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8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9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0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Federico\Papers\2025\P infestand BBE paper\Nature Communications\New revised files for August\Supplementary Data\"/>
    </mc:Choice>
  </mc:AlternateContent>
  <xr:revisionPtr revIDLastSave="0" documentId="13_ncr:1_{232939DF-F51D-4272-AA2E-25373AFB02D5}" xr6:coauthVersionLast="47" xr6:coauthVersionMax="47" xr10:uidLastSave="{00000000-0000-0000-0000-000000000000}"/>
  <bookViews>
    <workbookView xWindow="-98" yWindow="-98" windowWidth="25996" windowHeight="10276" firstSheet="2" activeTab="9" xr2:uid="{00000000-000D-0000-FFFF-FFFF00000000}"/>
  </bookViews>
  <sheets>
    <sheet name="Oligonucleotide primers" sheetId="14" r:id="rId1"/>
    <sheet name="Geometric mean Rep1" sheetId="2" r:id="rId2"/>
    <sheet name="PiAA7A" sheetId="1" r:id="rId3"/>
    <sheet name="PiAA7B" sheetId="3" r:id="rId4"/>
    <sheet name="PiAA7C" sheetId="4" r:id="rId5"/>
    <sheet name="PiAA7D" sheetId="5" r:id="rId6"/>
    <sheet name="PiAA7E" sheetId="6" r:id="rId7"/>
    <sheet name="PITG_12808" sheetId="7" r:id="rId8"/>
    <sheet name="PITG_04314" sheetId="8" r:id="rId9"/>
    <sheet name="Rep1" sheetId="11" r:id="rId10"/>
    <sheet name="Rep2" sheetId="10" r:id="rId11"/>
    <sheet name="Rep3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2" i="12" l="1"/>
  <c r="M72" i="12"/>
  <c r="O72" i="12" s="1"/>
  <c r="H72" i="12"/>
  <c r="R72" i="12" s="1"/>
  <c r="G72" i="12"/>
  <c r="O69" i="12"/>
  <c r="N69" i="12"/>
  <c r="M69" i="12"/>
  <c r="H69" i="12"/>
  <c r="R69" i="12" s="1"/>
  <c r="G69" i="12"/>
  <c r="R66" i="12"/>
  <c r="N66" i="12"/>
  <c r="M66" i="12"/>
  <c r="H66" i="12"/>
  <c r="G66" i="12"/>
  <c r="O66" i="12" s="1"/>
  <c r="N63" i="12"/>
  <c r="R63" i="12" s="1"/>
  <c r="M63" i="12"/>
  <c r="O63" i="12" s="1"/>
  <c r="H63" i="12"/>
  <c r="G63" i="12"/>
  <c r="N58" i="12"/>
  <c r="M58" i="12"/>
  <c r="O58" i="12" s="1"/>
  <c r="H58" i="12"/>
  <c r="R58" i="12" s="1"/>
  <c r="G58" i="12"/>
  <c r="R55" i="12"/>
  <c r="O55" i="12"/>
  <c r="T55" i="12" s="1"/>
  <c r="V55" i="12" s="1"/>
  <c r="N55" i="12"/>
  <c r="M55" i="12"/>
  <c r="H55" i="12"/>
  <c r="G55" i="12"/>
  <c r="R52" i="12"/>
  <c r="N52" i="12"/>
  <c r="M52" i="12"/>
  <c r="O52" i="12" s="1"/>
  <c r="H52" i="12"/>
  <c r="G52" i="12"/>
  <c r="N49" i="12"/>
  <c r="M49" i="12"/>
  <c r="O49" i="12" s="1"/>
  <c r="H49" i="12"/>
  <c r="R49" i="12" s="1"/>
  <c r="G49" i="12"/>
  <c r="N44" i="12"/>
  <c r="M44" i="12"/>
  <c r="O44" i="12" s="1"/>
  <c r="H44" i="12"/>
  <c r="R44" i="12" s="1"/>
  <c r="G44" i="12"/>
  <c r="O41" i="12"/>
  <c r="N41" i="12"/>
  <c r="R41" i="12" s="1"/>
  <c r="M41" i="12"/>
  <c r="H41" i="12"/>
  <c r="G41" i="12"/>
  <c r="R38" i="12"/>
  <c r="O38" i="12"/>
  <c r="P38" i="12" s="1"/>
  <c r="Q38" i="12" s="1"/>
  <c r="N38" i="12"/>
  <c r="M38" i="12"/>
  <c r="H38" i="12"/>
  <c r="G38" i="12"/>
  <c r="R35" i="12"/>
  <c r="N35" i="12"/>
  <c r="M35" i="12"/>
  <c r="O35" i="12" s="1"/>
  <c r="H35" i="12"/>
  <c r="G35" i="12"/>
  <c r="O29" i="12"/>
  <c r="T29" i="12" s="1"/>
  <c r="V29" i="12" s="1"/>
  <c r="N29" i="12"/>
  <c r="M29" i="12"/>
  <c r="H29" i="12"/>
  <c r="R29" i="12" s="1"/>
  <c r="G29" i="12"/>
  <c r="R26" i="12"/>
  <c r="S26" i="12" s="1"/>
  <c r="U26" i="12" s="1"/>
  <c r="O26" i="12"/>
  <c r="T26" i="12" s="1"/>
  <c r="V26" i="12" s="1"/>
  <c r="N26" i="12"/>
  <c r="M26" i="12"/>
  <c r="H26" i="12"/>
  <c r="G26" i="12"/>
  <c r="R23" i="12"/>
  <c r="N23" i="12"/>
  <c r="M23" i="12"/>
  <c r="O23" i="12" s="1"/>
  <c r="H23" i="12"/>
  <c r="G23" i="12"/>
  <c r="N20" i="12"/>
  <c r="R20" i="12" s="1"/>
  <c r="M20" i="12"/>
  <c r="O20" i="12" s="1"/>
  <c r="H20" i="12"/>
  <c r="G20" i="12"/>
  <c r="N14" i="12"/>
  <c r="M14" i="12"/>
  <c r="O14" i="12" s="1"/>
  <c r="H14" i="12"/>
  <c r="R14" i="12" s="1"/>
  <c r="G14" i="12"/>
  <c r="O11" i="12"/>
  <c r="N11" i="12"/>
  <c r="R11" i="12" s="1"/>
  <c r="M11" i="12"/>
  <c r="H11" i="12"/>
  <c r="G11" i="12"/>
  <c r="R8" i="12"/>
  <c r="N8" i="12"/>
  <c r="M8" i="12"/>
  <c r="O8" i="12" s="1"/>
  <c r="H8" i="12"/>
  <c r="G8" i="12"/>
  <c r="R5" i="12"/>
  <c r="N5" i="12"/>
  <c r="M5" i="12"/>
  <c r="O5" i="12" s="1"/>
  <c r="H5" i="12"/>
  <c r="G5" i="12"/>
  <c r="N72" i="11"/>
  <c r="S72" i="11" s="1"/>
  <c r="U72" i="11" s="1"/>
  <c r="M72" i="11"/>
  <c r="L72" i="11"/>
  <c r="G72" i="11"/>
  <c r="Q72" i="11" s="1"/>
  <c r="F72" i="11"/>
  <c r="Q69" i="11"/>
  <c r="N69" i="11"/>
  <c r="S69" i="11" s="1"/>
  <c r="U69" i="11" s="1"/>
  <c r="M69" i="11"/>
  <c r="L69" i="11"/>
  <c r="G69" i="11"/>
  <c r="F69" i="11"/>
  <c r="Q66" i="11"/>
  <c r="M66" i="11"/>
  <c r="L66" i="11"/>
  <c r="N66" i="11" s="1"/>
  <c r="G66" i="11"/>
  <c r="F66" i="11"/>
  <c r="Q63" i="11"/>
  <c r="M63" i="11"/>
  <c r="L63" i="11"/>
  <c r="N63" i="11" s="1"/>
  <c r="G63" i="11"/>
  <c r="F63" i="11"/>
  <c r="T69" i="12" l="1"/>
  <c r="V69" i="12" s="1"/>
  <c r="P63" i="12"/>
  <c r="Q63" i="12" s="1"/>
  <c r="S63" i="12"/>
  <c r="U63" i="12" s="1"/>
  <c r="T63" i="12"/>
  <c r="V63" i="12" s="1"/>
  <c r="X63" i="12" s="1"/>
  <c r="P66" i="12"/>
  <c r="Q66" i="12" s="1"/>
  <c r="T66" i="12"/>
  <c r="V66" i="12" s="1"/>
  <c r="X66" i="12" s="1"/>
  <c r="S66" i="12"/>
  <c r="U66" i="12" s="1"/>
  <c r="T72" i="12"/>
  <c r="V72" i="12" s="1"/>
  <c r="S72" i="12"/>
  <c r="U72" i="12" s="1"/>
  <c r="P72" i="12"/>
  <c r="Q72" i="12" s="1"/>
  <c r="W72" i="12" s="1"/>
  <c r="P69" i="12"/>
  <c r="Q69" i="12" s="1"/>
  <c r="S69" i="12"/>
  <c r="U69" i="12" s="1"/>
  <c r="P49" i="12"/>
  <c r="Q49" i="12" s="1"/>
  <c r="S49" i="12"/>
  <c r="U49" i="12" s="1"/>
  <c r="T49" i="12"/>
  <c r="V49" i="12" s="1"/>
  <c r="X49" i="12" s="1"/>
  <c r="P52" i="12"/>
  <c r="Q52" i="12" s="1"/>
  <c r="T52" i="12"/>
  <c r="V52" i="12" s="1"/>
  <c r="X52" i="12" s="1"/>
  <c r="S52" i="12"/>
  <c r="U52" i="12" s="1"/>
  <c r="T58" i="12"/>
  <c r="V58" i="12" s="1"/>
  <c r="S58" i="12"/>
  <c r="U58" i="12" s="1"/>
  <c r="P58" i="12"/>
  <c r="Q58" i="12" s="1"/>
  <c r="P55" i="12"/>
  <c r="Q55" i="12" s="1"/>
  <c r="X55" i="12" s="1"/>
  <c r="S55" i="12"/>
  <c r="U55" i="12" s="1"/>
  <c r="W38" i="12"/>
  <c r="P35" i="12"/>
  <c r="Q35" i="12" s="1"/>
  <c r="S35" i="12"/>
  <c r="U35" i="12" s="1"/>
  <c r="T35" i="12"/>
  <c r="V35" i="12" s="1"/>
  <c r="X35" i="12" s="1"/>
  <c r="T41" i="12"/>
  <c r="V41" i="12" s="1"/>
  <c r="T44" i="12"/>
  <c r="V44" i="12" s="1"/>
  <c r="S44" i="12"/>
  <c r="U44" i="12" s="1"/>
  <c r="P44" i="12"/>
  <c r="Q44" i="12" s="1"/>
  <c r="W44" i="12" s="1"/>
  <c r="P41" i="12"/>
  <c r="Q41" i="12" s="1"/>
  <c r="S38" i="12"/>
  <c r="U38" i="12" s="1"/>
  <c r="T38" i="12"/>
  <c r="V38" i="12" s="1"/>
  <c r="X38" i="12" s="1"/>
  <c r="S41" i="12"/>
  <c r="U41" i="12" s="1"/>
  <c r="X29" i="12"/>
  <c r="P23" i="12"/>
  <c r="Q23" i="12" s="1"/>
  <c r="W23" i="12" s="1"/>
  <c r="S23" i="12"/>
  <c r="U23" i="12" s="1"/>
  <c r="T23" i="12"/>
  <c r="V23" i="12" s="1"/>
  <c r="P20" i="12"/>
  <c r="Q20" i="12" s="1"/>
  <c r="T20" i="12"/>
  <c r="V20" i="12" s="1"/>
  <c r="X20" i="12" s="1"/>
  <c r="S20" i="12"/>
  <c r="U20" i="12" s="1"/>
  <c r="P29" i="12"/>
  <c r="Q29" i="12" s="1"/>
  <c r="P26" i="12"/>
  <c r="Q26" i="12" s="1"/>
  <c r="W26" i="12" s="1"/>
  <c r="S29" i="12"/>
  <c r="U29" i="12" s="1"/>
  <c r="T8" i="12"/>
  <c r="V8" i="12" s="1"/>
  <c r="S8" i="12"/>
  <c r="U8" i="12" s="1"/>
  <c r="P8" i="12"/>
  <c r="Q8" i="12" s="1"/>
  <c r="W8" i="12" s="1"/>
  <c r="T11" i="12"/>
  <c r="V11" i="12" s="1"/>
  <c r="P5" i="12"/>
  <c r="Q5" i="12" s="1"/>
  <c r="T5" i="12"/>
  <c r="V5" i="12" s="1"/>
  <c r="X5" i="12" s="1"/>
  <c r="S5" i="12"/>
  <c r="U5" i="12" s="1"/>
  <c r="T14" i="12"/>
  <c r="V14" i="12" s="1"/>
  <c r="S14" i="12"/>
  <c r="U14" i="12" s="1"/>
  <c r="P14" i="12"/>
  <c r="Q14" i="12" s="1"/>
  <c r="W14" i="12" s="1"/>
  <c r="S11" i="12"/>
  <c r="U11" i="12" s="1"/>
  <c r="P11" i="12"/>
  <c r="Q11" i="12" s="1"/>
  <c r="W72" i="11"/>
  <c r="W69" i="11"/>
  <c r="O63" i="11"/>
  <c r="P63" i="11" s="1"/>
  <c r="V63" i="11" s="1"/>
  <c r="S63" i="11"/>
  <c r="U63" i="11" s="1"/>
  <c r="R63" i="11"/>
  <c r="T63" i="11" s="1"/>
  <c r="O66" i="11"/>
  <c r="P66" i="11" s="1"/>
  <c r="S66" i="11"/>
  <c r="U66" i="11" s="1"/>
  <c r="W66" i="11" s="1"/>
  <c r="R66" i="11"/>
  <c r="T66" i="11" s="1"/>
  <c r="O69" i="11"/>
  <c r="P69" i="11" s="1"/>
  <c r="O72" i="11"/>
  <c r="P72" i="11" s="1"/>
  <c r="R69" i="11"/>
  <c r="T69" i="11" s="1"/>
  <c r="R72" i="11"/>
  <c r="T72" i="11" s="1"/>
  <c r="W69" i="12" l="1"/>
  <c r="X72" i="12"/>
  <c r="W66" i="12"/>
  <c r="W63" i="12"/>
  <c r="X69" i="12"/>
  <c r="W58" i="12"/>
  <c r="W52" i="12"/>
  <c r="W55" i="12"/>
  <c r="X58" i="12"/>
  <c r="W49" i="12"/>
  <c r="X44" i="12"/>
  <c r="W41" i="12"/>
  <c r="X41" i="12"/>
  <c r="W35" i="12"/>
  <c r="X26" i="12"/>
  <c r="W20" i="12"/>
  <c r="X23" i="12"/>
  <c r="W29" i="12"/>
  <c r="X14" i="12"/>
  <c r="W5" i="12"/>
  <c r="X11" i="12"/>
  <c r="W11" i="12"/>
  <c r="X8" i="12"/>
  <c r="V69" i="11"/>
  <c r="V66" i="11"/>
  <c r="V72" i="11"/>
  <c r="W63" i="11"/>
  <c r="M57" i="11" l="1"/>
  <c r="Q57" i="11" s="1"/>
  <c r="L57" i="11"/>
  <c r="N57" i="11" s="1"/>
  <c r="G57" i="11"/>
  <c r="F57" i="11"/>
  <c r="Q54" i="11"/>
  <c r="N54" i="11"/>
  <c r="S54" i="11" s="1"/>
  <c r="U54" i="11" s="1"/>
  <c r="M54" i="11"/>
  <c r="L54" i="11"/>
  <c r="G54" i="11"/>
  <c r="F54" i="11"/>
  <c r="Q51" i="11"/>
  <c r="M51" i="11"/>
  <c r="L51" i="11"/>
  <c r="N51" i="11" s="1"/>
  <c r="G51" i="11"/>
  <c r="F51" i="11"/>
  <c r="M48" i="11"/>
  <c r="L48" i="11"/>
  <c r="N48" i="11" s="1"/>
  <c r="G48" i="11"/>
  <c r="Q48" i="11" s="1"/>
  <c r="F48" i="11"/>
  <c r="N42" i="11"/>
  <c r="M42" i="11"/>
  <c r="L42" i="11"/>
  <c r="G42" i="11"/>
  <c r="Q42" i="11" s="1"/>
  <c r="F42" i="11"/>
  <c r="N39" i="11"/>
  <c r="S39" i="11" s="1"/>
  <c r="U39" i="11" s="1"/>
  <c r="M39" i="11"/>
  <c r="L39" i="11"/>
  <c r="G39" i="11"/>
  <c r="Q39" i="11" s="1"/>
  <c r="F39" i="11"/>
  <c r="R36" i="11"/>
  <c r="T36" i="11" s="1"/>
  <c r="Q36" i="11"/>
  <c r="N36" i="11"/>
  <c r="O36" i="11" s="1"/>
  <c r="P36" i="11" s="1"/>
  <c r="M36" i="11"/>
  <c r="L36" i="11"/>
  <c r="G36" i="11"/>
  <c r="F36" i="11"/>
  <c r="M33" i="11"/>
  <c r="L33" i="11"/>
  <c r="N33" i="11" s="1"/>
  <c r="G33" i="11"/>
  <c r="Q33" i="11" s="1"/>
  <c r="F33" i="11"/>
  <c r="M28" i="11"/>
  <c r="L28" i="11"/>
  <c r="N28" i="11" s="1"/>
  <c r="G28" i="11"/>
  <c r="Q28" i="11" s="1"/>
  <c r="F28" i="11"/>
  <c r="N25" i="11"/>
  <c r="M25" i="11"/>
  <c r="L25" i="11"/>
  <c r="G25" i="11"/>
  <c r="Q25" i="11" s="1"/>
  <c r="F25" i="11"/>
  <c r="Q22" i="11"/>
  <c r="P22" i="11"/>
  <c r="O22" i="11"/>
  <c r="N22" i="11"/>
  <c r="S22" i="11" s="1"/>
  <c r="U22" i="11" s="1"/>
  <c r="W22" i="11" s="1"/>
  <c r="M22" i="11"/>
  <c r="L22" i="11"/>
  <c r="G22" i="11"/>
  <c r="F22" i="11"/>
  <c r="Q19" i="11"/>
  <c r="M19" i="11"/>
  <c r="L19" i="11"/>
  <c r="N19" i="11" s="1"/>
  <c r="G19" i="11"/>
  <c r="F19" i="11"/>
  <c r="M13" i="11"/>
  <c r="L13" i="11"/>
  <c r="N13" i="11" s="1"/>
  <c r="G13" i="11"/>
  <c r="Q13" i="11" s="1"/>
  <c r="F13" i="11"/>
  <c r="Q10" i="11"/>
  <c r="N10" i="11"/>
  <c r="S10" i="11" s="1"/>
  <c r="U10" i="11" s="1"/>
  <c r="M10" i="11"/>
  <c r="L10" i="11"/>
  <c r="G10" i="11"/>
  <c r="F10" i="11"/>
  <c r="Q7" i="11"/>
  <c r="S7" i="11" s="1"/>
  <c r="U7" i="11" s="1"/>
  <c r="N7" i="11"/>
  <c r="O7" i="11" s="1"/>
  <c r="P7" i="11" s="1"/>
  <c r="M7" i="11"/>
  <c r="L7" i="11"/>
  <c r="G7" i="11"/>
  <c r="F7" i="11"/>
  <c r="S4" i="11"/>
  <c r="U4" i="11" s="1"/>
  <c r="R4" i="11"/>
  <c r="T4" i="11" s="1"/>
  <c r="Q4" i="11"/>
  <c r="N4" i="11"/>
  <c r="O4" i="11" s="1"/>
  <c r="P4" i="11" s="1"/>
  <c r="V4" i="11" s="1"/>
  <c r="M4" i="11"/>
  <c r="L4" i="11"/>
  <c r="G4" i="11"/>
  <c r="F4" i="11"/>
  <c r="M14" i="10"/>
  <c r="Q14" i="10" s="1"/>
  <c r="L14" i="10"/>
  <c r="N14" i="10" s="1"/>
  <c r="G14" i="10"/>
  <c r="F14" i="10"/>
  <c r="Q11" i="10"/>
  <c r="M11" i="10"/>
  <c r="L11" i="10"/>
  <c r="N11" i="10" s="1"/>
  <c r="S11" i="10" s="1"/>
  <c r="U11" i="10" s="1"/>
  <c r="G11" i="10"/>
  <c r="F11" i="10"/>
  <c r="N8" i="10"/>
  <c r="O8" i="10" s="1"/>
  <c r="P8" i="10" s="1"/>
  <c r="M8" i="10"/>
  <c r="L8" i="10"/>
  <c r="G8" i="10"/>
  <c r="Q8" i="10" s="1"/>
  <c r="S8" i="10" s="1"/>
  <c r="U8" i="10" s="1"/>
  <c r="F8" i="10"/>
  <c r="M5" i="10"/>
  <c r="L5" i="10"/>
  <c r="N5" i="10" s="1"/>
  <c r="G5" i="10"/>
  <c r="F5" i="10"/>
  <c r="M74" i="10"/>
  <c r="L74" i="10"/>
  <c r="G74" i="10"/>
  <c r="Q74" i="10" s="1"/>
  <c r="F74" i="10"/>
  <c r="N71" i="10"/>
  <c r="M71" i="10"/>
  <c r="L71" i="10"/>
  <c r="G71" i="10"/>
  <c r="F71" i="10"/>
  <c r="N68" i="10"/>
  <c r="O68" i="10" s="1"/>
  <c r="P68" i="10" s="1"/>
  <c r="M68" i="10"/>
  <c r="Q68" i="10" s="1"/>
  <c r="L68" i="10"/>
  <c r="G68" i="10"/>
  <c r="F68" i="10"/>
  <c r="M65" i="10"/>
  <c r="L65" i="10"/>
  <c r="N65" i="10" s="1"/>
  <c r="G65" i="10"/>
  <c r="Q65" i="10" s="1"/>
  <c r="F65" i="10"/>
  <c r="N58" i="10"/>
  <c r="M58" i="10"/>
  <c r="Q58" i="10" s="1"/>
  <c r="L58" i="10"/>
  <c r="G58" i="10"/>
  <c r="F58" i="10"/>
  <c r="M55" i="10"/>
  <c r="L55" i="10"/>
  <c r="N55" i="10" s="1"/>
  <c r="S55" i="10" s="1"/>
  <c r="U55" i="10" s="1"/>
  <c r="G55" i="10"/>
  <c r="Q55" i="10" s="1"/>
  <c r="F55" i="10"/>
  <c r="Q52" i="10"/>
  <c r="M52" i="10"/>
  <c r="L52" i="10"/>
  <c r="N52" i="10" s="1"/>
  <c r="G52" i="10"/>
  <c r="F52" i="10"/>
  <c r="M49" i="10"/>
  <c r="L49" i="10"/>
  <c r="G49" i="10"/>
  <c r="F49" i="10"/>
  <c r="N43" i="10"/>
  <c r="M43" i="10"/>
  <c r="L43" i="10"/>
  <c r="G43" i="10"/>
  <c r="F43" i="10"/>
  <c r="N40" i="10"/>
  <c r="M40" i="10"/>
  <c r="L40" i="10"/>
  <c r="G40" i="10"/>
  <c r="Q40" i="10" s="1"/>
  <c r="F40" i="10"/>
  <c r="M37" i="10"/>
  <c r="L37" i="10"/>
  <c r="N37" i="10" s="1"/>
  <c r="G37" i="10"/>
  <c r="Q37" i="10" s="1"/>
  <c r="F37" i="10"/>
  <c r="M34" i="10"/>
  <c r="L34" i="10"/>
  <c r="G34" i="10"/>
  <c r="F34" i="10"/>
  <c r="M29" i="10"/>
  <c r="Q29" i="10" s="1"/>
  <c r="L29" i="10"/>
  <c r="G29" i="10"/>
  <c r="F29" i="10"/>
  <c r="Q26" i="10"/>
  <c r="N26" i="10"/>
  <c r="S26" i="10" s="1"/>
  <c r="U26" i="10" s="1"/>
  <c r="M26" i="10"/>
  <c r="L26" i="10"/>
  <c r="G26" i="10"/>
  <c r="F26" i="10"/>
  <c r="Q23" i="10"/>
  <c r="M23" i="10"/>
  <c r="L23" i="10"/>
  <c r="G23" i="10"/>
  <c r="F23" i="10"/>
  <c r="M20" i="10"/>
  <c r="L20" i="10"/>
  <c r="N20" i="10" s="1"/>
  <c r="G20" i="10"/>
  <c r="Q20" i="10" s="1"/>
  <c r="F20" i="10"/>
  <c r="AR70" i="8"/>
  <c r="AQ70" i="8"/>
  <c r="AL70" i="8"/>
  <c r="AV70" i="8" s="1"/>
  <c r="AK70" i="8"/>
  <c r="AR67" i="8"/>
  <c r="AQ67" i="8"/>
  <c r="AL67" i="8"/>
  <c r="AV67" i="8" s="1"/>
  <c r="AK67" i="8"/>
  <c r="AR64" i="8"/>
  <c r="AQ64" i="8"/>
  <c r="AL64" i="8"/>
  <c r="AK64" i="8"/>
  <c r="AR61" i="8"/>
  <c r="AQ61" i="8"/>
  <c r="AL61" i="8"/>
  <c r="AV61" i="8" s="1"/>
  <c r="AK61" i="8"/>
  <c r="AR54" i="8"/>
  <c r="AQ54" i="8"/>
  <c r="AL54" i="8"/>
  <c r="AK54" i="8"/>
  <c r="AR51" i="8"/>
  <c r="AQ51" i="8"/>
  <c r="AS51" i="8" s="1"/>
  <c r="AL51" i="8"/>
  <c r="AK51" i="8"/>
  <c r="AR48" i="8"/>
  <c r="AQ48" i="8"/>
  <c r="AL48" i="8"/>
  <c r="AK48" i="8"/>
  <c r="AR45" i="8"/>
  <c r="AQ45" i="8"/>
  <c r="AL45" i="8"/>
  <c r="AV45" i="8" s="1"/>
  <c r="AK45" i="8"/>
  <c r="AR28" i="8"/>
  <c r="AQ28" i="8"/>
  <c r="AL28" i="8"/>
  <c r="AK28" i="8"/>
  <c r="AR37" i="8"/>
  <c r="AQ37" i="8"/>
  <c r="AL37" i="8"/>
  <c r="AV37" i="8" s="1"/>
  <c r="AK37" i="8"/>
  <c r="AR34" i="8"/>
  <c r="AQ34" i="8"/>
  <c r="AL34" i="8"/>
  <c r="AK34" i="8"/>
  <c r="AR31" i="8"/>
  <c r="AQ31" i="8"/>
  <c r="AL31" i="8"/>
  <c r="AK31" i="8"/>
  <c r="L17" i="8"/>
  <c r="P17" i="8" s="1"/>
  <c r="K17" i="8"/>
  <c r="M17" i="8" s="1"/>
  <c r="N17" i="8" s="1"/>
  <c r="L14" i="8"/>
  <c r="P14" i="8" s="1"/>
  <c r="K14" i="8"/>
  <c r="M14" i="8" s="1"/>
  <c r="N14" i="8" s="1"/>
  <c r="L11" i="8"/>
  <c r="P11" i="8" s="1"/>
  <c r="K11" i="8"/>
  <c r="M11" i="8" s="1"/>
  <c r="N11" i="8" s="1"/>
  <c r="L8" i="8"/>
  <c r="P8" i="8" s="1"/>
  <c r="K8" i="8"/>
  <c r="M8" i="8" s="1"/>
  <c r="N8" i="8" s="1"/>
  <c r="AP65" i="7"/>
  <c r="AO65" i="7"/>
  <c r="AJ65" i="7"/>
  <c r="AI65" i="7"/>
  <c r="AP62" i="7"/>
  <c r="AO62" i="7"/>
  <c r="AQ62" i="7" s="1"/>
  <c r="AJ62" i="7"/>
  <c r="AT62" i="7" s="1"/>
  <c r="AI62" i="7"/>
  <c r="AP59" i="7"/>
  <c r="AO59" i="7"/>
  <c r="AJ59" i="7"/>
  <c r="AT59" i="7" s="1"/>
  <c r="AI59" i="7"/>
  <c r="AP56" i="7"/>
  <c r="AO56" i="7"/>
  <c r="AJ56" i="7"/>
  <c r="AT56" i="7" s="1"/>
  <c r="AI56" i="7"/>
  <c r="AP49" i="7"/>
  <c r="AO49" i="7"/>
  <c r="AQ49" i="7" s="1"/>
  <c r="AJ49" i="7"/>
  <c r="AT49" i="7" s="1"/>
  <c r="AI49" i="7"/>
  <c r="AP46" i="7"/>
  <c r="AO46" i="7"/>
  <c r="AJ46" i="7"/>
  <c r="AT46" i="7" s="1"/>
  <c r="AI46" i="7"/>
  <c r="AP43" i="7"/>
  <c r="AO43" i="7"/>
  <c r="AJ43" i="7"/>
  <c r="AI43" i="7"/>
  <c r="AP40" i="7"/>
  <c r="AO40" i="7"/>
  <c r="AJ40" i="7"/>
  <c r="AI40" i="7"/>
  <c r="AP24" i="7"/>
  <c r="AO24" i="7"/>
  <c r="AJ24" i="7"/>
  <c r="AI24" i="7"/>
  <c r="AP33" i="7"/>
  <c r="AO33" i="7"/>
  <c r="AJ33" i="7"/>
  <c r="AI33" i="7"/>
  <c r="AP30" i="7"/>
  <c r="AO30" i="7"/>
  <c r="AQ30" i="7" s="1"/>
  <c r="AR30" i="7" s="1"/>
  <c r="AS30" i="7" s="1"/>
  <c r="AJ30" i="7"/>
  <c r="AI30" i="7"/>
  <c r="AP27" i="7"/>
  <c r="AO27" i="7"/>
  <c r="AJ27" i="7"/>
  <c r="AT27" i="7" s="1"/>
  <c r="AI27" i="7"/>
  <c r="L19" i="7"/>
  <c r="P19" i="7" s="1"/>
  <c r="K19" i="7"/>
  <c r="M19" i="7" s="1"/>
  <c r="L16" i="7"/>
  <c r="P16" i="7" s="1"/>
  <c r="K16" i="7"/>
  <c r="M16" i="7" s="1"/>
  <c r="L13" i="7"/>
  <c r="P13" i="7" s="1"/>
  <c r="K13" i="7"/>
  <c r="M13" i="7" s="1"/>
  <c r="L10" i="7"/>
  <c r="P10" i="7" s="1"/>
  <c r="K10" i="7"/>
  <c r="M10" i="7" s="1"/>
  <c r="N10" i="7" s="1"/>
  <c r="AQ65" i="6"/>
  <c r="AP65" i="6"/>
  <c r="AK65" i="6"/>
  <c r="AU65" i="6" s="1"/>
  <c r="AJ65" i="6"/>
  <c r="AQ62" i="6"/>
  <c r="AP62" i="6"/>
  <c r="AK62" i="6"/>
  <c r="AJ62" i="6"/>
  <c r="AR62" i="6" s="1"/>
  <c r="AQ59" i="6"/>
  <c r="AP59" i="6"/>
  <c r="AK59" i="6"/>
  <c r="AJ59" i="6"/>
  <c r="AQ56" i="6"/>
  <c r="AP56" i="6"/>
  <c r="AK56" i="6"/>
  <c r="AJ56" i="6"/>
  <c r="AQ49" i="6"/>
  <c r="AP49" i="6"/>
  <c r="AK49" i="6"/>
  <c r="AJ49" i="6"/>
  <c r="AQ46" i="6"/>
  <c r="AP46" i="6"/>
  <c r="AR46" i="6" s="1"/>
  <c r="AK46" i="6"/>
  <c r="AU46" i="6" s="1"/>
  <c r="AJ46" i="6"/>
  <c r="AQ43" i="6"/>
  <c r="AP43" i="6"/>
  <c r="AK43" i="6"/>
  <c r="AU43" i="6" s="1"/>
  <c r="AJ43" i="6"/>
  <c r="AQ40" i="6"/>
  <c r="AP40" i="6"/>
  <c r="AK40" i="6"/>
  <c r="AJ40" i="6"/>
  <c r="AQ24" i="6"/>
  <c r="AP24" i="6"/>
  <c r="AR24" i="6" s="1"/>
  <c r="AK24" i="6"/>
  <c r="AJ24" i="6"/>
  <c r="AQ33" i="6"/>
  <c r="AP33" i="6"/>
  <c r="AK33" i="6"/>
  <c r="AU33" i="6" s="1"/>
  <c r="AJ33" i="6"/>
  <c r="AQ30" i="6"/>
  <c r="AP30" i="6"/>
  <c r="AK30" i="6"/>
  <c r="AJ30" i="6"/>
  <c r="AQ27" i="6"/>
  <c r="AP27" i="6"/>
  <c r="AR27" i="6" s="1"/>
  <c r="AS27" i="6" s="1"/>
  <c r="AT27" i="6" s="1"/>
  <c r="AK27" i="6"/>
  <c r="AJ27" i="6"/>
  <c r="L17" i="6"/>
  <c r="P17" i="6" s="1"/>
  <c r="K17" i="6"/>
  <c r="M17" i="6" s="1"/>
  <c r="L14" i="6"/>
  <c r="P14" i="6" s="1"/>
  <c r="K14" i="6"/>
  <c r="M14" i="6" s="1"/>
  <c r="L11" i="6"/>
  <c r="P11" i="6" s="1"/>
  <c r="K11" i="6"/>
  <c r="M11" i="6" s="1"/>
  <c r="L8" i="6"/>
  <c r="P8" i="6" s="1"/>
  <c r="K8" i="6"/>
  <c r="M8" i="6" s="1"/>
  <c r="N8" i="6" s="1"/>
  <c r="AP63" i="5"/>
  <c r="AO63" i="5"/>
  <c r="AJ63" i="5"/>
  <c r="AI63" i="5"/>
  <c r="AP60" i="5"/>
  <c r="AO60" i="5"/>
  <c r="AJ60" i="5"/>
  <c r="AT60" i="5" s="1"/>
  <c r="AI60" i="5"/>
  <c r="AP57" i="5"/>
  <c r="AO57" i="5"/>
  <c r="AJ57" i="5"/>
  <c r="AT57" i="5" s="1"/>
  <c r="AI57" i="5"/>
  <c r="AP54" i="5"/>
  <c r="AO54" i="5"/>
  <c r="AQ54" i="5" s="1"/>
  <c r="AJ54" i="5"/>
  <c r="AI54" i="5"/>
  <c r="AP48" i="5"/>
  <c r="AO48" i="5"/>
  <c r="AJ48" i="5"/>
  <c r="AT48" i="5" s="1"/>
  <c r="AI48" i="5"/>
  <c r="AP45" i="5"/>
  <c r="AO45" i="5"/>
  <c r="AQ45" i="5" s="1"/>
  <c r="AJ45" i="5"/>
  <c r="AT45" i="5" s="1"/>
  <c r="AI45" i="5"/>
  <c r="AP42" i="5"/>
  <c r="AO42" i="5"/>
  <c r="AQ42" i="5" s="1"/>
  <c r="AJ42" i="5"/>
  <c r="AI42" i="5"/>
  <c r="AP39" i="5"/>
  <c r="AT39" i="5" s="1"/>
  <c r="AO39" i="5"/>
  <c r="AQ39" i="5" s="1"/>
  <c r="AR39" i="5" s="1"/>
  <c r="AS39" i="5" s="1"/>
  <c r="AJ39" i="5"/>
  <c r="AI39" i="5"/>
  <c r="AP23" i="5"/>
  <c r="AO23" i="5"/>
  <c r="AJ23" i="5"/>
  <c r="AI23" i="5"/>
  <c r="AP32" i="5"/>
  <c r="AO32" i="5"/>
  <c r="AJ32" i="5"/>
  <c r="AT32" i="5" s="1"/>
  <c r="AI32" i="5"/>
  <c r="AP29" i="5"/>
  <c r="AO29" i="5"/>
  <c r="AJ29" i="5"/>
  <c r="AI29" i="5"/>
  <c r="AP26" i="5"/>
  <c r="AO26" i="5"/>
  <c r="AJ26" i="5"/>
  <c r="AI26" i="5"/>
  <c r="L17" i="5"/>
  <c r="P17" i="5" s="1"/>
  <c r="K17" i="5"/>
  <c r="M17" i="5" s="1"/>
  <c r="N17" i="5" s="1"/>
  <c r="L14" i="5"/>
  <c r="P14" i="5" s="1"/>
  <c r="K14" i="5"/>
  <c r="M14" i="5" s="1"/>
  <c r="N14" i="5" s="1"/>
  <c r="L11" i="5"/>
  <c r="P11" i="5" s="1"/>
  <c r="K11" i="5"/>
  <c r="M11" i="5" s="1"/>
  <c r="L8" i="5"/>
  <c r="P8" i="5" s="1"/>
  <c r="K8" i="5"/>
  <c r="M8" i="5" s="1"/>
  <c r="N8" i="5" s="1"/>
  <c r="AQ63" i="4"/>
  <c r="AP63" i="4"/>
  <c r="AK63" i="4"/>
  <c r="AU63" i="4" s="1"/>
  <c r="AJ63" i="4"/>
  <c r="AR63" i="4" s="1"/>
  <c r="AQ60" i="4"/>
  <c r="AP60" i="4"/>
  <c r="AK60" i="4"/>
  <c r="AU60" i="4" s="1"/>
  <c r="AJ60" i="4"/>
  <c r="AQ57" i="4"/>
  <c r="AP57" i="4"/>
  <c r="AR57" i="4" s="1"/>
  <c r="AS57" i="4" s="1"/>
  <c r="AT57" i="4" s="1"/>
  <c r="AK57" i="4"/>
  <c r="AU57" i="4" s="1"/>
  <c r="AJ57" i="4"/>
  <c r="AQ54" i="4"/>
  <c r="AP54" i="4"/>
  <c r="AR54" i="4" s="1"/>
  <c r="AK54" i="4"/>
  <c r="AJ54" i="4"/>
  <c r="AQ47" i="4"/>
  <c r="AP47" i="4"/>
  <c r="AR47" i="4" s="1"/>
  <c r="AK47" i="4"/>
  <c r="AU47" i="4" s="1"/>
  <c r="AJ47" i="4"/>
  <c r="AQ44" i="4"/>
  <c r="AP44" i="4"/>
  <c r="AR44" i="4" s="1"/>
  <c r="AK44" i="4"/>
  <c r="AU44" i="4" s="1"/>
  <c r="AJ44" i="4"/>
  <c r="AQ41" i="4"/>
  <c r="AP41" i="4"/>
  <c r="AK41" i="4"/>
  <c r="AU41" i="4" s="1"/>
  <c r="AJ41" i="4"/>
  <c r="AR41" i="4" s="1"/>
  <c r="AQ38" i="4"/>
  <c r="AU38" i="4" s="1"/>
  <c r="AP38" i="4"/>
  <c r="AK38" i="4"/>
  <c r="AJ38" i="4"/>
  <c r="AQ22" i="4"/>
  <c r="AP22" i="4"/>
  <c r="AK22" i="4"/>
  <c r="AJ22" i="4"/>
  <c r="AQ31" i="4"/>
  <c r="AP31" i="4"/>
  <c r="AK31" i="4"/>
  <c r="AU31" i="4" s="1"/>
  <c r="AJ31" i="4"/>
  <c r="AQ28" i="4"/>
  <c r="AU28" i="4" s="1"/>
  <c r="AP28" i="4"/>
  <c r="AK28" i="4"/>
  <c r="AJ28" i="4"/>
  <c r="AQ25" i="4"/>
  <c r="AP25" i="4"/>
  <c r="AK25" i="4"/>
  <c r="AJ25" i="4"/>
  <c r="AR25" i="4" s="1"/>
  <c r="L15" i="4"/>
  <c r="P15" i="4" s="1"/>
  <c r="K15" i="4"/>
  <c r="M15" i="4" s="1"/>
  <c r="N15" i="4" s="1"/>
  <c r="L12" i="4"/>
  <c r="P12" i="4" s="1"/>
  <c r="K12" i="4"/>
  <c r="M12" i="4" s="1"/>
  <c r="N12" i="4" s="1"/>
  <c r="L9" i="4"/>
  <c r="P9" i="4" s="1"/>
  <c r="K9" i="4"/>
  <c r="M9" i="4" s="1"/>
  <c r="L6" i="4"/>
  <c r="P6" i="4" s="1"/>
  <c r="K6" i="4"/>
  <c r="M6" i="4" s="1"/>
  <c r="N6" i="4" s="1"/>
  <c r="AQ65" i="3"/>
  <c r="AP65" i="3"/>
  <c r="AR65" i="3" s="1"/>
  <c r="AK65" i="3"/>
  <c r="AU65" i="3" s="1"/>
  <c r="AJ65" i="3"/>
  <c r="AQ62" i="3"/>
  <c r="AP62" i="3"/>
  <c r="AK62" i="3"/>
  <c r="AU62" i="3" s="1"/>
  <c r="AJ62" i="3"/>
  <c r="AQ59" i="3"/>
  <c r="AU59" i="3" s="1"/>
  <c r="AP59" i="3"/>
  <c r="AR59" i="3" s="1"/>
  <c r="AS59" i="3" s="1"/>
  <c r="AT59" i="3" s="1"/>
  <c r="AK59" i="3"/>
  <c r="AJ59" i="3"/>
  <c r="AQ56" i="3"/>
  <c r="AP56" i="3"/>
  <c r="AK56" i="3"/>
  <c r="AU56" i="3" s="1"/>
  <c r="AJ56" i="3"/>
  <c r="AQ23" i="3"/>
  <c r="AP23" i="3"/>
  <c r="AK23" i="3"/>
  <c r="AJ23" i="3"/>
  <c r="AQ32" i="3"/>
  <c r="AP32" i="3"/>
  <c r="AK32" i="3"/>
  <c r="AJ32" i="3"/>
  <c r="AQ29" i="3"/>
  <c r="AP29" i="3"/>
  <c r="AK29" i="3"/>
  <c r="AU29" i="3" s="1"/>
  <c r="AJ29" i="3"/>
  <c r="AQ26" i="3"/>
  <c r="AP26" i="3"/>
  <c r="AK26" i="3"/>
  <c r="AJ26" i="3"/>
  <c r="AQ49" i="3"/>
  <c r="AP49" i="3"/>
  <c r="AK49" i="3"/>
  <c r="AU49" i="3" s="1"/>
  <c r="AJ49" i="3"/>
  <c r="AQ46" i="3"/>
  <c r="AP46" i="3"/>
  <c r="AK46" i="3"/>
  <c r="AU46" i="3" s="1"/>
  <c r="AJ46" i="3"/>
  <c r="AQ43" i="3"/>
  <c r="AP43" i="3"/>
  <c r="AK43" i="3"/>
  <c r="AJ43" i="3"/>
  <c r="AQ40" i="3"/>
  <c r="AP40" i="3"/>
  <c r="AK40" i="3"/>
  <c r="AU40" i="3" s="1"/>
  <c r="AJ40" i="3"/>
  <c r="L15" i="3"/>
  <c r="P15" i="3" s="1"/>
  <c r="K15" i="3"/>
  <c r="M15" i="3" s="1"/>
  <c r="L12" i="3"/>
  <c r="P12" i="3" s="1"/>
  <c r="K12" i="3"/>
  <c r="M12" i="3" s="1"/>
  <c r="L9" i="3"/>
  <c r="P9" i="3" s="1"/>
  <c r="K9" i="3"/>
  <c r="M9" i="3" s="1"/>
  <c r="L6" i="3"/>
  <c r="P6" i="3" s="1"/>
  <c r="K6" i="3"/>
  <c r="M6" i="3" s="1"/>
  <c r="AS64" i="1"/>
  <c r="AR64" i="1"/>
  <c r="AT64" i="1" s="1"/>
  <c r="AM64" i="1"/>
  <c r="AW64" i="1" s="1"/>
  <c r="AL64" i="1"/>
  <c r="AS61" i="1"/>
  <c r="AR61" i="1"/>
  <c r="AM61" i="1"/>
  <c r="AW61" i="1" s="1"/>
  <c r="AL61" i="1"/>
  <c r="AW58" i="1"/>
  <c r="AT58" i="1"/>
  <c r="AU58" i="1" s="1"/>
  <c r="AV58" i="1" s="1"/>
  <c r="AS58" i="1"/>
  <c r="AR58" i="1"/>
  <c r="AM58" i="1"/>
  <c r="AL58" i="1"/>
  <c r="AW55" i="1"/>
  <c r="AS55" i="1"/>
  <c r="AR55" i="1"/>
  <c r="AM55" i="1"/>
  <c r="AL55" i="1"/>
  <c r="AS48" i="1"/>
  <c r="AR48" i="1"/>
  <c r="AT48" i="1" s="1"/>
  <c r="AM48" i="1"/>
  <c r="AW48" i="1" s="1"/>
  <c r="AL48" i="1"/>
  <c r="AS45" i="1"/>
  <c r="AW45" i="1" s="1"/>
  <c r="AR45" i="1"/>
  <c r="AM45" i="1"/>
  <c r="AL45" i="1"/>
  <c r="AS42" i="1"/>
  <c r="AR42" i="1"/>
  <c r="AT42" i="1" s="1"/>
  <c r="AM42" i="1"/>
  <c r="AW42" i="1" s="1"/>
  <c r="AL42" i="1"/>
  <c r="AS39" i="1"/>
  <c r="AR39" i="1"/>
  <c r="AM39" i="1"/>
  <c r="AW39" i="1" s="1"/>
  <c r="AL39" i="1"/>
  <c r="AS22" i="1"/>
  <c r="AR22" i="1"/>
  <c r="AM22" i="1"/>
  <c r="AL22" i="1"/>
  <c r="AS31" i="1"/>
  <c r="AR31" i="1"/>
  <c r="AM31" i="1"/>
  <c r="AL31" i="1"/>
  <c r="AS28" i="1"/>
  <c r="AW28" i="1" s="1"/>
  <c r="AR28" i="1"/>
  <c r="AM28" i="1"/>
  <c r="AL28" i="1"/>
  <c r="AS25" i="1"/>
  <c r="AR25" i="1"/>
  <c r="AM25" i="1"/>
  <c r="AL25" i="1"/>
  <c r="M16" i="1"/>
  <c r="Q16" i="1" s="1"/>
  <c r="L16" i="1"/>
  <c r="N16" i="1" s="1"/>
  <c r="M13" i="1"/>
  <c r="Q13" i="1" s="1"/>
  <c r="L13" i="1"/>
  <c r="N13" i="1" s="1"/>
  <c r="M10" i="1"/>
  <c r="Q10" i="1" s="1"/>
  <c r="L10" i="1"/>
  <c r="N10" i="1" s="1"/>
  <c r="M7" i="1"/>
  <c r="Q7" i="1" s="1"/>
  <c r="L7" i="1"/>
  <c r="N7" i="1" s="1"/>
  <c r="O7" i="1" s="1"/>
  <c r="U18" i="2"/>
  <c r="T18" i="2"/>
  <c r="Q18" i="2"/>
  <c r="P18" i="2"/>
  <c r="K18" i="2"/>
  <c r="J18" i="2"/>
  <c r="E18" i="2"/>
  <c r="D18" i="2"/>
  <c r="T15" i="2"/>
  <c r="Q15" i="2"/>
  <c r="P15" i="2"/>
  <c r="K15" i="2"/>
  <c r="J15" i="2"/>
  <c r="E15" i="2"/>
  <c r="U15" i="2" s="1"/>
  <c r="D15" i="2"/>
  <c r="U12" i="2"/>
  <c r="T12" i="2"/>
  <c r="Q12" i="2"/>
  <c r="P12" i="2"/>
  <c r="K12" i="2"/>
  <c r="J12" i="2"/>
  <c r="E12" i="2"/>
  <c r="D12" i="2"/>
  <c r="U9" i="2"/>
  <c r="T9" i="2"/>
  <c r="Q9" i="2"/>
  <c r="P9" i="2"/>
  <c r="K9" i="2"/>
  <c r="J9" i="2"/>
  <c r="E9" i="2"/>
  <c r="D9" i="2"/>
  <c r="T6" i="2"/>
  <c r="Q6" i="2"/>
  <c r="P6" i="2"/>
  <c r="K6" i="2"/>
  <c r="J6" i="2"/>
  <c r="E6" i="2"/>
  <c r="U6" i="2" s="1"/>
  <c r="D6" i="2"/>
  <c r="R48" i="11" l="1"/>
  <c r="T48" i="11" s="1"/>
  <c r="O48" i="11"/>
  <c r="P48" i="11" s="1"/>
  <c r="S48" i="11"/>
  <c r="U48" i="11" s="1"/>
  <c r="S57" i="11"/>
  <c r="U57" i="11" s="1"/>
  <c r="R57" i="11"/>
  <c r="T57" i="11" s="1"/>
  <c r="O57" i="11"/>
  <c r="P57" i="11" s="1"/>
  <c r="V57" i="11" s="1"/>
  <c r="O51" i="11"/>
  <c r="P51" i="11" s="1"/>
  <c r="R51" i="11"/>
  <c r="T51" i="11" s="1"/>
  <c r="S51" i="11"/>
  <c r="U51" i="11" s="1"/>
  <c r="W51" i="11" s="1"/>
  <c r="O54" i="11"/>
  <c r="P54" i="11" s="1"/>
  <c r="R54" i="11"/>
  <c r="T54" i="11" s="1"/>
  <c r="O33" i="11"/>
  <c r="P33" i="11" s="1"/>
  <c r="R33" i="11"/>
  <c r="T33" i="11" s="1"/>
  <c r="S33" i="11"/>
  <c r="U33" i="11" s="1"/>
  <c r="W33" i="11" s="1"/>
  <c r="V36" i="11"/>
  <c r="S42" i="11"/>
  <c r="U42" i="11" s="1"/>
  <c r="O39" i="11"/>
  <c r="P39" i="11" s="1"/>
  <c r="S36" i="11"/>
  <c r="U36" i="11" s="1"/>
  <c r="W36" i="11" s="1"/>
  <c r="O42" i="11"/>
  <c r="P42" i="11" s="1"/>
  <c r="R39" i="11"/>
  <c r="T39" i="11" s="1"/>
  <c r="R42" i="11"/>
  <c r="T42" i="11" s="1"/>
  <c r="S28" i="11"/>
  <c r="U28" i="11" s="1"/>
  <c r="R28" i="11"/>
  <c r="T28" i="11" s="1"/>
  <c r="O28" i="11"/>
  <c r="P28" i="11" s="1"/>
  <c r="V28" i="11" s="1"/>
  <c r="O19" i="11"/>
  <c r="P19" i="11" s="1"/>
  <c r="R19" i="11"/>
  <c r="T19" i="11" s="1"/>
  <c r="S19" i="11"/>
  <c r="U19" i="11" s="1"/>
  <c r="W19" i="11" s="1"/>
  <c r="S25" i="11"/>
  <c r="U25" i="11" s="1"/>
  <c r="W25" i="11" s="1"/>
  <c r="R22" i="11"/>
  <c r="T22" i="11" s="1"/>
  <c r="V22" i="11" s="1"/>
  <c r="O25" i="11"/>
  <c r="P25" i="11" s="1"/>
  <c r="R25" i="11"/>
  <c r="T25" i="11" s="1"/>
  <c r="V7" i="11"/>
  <c r="W7" i="11"/>
  <c r="W4" i="11"/>
  <c r="S13" i="11"/>
  <c r="U13" i="11" s="1"/>
  <c r="R13" i="11"/>
  <c r="T13" i="11" s="1"/>
  <c r="O13" i="11"/>
  <c r="P13" i="11" s="1"/>
  <c r="V13" i="11" s="1"/>
  <c r="R7" i="11"/>
  <c r="T7" i="11" s="1"/>
  <c r="O10" i="11"/>
  <c r="P10" i="11" s="1"/>
  <c r="R10" i="11"/>
  <c r="T10" i="11" s="1"/>
  <c r="N23" i="10"/>
  <c r="Q49" i="10"/>
  <c r="R49" i="10" s="1"/>
  <c r="T49" i="10" s="1"/>
  <c r="N74" i="10"/>
  <c r="O74" i="10" s="1"/>
  <c r="P74" i="10" s="1"/>
  <c r="N29" i="10"/>
  <c r="N49" i="10"/>
  <c r="O49" i="10" s="1"/>
  <c r="P49" i="10" s="1"/>
  <c r="S71" i="10"/>
  <c r="U71" i="10" s="1"/>
  <c r="Q5" i="10"/>
  <c r="N34" i="10"/>
  <c r="Q71" i="10"/>
  <c r="R71" i="10" s="1"/>
  <c r="T71" i="10" s="1"/>
  <c r="Q34" i="10"/>
  <c r="Q43" i="10"/>
  <c r="W8" i="10"/>
  <c r="O5" i="10"/>
  <c r="P5" i="10" s="1"/>
  <c r="R5" i="10"/>
  <c r="T5" i="10" s="1"/>
  <c r="S5" i="10"/>
  <c r="U5" i="10" s="1"/>
  <c r="W5" i="10" s="1"/>
  <c r="S14" i="10"/>
  <c r="U14" i="10" s="1"/>
  <c r="R14" i="10"/>
  <c r="T14" i="10" s="1"/>
  <c r="O14" i="10"/>
  <c r="P14" i="10" s="1"/>
  <c r="V14" i="10" s="1"/>
  <c r="R8" i="10"/>
  <c r="T8" i="10" s="1"/>
  <c r="V8" i="10" s="1"/>
  <c r="O11" i="10"/>
  <c r="P11" i="10" s="1"/>
  <c r="W11" i="10" s="1"/>
  <c r="R11" i="10"/>
  <c r="T11" i="10" s="1"/>
  <c r="R68" i="10"/>
  <c r="T68" i="10" s="1"/>
  <c r="S68" i="10"/>
  <c r="U68" i="10" s="1"/>
  <c r="W68" i="10" s="1"/>
  <c r="V68" i="10"/>
  <c r="O65" i="10"/>
  <c r="P65" i="10" s="1"/>
  <c r="S65" i="10"/>
  <c r="U65" i="10" s="1"/>
  <c r="W65" i="10" s="1"/>
  <c r="R65" i="10"/>
  <c r="T65" i="10" s="1"/>
  <c r="O71" i="10"/>
  <c r="P71" i="10" s="1"/>
  <c r="O52" i="10"/>
  <c r="P52" i="10" s="1"/>
  <c r="R52" i="10"/>
  <c r="T52" i="10" s="1"/>
  <c r="S52" i="10"/>
  <c r="U52" i="10" s="1"/>
  <c r="W52" i="10" s="1"/>
  <c r="S58" i="10"/>
  <c r="U58" i="10" s="1"/>
  <c r="O55" i="10"/>
  <c r="P55" i="10" s="1"/>
  <c r="O58" i="10"/>
  <c r="P58" i="10" s="1"/>
  <c r="R55" i="10"/>
  <c r="T55" i="10" s="1"/>
  <c r="R58" i="10"/>
  <c r="T58" i="10" s="1"/>
  <c r="O34" i="10"/>
  <c r="P34" i="10" s="1"/>
  <c r="S34" i="10"/>
  <c r="U34" i="10" s="1"/>
  <c r="W34" i="10" s="1"/>
  <c r="R34" i="10"/>
  <c r="T34" i="10" s="1"/>
  <c r="S40" i="10"/>
  <c r="U40" i="10" s="1"/>
  <c r="O37" i="10"/>
  <c r="P37" i="10" s="1"/>
  <c r="R37" i="10"/>
  <c r="T37" i="10" s="1"/>
  <c r="S37" i="10"/>
  <c r="U37" i="10" s="1"/>
  <c r="W37" i="10" s="1"/>
  <c r="S43" i="10"/>
  <c r="U43" i="10" s="1"/>
  <c r="O40" i="10"/>
  <c r="P40" i="10" s="1"/>
  <c r="O43" i="10"/>
  <c r="P43" i="10" s="1"/>
  <c r="R40" i="10"/>
  <c r="T40" i="10" s="1"/>
  <c r="R43" i="10"/>
  <c r="T43" i="10" s="1"/>
  <c r="O20" i="10"/>
  <c r="P20" i="10" s="1"/>
  <c r="S20" i="10"/>
  <c r="U20" i="10" s="1"/>
  <c r="W20" i="10" s="1"/>
  <c r="R20" i="10"/>
  <c r="T20" i="10" s="1"/>
  <c r="O23" i="10"/>
  <c r="P23" i="10" s="1"/>
  <c r="R23" i="10"/>
  <c r="T23" i="10" s="1"/>
  <c r="S23" i="10"/>
  <c r="U23" i="10" s="1"/>
  <c r="S29" i="10"/>
  <c r="U29" i="10" s="1"/>
  <c r="R29" i="10"/>
  <c r="T29" i="10" s="1"/>
  <c r="O29" i="10"/>
  <c r="P29" i="10" s="1"/>
  <c r="O26" i="10"/>
  <c r="P26" i="10" s="1"/>
  <c r="R26" i="10"/>
  <c r="T26" i="10" s="1"/>
  <c r="AT65" i="7"/>
  <c r="AQ33" i="7"/>
  <c r="AQ43" i="7"/>
  <c r="AR43" i="7" s="1"/>
  <c r="AS43" i="7" s="1"/>
  <c r="AQ65" i="7"/>
  <c r="AQ40" i="7"/>
  <c r="AR40" i="7" s="1"/>
  <c r="AS40" i="7" s="1"/>
  <c r="AT43" i="7"/>
  <c r="AU43" i="7" s="1"/>
  <c r="AW43" i="7" s="1"/>
  <c r="AT24" i="7"/>
  <c r="AQ46" i="7"/>
  <c r="AV46" i="7" s="1"/>
  <c r="AX46" i="7" s="1"/>
  <c r="AV59" i="7"/>
  <c r="AX59" i="7" s="1"/>
  <c r="AZ59" i="7" s="1"/>
  <c r="AQ59" i="7"/>
  <c r="AR59" i="7" s="1"/>
  <c r="AS59" i="7" s="1"/>
  <c r="AT40" i="7"/>
  <c r="AU40" i="7" s="1"/>
  <c r="AW40" i="7" s="1"/>
  <c r="AV49" i="7"/>
  <c r="AX49" i="7" s="1"/>
  <c r="AU27" i="6"/>
  <c r="AR33" i="6"/>
  <c r="AS33" i="6" s="1"/>
  <c r="AT33" i="6" s="1"/>
  <c r="AR43" i="6"/>
  <c r="AS43" i="6" s="1"/>
  <c r="AT43" i="6" s="1"/>
  <c r="AR56" i="6"/>
  <c r="AU56" i="6"/>
  <c r="AW46" i="6"/>
  <c r="AY46" i="6" s="1"/>
  <c r="AR59" i="6"/>
  <c r="AS59" i="6" s="1"/>
  <c r="AT59" i="6" s="1"/>
  <c r="AU62" i="6"/>
  <c r="AW62" i="6" s="1"/>
  <c r="AY62" i="6" s="1"/>
  <c r="AT54" i="5"/>
  <c r="AV54" i="5" s="1"/>
  <c r="AX54" i="5" s="1"/>
  <c r="AT42" i="5"/>
  <c r="AU39" i="5"/>
  <c r="AW39" i="5" s="1"/>
  <c r="AQ29" i="5"/>
  <c r="AQ60" i="5"/>
  <c r="AQ63" i="5"/>
  <c r="N11" i="5"/>
  <c r="AT29" i="5"/>
  <c r="AU29" i="5" s="1"/>
  <c r="AW29" i="5" s="1"/>
  <c r="AV62" i="7"/>
  <c r="AX62" i="7" s="1"/>
  <c r="AQ56" i="7"/>
  <c r="AR56" i="7" s="1"/>
  <c r="AS56" i="7" s="1"/>
  <c r="AT30" i="7"/>
  <c r="AU30" i="7" s="1"/>
  <c r="AW30" i="7" s="1"/>
  <c r="AY30" i="7" s="1"/>
  <c r="AT33" i="7"/>
  <c r="AV33" i="7" s="1"/>
  <c r="AX33" i="7" s="1"/>
  <c r="AR65" i="6"/>
  <c r="AW65" i="6" s="1"/>
  <c r="AY65" i="6" s="1"/>
  <c r="AU24" i="6"/>
  <c r="AW24" i="6" s="1"/>
  <c r="AY24" i="6" s="1"/>
  <c r="AV43" i="6"/>
  <c r="AX43" i="6" s="1"/>
  <c r="AZ43" i="6" s="1"/>
  <c r="AR40" i="6"/>
  <c r="N14" i="6"/>
  <c r="Q14" i="6" s="1"/>
  <c r="S14" i="6" s="1"/>
  <c r="AU30" i="6"/>
  <c r="AU40" i="6"/>
  <c r="AW40" i="6" s="1"/>
  <c r="AY40" i="6" s="1"/>
  <c r="AU59" i="6"/>
  <c r="AU49" i="6"/>
  <c r="N17" i="6"/>
  <c r="R17" i="6" s="1"/>
  <c r="T17" i="6" s="1"/>
  <c r="AR49" i="6"/>
  <c r="AW49" i="6" s="1"/>
  <c r="AY49" i="6" s="1"/>
  <c r="AV42" i="5"/>
  <c r="AX42" i="5" s="1"/>
  <c r="AR42" i="5"/>
  <c r="AS42" i="5" s="1"/>
  <c r="AQ32" i="5"/>
  <c r="AV32" i="5" s="1"/>
  <c r="AX32" i="5" s="1"/>
  <c r="AV39" i="5"/>
  <c r="AX39" i="5" s="1"/>
  <c r="AZ39" i="5" s="1"/>
  <c r="AQ57" i="5"/>
  <c r="AR57" i="5" s="1"/>
  <c r="AS57" i="5" s="1"/>
  <c r="AT26" i="5"/>
  <c r="AT23" i="5"/>
  <c r="AQ26" i="5"/>
  <c r="AR26" i="5" s="1"/>
  <c r="AS26" i="5" s="1"/>
  <c r="AQ23" i="5"/>
  <c r="AR23" i="5" s="1"/>
  <c r="AS23" i="5" s="1"/>
  <c r="AY39" i="5"/>
  <c r="AQ48" i="5"/>
  <c r="AV48" i="5" s="1"/>
  <c r="AX48" i="5" s="1"/>
  <c r="AT63" i="5"/>
  <c r="AR31" i="4"/>
  <c r="AW31" i="4" s="1"/>
  <c r="AY31" i="4" s="1"/>
  <c r="AU25" i="4"/>
  <c r="AW25" i="4" s="1"/>
  <c r="AY25" i="4" s="1"/>
  <c r="BA25" i="4" s="1"/>
  <c r="AU22" i="4"/>
  <c r="AU54" i="4"/>
  <c r="AR60" i="4"/>
  <c r="AR38" i="4"/>
  <c r="AV38" i="4" s="1"/>
  <c r="AX38" i="4" s="1"/>
  <c r="AR43" i="3"/>
  <c r="AS43" i="3" s="1"/>
  <c r="AT43" i="3" s="1"/>
  <c r="AR56" i="3"/>
  <c r="AW56" i="3" s="1"/>
  <c r="AY56" i="3" s="1"/>
  <c r="AR62" i="3"/>
  <c r="AU32" i="3"/>
  <c r="AR32" i="3"/>
  <c r="AU26" i="3"/>
  <c r="AW59" i="3"/>
  <c r="AY59" i="3" s="1"/>
  <c r="BA59" i="3" s="1"/>
  <c r="AU42" i="1"/>
  <c r="AV42" i="1" s="1"/>
  <c r="AY42" i="1"/>
  <c r="BA42" i="1" s="1"/>
  <c r="BC42" i="1" s="1"/>
  <c r="BB58" i="1"/>
  <c r="AW22" i="1"/>
  <c r="AT61" i="1"/>
  <c r="AT55" i="1"/>
  <c r="AX58" i="1"/>
  <c r="AZ58" i="1" s="1"/>
  <c r="AT28" i="1"/>
  <c r="AX28" i="1" s="1"/>
  <c r="AZ28" i="1" s="1"/>
  <c r="AT39" i="1"/>
  <c r="AY39" i="1" s="1"/>
  <c r="BA39" i="1" s="1"/>
  <c r="BC39" i="1" s="1"/>
  <c r="AT45" i="1"/>
  <c r="AX45" i="1" s="1"/>
  <c r="AZ45" i="1" s="1"/>
  <c r="AS64" i="8"/>
  <c r="AT64" i="8" s="1"/>
  <c r="AU64" i="8" s="1"/>
  <c r="AS48" i="8"/>
  <c r="AT48" i="8" s="1"/>
  <c r="AU48" i="8" s="1"/>
  <c r="AS70" i="8"/>
  <c r="AX70" i="8" s="1"/>
  <c r="AZ70" i="8" s="1"/>
  <c r="AS34" i="8"/>
  <c r="AT34" i="8" s="1"/>
  <c r="AU34" i="8" s="1"/>
  <c r="AV48" i="8"/>
  <c r="AS61" i="8"/>
  <c r="AT61" i="8" s="1"/>
  <c r="AU61" i="8" s="1"/>
  <c r="AV28" i="8"/>
  <c r="AS37" i="8"/>
  <c r="AX37" i="8" s="1"/>
  <c r="AZ37" i="8" s="1"/>
  <c r="AV54" i="8"/>
  <c r="AV64" i="8"/>
  <c r="AS54" i="8"/>
  <c r="AT54" i="8" s="1"/>
  <c r="AU54" i="8" s="1"/>
  <c r="AS67" i="8"/>
  <c r="AX67" i="8" s="1"/>
  <c r="AZ67" i="8" s="1"/>
  <c r="AS31" i="8"/>
  <c r="AT31" i="8" s="1"/>
  <c r="AU31" i="8" s="1"/>
  <c r="AS28" i="8"/>
  <c r="AT28" i="8" s="1"/>
  <c r="AU28" i="8" s="1"/>
  <c r="AS45" i="8"/>
  <c r="AT45" i="8" s="1"/>
  <c r="AU45" i="8" s="1"/>
  <c r="AV51" i="8"/>
  <c r="AX51" i="8" s="1"/>
  <c r="AZ51" i="8" s="1"/>
  <c r="AW61" i="8"/>
  <c r="AY61" i="8" s="1"/>
  <c r="AT51" i="8"/>
  <c r="AU51" i="8" s="1"/>
  <c r="AV31" i="8"/>
  <c r="AV34" i="8"/>
  <c r="AT37" i="8"/>
  <c r="AU37" i="8" s="1"/>
  <c r="AW37" i="8"/>
  <c r="AY37" i="8" s="1"/>
  <c r="Q11" i="8"/>
  <c r="S11" i="8" s="1"/>
  <c r="O11" i="8"/>
  <c r="R11" i="8"/>
  <c r="T11" i="8" s="1"/>
  <c r="Q14" i="8"/>
  <c r="S14" i="8" s="1"/>
  <c r="O14" i="8"/>
  <c r="R14" i="8"/>
  <c r="T14" i="8" s="1"/>
  <c r="R17" i="8"/>
  <c r="T17" i="8" s="1"/>
  <c r="Q17" i="8"/>
  <c r="S17" i="8" s="1"/>
  <c r="O17" i="8"/>
  <c r="R8" i="8"/>
  <c r="T8" i="8" s="1"/>
  <c r="Q8" i="8"/>
  <c r="S8" i="8" s="1"/>
  <c r="O8" i="8"/>
  <c r="AU56" i="7"/>
  <c r="AW56" i="7" s="1"/>
  <c r="AV56" i="7"/>
  <c r="AX56" i="7" s="1"/>
  <c r="AV65" i="7"/>
  <c r="AX65" i="7" s="1"/>
  <c r="AU65" i="7"/>
  <c r="AW65" i="7" s="1"/>
  <c r="AR65" i="7"/>
  <c r="AS65" i="7" s="1"/>
  <c r="AY65" i="7" s="1"/>
  <c r="AR62" i="7"/>
  <c r="AS62" i="7" s="1"/>
  <c r="AU62" i="7"/>
  <c r="AW62" i="7" s="1"/>
  <c r="AY43" i="7"/>
  <c r="AR49" i="7"/>
  <c r="AS49" i="7" s="1"/>
  <c r="AU46" i="7"/>
  <c r="AW46" i="7" s="1"/>
  <c r="AV43" i="7"/>
  <c r="AX43" i="7" s="1"/>
  <c r="AZ43" i="7" s="1"/>
  <c r="AU49" i="7"/>
  <c r="AW49" i="7" s="1"/>
  <c r="AQ27" i="7"/>
  <c r="AU27" i="7" s="1"/>
  <c r="AW27" i="7" s="1"/>
  <c r="AQ24" i="7"/>
  <c r="AR24" i="7" s="1"/>
  <c r="AS24" i="7" s="1"/>
  <c r="AR33" i="7"/>
  <c r="AS33" i="7" s="1"/>
  <c r="N13" i="7"/>
  <c r="Q13" i="7" s="1"/>
  <c r="S13" i="7" s="1"/>
  <c r="N16" i="7"/>
  <c r="R16" i="7" s="1"/>
  <c r="T16" i="7" s="1"/>
  <c r="N19" i="7"/>
  <c r="O19" i="7" s="1"/>
  <c r="R10" i="7"/>
  <c r="T10" i="7" s="1"/>
  <c r="Q10" i="7"/>
  <c r="S10" i="7" s="1"/>
  <c r="O10" i="7"/>
  <c r="R19" i="7"/>
  <c r="T19" i="7" s="1"/>
  <c r="Q19" i="7"/>
  <c r="S19" i="7" s="1"/>
  <c r="AS56" i="6"/>
  <c r="AT56" i="6" s="1"/>
  <c r="AV56" i="6"/>
  <c r="AX56" i="6" s="1"/>
  <c r="AW56" i="6"/>
  <c r="AY56" i="6" s="1"/>
  <c r="AS62" i="6"/>
  <c r="AT62" i="6" s="1"/>
  <c r="AV59" i="6"/>
  <c r="AX59" i="6" s="1"/>
  <c r="AZ59" i="6" s="1"/>
  <c r="AV62" i="6"/>
  <c r="AX62" i="6" s="1"/>
  <c r="AS49" i="6"/>
  <c r="AT49" i="6" s="1"/>
  <c r="AS40" i="6"/>
  <c r="AT40" i="6" s="1"/>
  <c r="AS46" i="6"/>
  <c r="AT46" i="6" s="1"/>
  <c r="AW43" i="6"/>
  <c r="AY43" i="6" s="1"/>
  <c r="BA43" i="6" s="1"/>
  <c r="AV46" i="6"/>
  <c r="AX46" i="6" s="1"/>
  <c r="AR30" i="6"/>
  <c r="AS30" i="6" s="1"/>
  <c r="AT30" i="6" s="1"/>
  <c r="N11" i="6"/>
  <c r="O11" i="6" s="1"/>
  <c r="AS24" i="6"/>
  <c r="AT24" i="6" s="1"/>
  <c r="AV27" i="6"/>
  <c r="AX27" i="6" s="1"/>
  <c r="AZ27" i="6" s="1"/>
  <c r="AW27" i="6"/>
  <c r="AY27" i="6" s="1"/>
  <c r="BA27" i="6" s="1"/>
  <c r="R14" i="6"/>
  <c r="T14" i="6" s="1"/>
  <c r="Q8" i="6"/>
  <c r="S8" i="6" s="1"/>
  <c r="R8" i="6"/>
  <c r="T8" i="6" s="1"/>
  <c r="O8" i="6"/>
  <c r="AV60" i="5"/>
  <c r="AX60" i="5" s="1"/>
  <c r="AU60" i="5"/>
  <c r="AW60" i="5" s="1"/>
  <c r="AR60" i="5"/>
  <c r="AS60" i="5" s="1"/>
  <c r="AR63" i="5"/>
  <c r="AS63" i="5" s="1"/>
  <c r="AR54" i="5"/>
  <c r="AS54" i="5" s="1"/>
  <c r="AV45" i="5"/>
  <c r="AX45" i="5" s="1"/>
  <c r="AR45" i="5"/>
  <c r="AS45" i="5" s="1"/>
  <c r="AU42" i="5"/>
  <c r="AW42" i="5" s="1"/>
  <c r="AY42" i="5" s="1"/>
  <c r="AU45" i="5"/>
  <c r="AW45" i="5" s="1"/>
  <c r="AR29" i="5"/>
  <c r="AS29" i="5" s="1"/>
  <c r="R8" i="5"/>
  <c r="T8" i="5" s="1"/>
  <c r="Q8" i="5"/>
  <c r="S8" i="5" s="1"/>
  <c r="O8" i="5"/>
  <c r="R11" i="5"/>
  <c r="T11" i="5" s="1"/>
  <c r="Q11" i="5"/>
  <c r="S11" i="5" s="1"/>
  <c r="O11" i="5"/>
  <c r="R14" i="5"/>
  <c r="T14" i="5" s="1"/>
  <c r="Q14" i="5"/>
  <c r="S14" i="5" s="1"/>
  <c r="O14" i="5"/>
  <c r="R17" i="5"/>
  <c r="T17" i="5" s="1"/>
  <c r="Q17" i="5"/>
  <c r="S17" i="5" s="1"/>
  <c r="O17" i="5"/>
  <c r="AW60" i="4"/>
  <c r="AY60" i="4" s="1"/>
  <c r="BA60" i="4" s="1"/>
  <c r="AV60" i="4"/>
  <c r="AX60" i="4" s="1"/>
  <c r="AS60" i="4"/>
  <c r="AT60" i="4" s="1"/>
  <c r="AS54" i="4"/>
  <c r="AT54" i="4" s="1"/>
  <c r="AW54" i="4"/>
  <c r="AY54" i="4" s="1"/>
  <c r="BA54" i="4" s="1"/>
  <c r="AV54" i="4"/>
  <c r="AX54" i="4" s="1"/>
  <c r="AW63" i="4"/>
  <c r="AY63" i="4" s="1"/>
  <c r="BA63" i="4" s="1"/>
  <c r="AV63" i="4"/>
  <c r="AX63" i="4" s="1"/>
  <c r="AS63" i="4"/>
  <c r="AT63" i="4" s="1"/>
  <c r="AV57" i="4"/>
  <c r="AX57" i="4" s="1"/>
  <c r="AZ57" i="4" s="1"/>
  <c r="AW57" i="4"/>
  <c r="AY57" i="4" s="1"/>
  <c r="BA57" i="4" s="1"/>
  <c r="AS41" i="4"/>
  <c r="AT41" i="4" s="1"/>
  <c r="AZ41" i="4" s="1"/>
  <c r="AW41" i="4"/>
  <c r="AY41" i="4" s="1"/>
  <c r="BA41" i="4" s="1"/>
  <c r="AV41" i="4"/>
  <c r="AX41" i="4" s="1"/>
  <c r="AW47" i="4"/>
  <c r="AY47" i="4" s="1"/>
  <c r="AV47" i="4"/>
  <c r="AX47" i="4" s="1"/>
  <c r="AS47" i="4"/>
  <c r="AT47" i="4" s="1"/>
  <c r="AW44" i="4"/>
  <c r="AY44" i="4" s="1"/>
  <c r="AS38" i="4"/>
  <c r="AT38" i="4" s="1"/>
  <c r="AS44" i="4"/>
  <c r="AT44" i="4" s="1"/>
  <c r="AV44" i="4"/>
  <c r="AX44" i="4" s="1"/>
  <c r="N9" i="4"/>
  <c r="Q9" i="4" s="1"/>
  <c r="S9" i="4" s="1"/>
  <c r="AR22" i="4"/>
  <c r="AR28" i="4"/>
  <c r="AW28" i="4" s="1"/>
  <c r="AY28" i="4" s="1"/>
  <c r="BA28" i="4" s="1"/>
  <c r="AW22" i="4"/>
  <c r="AY22" i="4" s="1"/>
  <c r="AV22" i="4"/>
  <c r="AX22" i="4" s="1"/>
  <c r="AS22" i="4"/>
  <c r="AT22" i="4" s="1"/>
  <c r="AS28" i="4"/>
  <c r="AT28" i="4" s="1"/>
  <c r="AS25" i="4"/>
  <c r="AT25" i="4" s="1"/>
  <c r="AS31" i="4"/>
  <c r="AT31" i="4" s="1"/>
  <c r="R15" i="4"/>
  <c r="T15" i="4" s="1"/>
  <c r="Q15" i="4"/>
  <c r="S15" i="4" s="1"/>
  <c r="O15" i="4"/>
  <c r="R6" i="4"/>
  <c r="T6" i="4" s="1"/>
  <c r="Q6" i="4"/>
  <c r="S6" i="4" s="1"/>
  <c r="O6" i="4"/>
  <c r="R12" i="4"/>
  <c r="T12" i="4" s="1"/>
  <c r="Q12" i="4"/>
  <c r="S12" i="4" s="1"/>
  <c r="O12" i="4"/>
  <c r="AW62" i="3"/>
  <c r="AY62" i="3" s="1"/>
  <c r="BA62" i="3" s="1"/>
  <c r="AV62" i="3"/>
  <c r="AX62" i="3" s="1"/>
  <c r="AS62" i="3"/>
  <c r="AT62" i="3" s="1"/>
  <c r="AW65" i="3"/>
  <c r="AY65" i="3" s="1"/>
  <c r="AV65" i="3"/>
  <c r="AX65" i="3" s="1"/>
  <c r="AS65" i="3"/>
  <c r="AT65" i="3" s="1"/>
  <c r="AV59" i="3"/>
  <c r="AX59" i="3" s="1"/>
  <c r="AZ59" i="3" s="1"/>
  <c r="AW32" i="3"/>
  <c r="AY32" i="3" s="1"/>
  <c r="AS32" i="3"/>
  <c r="AT32" i="3" s="1"/>
  <c r="AR49" i="3"/>
  <c r="AS49" i="3" s="1"/>
  <c r="AT49" i="3" s="1"/>
  <c r="AZ49" i="3" s="1"/>
  <c r="AU43" i="3"/>
  <c r="AV43" i="3" s="1"/>
  <c r="AX43" i="3" s="1"/>
  <c r="AZ43" i="3" s="1"/>
  <c r="AR26" i="3"/>
  <c r="AV26" i="3" s="1"/>
  <c r="AX26" i="3" s="1"/>
  <c r="AR46" i="3"/>
  <c r="AW46" i="3" s="1"/>
  <c r="AY46" i="3" s="1"/>
  <c r="AR29" i="3"/>
  <c r="AS29" i="3" s="1"/>
  <c r="AT29" i="3" s="1"/>
  <c r="AR23" i="3"/>
  <c r="AU23" i="3"/>
  <c r="AV32" i="3"/>
  <c r="AX32" i="3" s="1"/>
  <c r="AZ32" i="3" s="1"/>
  <c r="AR40" i="3"/>
  <c r="AS40" i="3" s="1"/>
  <c r="AT40" i="3" s="1"/>
  <c r="N12" i="3"/>
  <c r="Q12" i="3" s="1"/>
  <c r="S12" i="3" s="1"/>
  <c r="AW49" i="3"/>
  <c r="AY49" i="3" s="1"/>
  <c r="AV49" i="3"/>
  <c r="AX49" i="3" s="1"/>
  <c r="AV46" i="3"/>
  <c r="AX46" i="3" s="1"/>
  <c r="N9" i="3"/>
  <c r="O9" i="3" s="1"/>
  <c r="N15" i="3"/>
  <c r="R15" i="3" s="1"/>
  <c r="T15" i="3" s="1"/>
  <c r="N6" i="3"/>
  <c r="R6" i="3" s="1"/>
  <c r="T6" i="3" s="1"/>
  <c r="Q9" i="3"/>
  <c r="S9" i="3" s="1"/>
  <c r="AY45" i="1"/>
  <c r="BA45" i="1" s="1"/>
  <c r="BC45" i="1" s="1"/>
  <c r="AU55" i="1"/>
  <c r="AV55" i="1" s="1"/>
  <c r="AX55" i="1"/>
  <c r="AZ55" i="1" s="1"/>
  <c r="AY55" i="1"/>
  <c r="BA55" i="1" s="1"/>
  <c r="AY61" i="1"/>
  <c r="BA61" i="1" s="1"/>
  <c r="AY64" i="1"/>
  <c r="BA64" i="1" s="1"/>
  <c r="AX64" i="1"/>
  <c r="AZ64" i="1" s="1"/>
  <c r="AU64" i="1"/>
  <c r="AV64" i="1" s="1"/>
  <c r="BB64" i="1" s="1"/>
  <c r="AU61" i="1"/>
  <c r="AV61" i="1" s="1"/>
  <c r="AY58" i="1"/>
  <c r="BA58" i="1" s="1"/>
  <c r="BC58" i="1" s="1"/>
  <c r="AX61" i="1"/>
  <c r="AZ61" i="1" s="1"/>
  <c r="AY48" i="1"/>
  <c r="BA48" i="1" s="1"/>
  <c r="AX48" i="1"/>
  <c r="AZ48" i="1" s="1"/>
  <c r="AU48" i="1"/>
  <c r="AV48" i="1" s="1"/>
  <c r="AU39" i="1"/>
  <c r="AV39" i="1" s="1"/>
  <c r="AX39" i="1"/>
  <c r="AZ39" i="1" s="1"/>
  <c r="AU45" i="1"/>
  <c r="AV45" i="1" s="1"/>
  <c r="AX42" i="1"/>
  <c r="AZ42" i="1" s="1"/>
  <c r="BB42" i="1" s="1"/>
  <c r="AW25" i="1"/>
  <c r="AW31" i="1"/>
  <c r="AY28" i="1"/>
  <c r="BA28" i="1" s="1"/>
  <c r="AT31" i="1"/>
  <c r="AU31" i="1" s="1"/>
  <c r="AV31" i="1" s="1"/>
  <c r="AT25" i="1"/>
  <c r="AX25" i="1" s="1"/>
  <c r="AZ25" i="1" s="1"/>
  <c r="AT22" i="1"/>
  <c r="AU22" i="1" s="1"/>
  <c r="AV22" i="1" s="1"/>
  <c r="AU25" i="1"/>
  <c r="AV25" i="1" s="1"/>
  <c r="AY25" i="1"/>
  <c r="BA25" i="1" s="1"/>
  <c r="AX22" i="1"/>
  <c r="AZ22" i="1" s="1"/>
  <c r="AU28" i="1"/>
  <c r="AV28" i="1" s="1"/>
  <c r="O10" i="1"/>
  <c r="P10" i="1" s="1"/>
  <c r="O16" i="1"/>
  <c r="R16" i="1" s="1"/>
  <c r="T16" i="1" s="1"/>
  <c r="O13" i="1"/>
  <c r="R13" i="1" s="1"/>
  <c r="T13" i="1" s="1"/>
  <c r="S7" i="1"/>
  <c r="U7" i="1" s="1"/>
  <c r="R7" i="1"/>
  <c r="T7" i="1" s="1"/>
  <c r="P7" i="1"/>
  <c r="S10" i="1"/>
  <c r="U10" i="1" s="1"/>
  <c r="R10" i="1"/>
  <c r="T10" i="1" s="1"/>
  <c r="V54" i="11" l="1"/>
  <c r="V51" i="11"/>
  <c r="W48" i="11"/>
  <c r="W57" i="11"/>
  <c r="V48" i="11"/>
  <c r="W54" i="11"/>
  <c r="V42" i="11"/>
  <c r="V39" i="11"/>
  <c r="W42" i="11"/>
  <c r="W39" i="11"/>
  <c r="V33" i="11"/>
  <c r="V25" i="11"/>
  <c r="V19" i="11"/>
  <c r="W28" i="11"/>
  <c r="V10" i="11"/>
  <c r="W13" i="11"/>
  <c r="W10" i="11"/>
  <c r="V74" i="10"/>
  <c r="V49" i="10"/>
  <c r="S49" i="10"/>
  <c r="U49" i="10" s="1"/>
  <c r="W49" i="10" s="1"/>
  <c r="S74" i="10"/>
  <c r="U74" i="10" s="1"/>
  <c r="W74" i="10" s="1"/>
  <c r="R74" i="10"/>
  <c r="T74" i="10" s="1"/>
  <c r="V29" i="10"/>
  <c r="W23" i="10"/>
  <c r="W14" i="10"/>
  <c r="V11" i="10"/>
  <c r="V5" i="10"/>
  <c r="V71" i="10"/>
  <c r="W71" i="10"/>
  <c r="V65" i="10"/>
  <c r="V58" i="10"/>
  <c r="V55" i="10"/>
  <c r="W58" i="10"/>
  <c r="V52" i="10"/>
  <c r="W55" i="10"/>
  <c r="V43" i="10"/>
  <c r="W43" i="10"/>
  <c r="V37" i="10"/>
  <c r="W40" i="10"/>
  <c r="V40" i="10"/>
  <c r="V34" i="10"/>
  <c r="V26" i="10"/>
  <c r="W29" i="10"/>
  <c r="V23" i="10"/>
  <c r="V20" i="10"/>
  <c r="W26" i="10"/>
  <c r="AX61" i="8"/>
  <c r="AZ61" i="8" s="1"/>
  <c r="BB61" i="8" s="1"/>
  <c r="AX34" i="8"/>
  <c r="AZ34" i="8" s="1"/>
  <c r="BB34" i="8" s="1"/>
  <c r="AW54" i="8"/>
  <c r="AY54" i="8" s="1"/>
  <c r="BA61" i="8"/>
  <c r="U10" i="7"/>
  <c r="AZ46" i="7"/>
  <c r="AZ56" i="7"/>
  <c r="AR46" i="7"/>
  <c r="AS46" i="7" s="1"/>
  <c r="AY46" i="7" s="1"/>
  <c r="AU33" i="7"/>
  <c r="AW33" i="7" s="1"/>
  <c r="AV30" i="7"/>
  <c r="AX30" i="7" s="1"/>
  <c r="AZ30" i="7" s="1"/>
  <c r="AU59" i="7"/>
  <c r="AW59" i="7" s="1"/>
  <c r="AY59" i="7" s="1"/>
  <c r="AR27" i="7"/>
  <c r="AS27" i="7" s="1"/>
  <c r="AY27" i="7" s="1"/>
  <c r="AV40" i="7"/>
  <c r="AX40" i="7" s="1"/>
  <c r="AZ40" i="7" s="1"/>
  <c r="AY40" i="7"/>
  <c r="AZ62" i="6"/>
  <c r="AV49" i="6"/>
  <c r="AX49" i="6" s="1"/>
  <c r="O17" i="6"/>
  <c r="V17" i="6" s="1"/>
  <c r="AW33" i="6"/>
  <c r="AY33" i="6" s="1"/>
  <c r="AW59" i="6"/>
  <c r="AY59" i="6" s="1"/>
  <c r="BA59" i="6" s="1"/>
  <c r="Q17" i="6"/>
  <c r="S17" i="6" s="1"/>
  <c r="U17" i="6" s="1"/>
  <c r="AV33" i="6"/>
  <c r="AX33" i="6" s="1"/>
  <c r="AZ33" i="6" s="1"/>
  <c r="AS65" i="6"/>
  <c r="AT65" i="6" s="1"/>
  <c r="AV40" i="6"/>
  <c r="AX40" i="6" s="1"/>
  <c r="AZ40" i="6" s="1"/>
  <c r="O14" i="6"/>
  <c r="U14" i="6" s="1"/>
  <c r="BA46" i="6"/>
  <c r="AV57" i="5"/>
  <c r="AX57" i="5" s="1"/>
  <c r="AV63" i="5"/>
  <c r="AX63" i="5" s="1"/>
  <c r="AU54" i="5"/>
  <c r="AW54" i="5" s="1"/>
  <c r="AV29" i="5"/>
  <c r="AX29" i="5" s="1"/>
  <c r="AY54" i="5"/>
  <c r="AU23" i="5"/>
  <c r="AW23" i="5" s="1"/>
  <c r="AY23" i="5" s="1"/>
  <c r="AV26" i="5"/>
  <c r="AX26" i="5" s="1"/>
  <c r="AZ26" i="5" s="1"/>
  <c r="AV23" i="5"/>
  <c r="AX23" i="5" s="1"/>
  <c r="AZ23" i="5" s="1"/>
  <c r="AU26" i="5"/>
  <c r="AW26" i="5" s="1"/>
  <c r="AY26" i="5" s="1"/>
  <c r="AZ45" i="5"/>
  <c r="AU63" i="5"/>
  <c r="AW63" i="5" s="1"/>
  <c r="AY63" i="5" s="1"/>
  <c r="AZ60" i="5"/>
  <c r="AR48" i="5"/>
  <c r="AS48" i="5" s="1"/>
  <c r="AZ48" i="5" s="1"/>
  <c r="AU57" i="5"/>
  <c r="AW57" i="5" s="1"/>
  <c r="AU48" i="5"/>
  <c r="AW48" i="5" s="1"/>
  <c r="AV24" i="7"/>
  <c r="AX24" i="7" s="1"/>
  <c r="AZ24" i="7" s="1"/>
  <c r="R13" i="7"/>
  <c r="T13" i="7" s="1"/>
  <c r="AU24" i="7"/>
  <c r="AW24" i="7" s="1"/>
  <c r="AV27" i="7"/>
  <c r="AX27" i="7" s="1"/>
  <c r="O13" i="7"/>
  <c r="U13" i="7" s="1"/>
  <c r="AZ56" i="6"/>
  <c r="BA62" i="6"/>
  <c r="AZ49" i="6"/>
  <c r="AV24" i="6"/>
  <c r="AX24" i="6" s="1"/>
  <c r="AZ24" i="6" s="1"/>
  <c r="AV65" i="6"/>
  <c r="AX65" i="6" s="1"/>
  <c r="AR32" i="5"/>
  <c r="AS32" i="5" s="1"/>
  <c r="AU32" i="5"/>
  <c r="AW32" i="5" s="1"/>
  <c r="AY60" i="5"/>
  <c r="AZ29" i="5"/>
  <c r="AZ42" i="5"/>
  <c r="AV31" i="4"/>
  <c r="AX31" i="4" s="1"/>
  <c r="AZ31" i="4" s="1"/>
  <c r="AV25" i="4"/>
  <c r="AX25" i="4" s="1"/>
  <c r="AZ25" i="4" s="1"/>
  <c r="AZ44" i="4"/>
  <c r="R9" i="4"/>
  <c r="T9" i="4" s="1"/>
  <c r="AV28" i="4"/>
  <c r="AX28" i="4" s="1"/>
  <c r="AW38" i="4"/>
  <c r="AY38" i="4" s="1"/>
  <c r="BA38" i="4" s="1"/>
  <c r="O9" i="4"/>
  <c r="U9" i="4" s="1"/>
  <c r="U6" i="4"/>
  <c r="AS26" i="3"/>
  <c r="AT26" i="3" s="1"/>
  <c r="AZ65" i="3"/>
  <c r="AS56" i="3"/>
  <c r="AT56" i="3" s="1"/>
  <c r="AZ56" i="3" s="1"/>
  <c r="AW26" i="3"/>
  <c r="AY26" i="3" s="1"/>
  <c r="AW23" i="3"/>
  <c r="AY23" i="3" s="1"/>
  <c r="AW43" i="3"/>
  <c r="AY43" i="3" s="1"/>
  <c r="BA43" i="3" s="1"/>
  <c r="AV56" i="3"/>
  <c r="AX56" i="3" s="1"/>
  <c r="R9" i="3"/>
  <c r="T9" i="3" s="1"/>
  <c r="BC55" i="1"/>
  <c r="BB48" i="1"/>
  <c r="BC28" i="1"/>
  <c r="AY31" i="1"/>
  <c r="BA31" i="1" s="1"/>
  <c r="AY22" i="1"/>
  <c r="BA22" i="1" s="1"/>
  <c r="AX54" i="8"/>
  <c r="AZ54" i="8" s="1"/>
  <c r="AX48" i="8"/>
  <c r="AZ48" i="8" s="1"/>
  <c r="BB48" i="8" s="1"/>
  <c r="AX64" i="8"/>
  <c r="AZ64" i="8" s="1"/>
  <c r="BB64" i="8" s="1"/>
  <c r="AT70" i="8"/>
  <c r="AU70" i="8" s="1"/>
  <c r="AW70" i="8"/>
  <c r="AY70" i="8" s="1"/>
  <c r="AW48" i="8"/>
  <c r="AY48" i="8" s="1"/>
  <c r="BA48" i="8" s="1"/>
  <c r="V14" i="8"/>
  <c r="U17" i="8"/>
  <c r="BA54" i="8"/>
  <c r="AW28" i="8"/>
  <c r="AY28" i="8" s="1"/>
  <c r="BA28" i="8" s="1"/>
  <c r="AW64" i="8"/>
  <c r="AY64" i="8" s="1"/>
  <c r="BA64" i="8" s="1"/>
  <c r="AW31" i="8"/>
  <c r="AY31" i="8" s="1"/>
  <c r="BA31" i="8" s="1"/>
  <c r="AX28" i="8"/>
  <c r="AZ28" i="8" s="1"/>
  <c r="BB28" i="8" s="1"/>
  <c r="AW51" i="8"/>
  <c r="AY51" i="8" s="1"/>
  <c r="BA51" i="8" s="1"/>
  <c r="AW34" i="8"/>
  <c r="AY34" i="8" s="1"/>
  <c r="BA34" i="8" s="1"/>
  <c r="AX45" i="8"/>
  <c r="AZ45" i="8" s="1"/>
  <c r="BB45" i="8" s="1"/>
  <c r="AW45" i="8"/>
  <c r="AY45" i="8" s="1"/>
  <c r="BA45" i="8" s="1"/>
  <c r="AT67" i="8"/>
  <c r="AU67" i="8" s="1"/>
  <c r="BB37" i="8"/>
  <c r="AW67" i="8"/>
  <c r="AY67" i="8" s="1"/>
  <c r="BB54" i="8"/>
  <c r="BB51" i="8"/>
  <c r="AX31" i="8"/>
  <c r="AZ31" i="8" s="1"/>
  <c r="BB31" i="8" s="1"/>
  <c r="BA37" i="8"/>
  <c r="U8" i="8"/>
  <c r="U11" i="8"/>
  <c r="V8" i="8"/>
  <c r="V17" i="8"/>
  <c r="U14" i="8"/>
  <c r="V11" i="8"/>
  <c r="AY62" i="7"/>
  <c r="AZ65" i="7"/>
  <c r="AZ62" i="7"/>
  <c r="AY56" i="7"/>
  <c r="AY49" i="7"/>
  <c r="AZ49" i="7"/>
  <c r="AZ33" i="7"/>
  <c r="AY33" i="7"/>
  <c r="AY24" i="7"/>
  <c r="O16" i="7"/>
  <c r="Q16" i="7"/>
  <c r="S16" i="7" s="1"/>
  <c r="U19" i="7"/>
  <c r="V19" i="7"/>
  <c r="V10" i="7"/>
  <c r="BA56" i="6"/>
  <c r="BA49" i="6"/>
  <c r="AZ46" i="6"/>
  <c r="BA40" i="6"/>
  <c r="BA33" i="6"/>
  <c r="AV30" i="6"/>
  <c r="AX30" i="6" s="1"/>
  <c r="AZ30" i="6" s="1"/>
  <c r="R11" i="6"/>
  <c r="T11" i="6" s="1"/>
  <c r="V11" i="6" s="1"/>
  <c r="AW30" i="6"/>
  <c r="AY30" i="6" s="1"/>
  <c r="BA30" i="6" s="1"/>
  <c r="Q11" i="6"/>
  <c r="S11" i="6" s="1"/>
  <c r="U11" i="6" s="1"/>
  <c r="BA24" i="6"/>
  <c r="V8" i="6"/>
  <c r="U8" i="6"/>
  <c r="AZ57" i="5"/>
  <c r="AZ54" i="5"/>
  <c r="AY57" i="5"/>
  <c r="AZ63" i="5"/>
  <c r="AY45" i="5"/>
  <c r="AZ32" i="5"/>
  <c r="AY29" i="5"/>
  <c r="U8" i="5"/>
  <c r="U17" i="5"/>
  <c r="V14" i="5"/>
  <c r="V11" i="5"/>
  <c r="V8" i="5"/>
  <c r="V17" i="5"/>
  <c r="U14" i="5"/>
  <c r="U11" i="5"/>
  <c r="AZ63" i="4"/>
  <c r="AZ54" i="4"/>
  <c r="AZ60" i="4"/>
  <c r="BA44" i="4"/>
  <c r="AZ47" i="4"/>
  <c r="BA47" i="4"/>
  <c r="AZ38" i="4"/>
  <c r="BA22" i="4"/>
  <c r="AZ22" i="4"/>
  <c r="BA31" i="4"/>
  <c r="AZ28" i="4"/>
  <c r="U15" i="4"/>
  <c r="V6" i="4"/>
  <c r="U12" i="4"/>
  <c r="V12" i="4"/>
  <c r="V9" i="4"/>
  <c r="V15" i="4"/>
  <c r="BA65" i="3"/>
  <c r="AZ62" i="3"/>
  <c r="AV23" i="3"/>
  <c r="AX23" i="3" s="1"/>
  <c r="AZ26" i="3"/>
  <c r="AS23" i="3"/>
  <c r="AT23" i="3" s="1"/>
  <c r="AS46" i="3"/>
  <c r="AT46" i="3" s="1"/>
  <c r="BA46" i="3" s="1"/>
  <c r="AV40" i="3"/>
  <c r="AX40" i="3" s="1"/>
  <c r="AZ40" i="3" s="1"/>
  <c r="AV29" i="3"/>
  <c r="AX29" i="3" s="1"/>
  <c r="AZ29" i="3" s="1"/>
  <c r="R12" i="3"/>
  <c r="T12" i="3" s="1"/>
  <c r="V12" i="3" s="1"/>
  <c r="AW40" i="3"/>
  <c r="AY40" i="3" s="1"/>
  <c r="BA40" i="3" s="1"/>
  <c r="AW29" i="3"/>
  <c r="AY29" i="3" s="1"/>
  <c r="BA29" i="3" s="1"/>
  <c r="O12" i="3"/>
  <c r="U12" i="3" s="1"/>
  <c r="BA32" i="3"/>
  <c r="BA26" i="3"/>
  <c r="BA49" i="3"/>
  <c r="U9" i="3"/>
  <c r="O15" i="3"/>
  <c r="Q15" i="3"/>
  <c r="S15" i="3" s="1"/>
  <c r="O6" i="3"/>
  <c r="V6" i="3" s="1"/>
  <c r="Q6" i="3"/>
  <c r="S6" i="3" s="1"/>
  <c r="V9" i="3"/>
  <c r="BB55" i="1"/>
  <c r="BB61" i="1"/>
  <c r="BC64" i="1"/>
  <c r="BC61" i="1"/>
  <c r="BB39" i="1"/>
  <c r="BB45" i="1"/>
  <c r="BC48" i="1"/>
  <c r="AX31" i="1"/>
  <c r="AZ31" i="1" s="1"/>
  <c r="BB31" i="1" s="1"/>
  <c r="BC25" i="1"/>
  <c r="P13" i="1"/>
  <c r="V13" i="1" s="1"/>
  <c r="P16" i="1"/>
  <c r="V16" i="1" s="1"/>
  <c r="S13" i="1"/>
  <c r="U13" i="1" s="1"/>
  <c r="S16" i="1"/>
  <c r="U16" i="1" s="1"/>
  <c r="BC31" i="1"/>
  <c r="BB28" i="1"/>
  <c r="BB22" i="1"/>
  <c r="BC22" i="1"/>
  <c r="BB25" i="1"/>
  <c r="W10" i="1"/>
  <c r="V7" i="1"/>
  <c r="W7" i="1"/>
  <c r="V10" i="1"/>
  <c r="BA70" i="8" l="1"/>
  <c r="AZ27" i="7"/>
  <c r="V13" i="7"/>
  <c r="AZ65" i="6"/>
  <c r="V14" i="6"/>
  <c r="BA65" i="6"/>
  <c r="AY48" i="5"/>
  <c r="AY32" i="5"/>
  <c r="AZ23" i="3"/>
  <c r="BA56" i="3"/>
  <c r="W16" i="1"/>
  <c r="BB70" i="8"/>
  <c r="BA67" i="8"/>
  <c r="BB67" i="8"/>
  <c r="U16" i="7"/>
  <c r="V16" i="7"/>
  <c r="AZ46" i="3"/>
  <c r="BA23" i="3"/>
  <c r="U15" i="3"/>
  <c r="V15" i="3"/>
  <c r="U6" i="3"/>
  <c r="W13" i="1"/>
</calcChain>
</file>

<file path=xl/sharedStrings.xml><?xml version="1.0" encoding="utf-8"?>
<sst xmlns="http://schemas.openxmlformats.org/spreadsheetml/2006/main" count="2931" uniqueCount="123">
  <si>
    <t>Rep1</t>
  </si>
  <si>
    <t>ACTIN</t>
  </si>
  <si>
    <t>Casein Kinase  02745</t>
  </si>
  <si>
    <t>Kelch domain repeat - 09862</t>
  </si>
  <si>
    <t>Geometric Mean</t>
  </si>
  <si>
    <t>Mean</t>
  </si>
  <si>
    <t>StDev</t>
  </si>
  <si>
    <t>Stdev</t>
  </si>
  <si>
    <t>24h</t>
  </si>
  <si>
    <t>02745</t>
  </si>
  <si>
    <t>09862</t>
  </si>
  <si>
    <t>48h</t>
  </si>
  <si>
    <t>72h</t>
  </si>
  <si>
    <t>Mycelia</t>
  </si>
  <si>
    <t>Sporangia</t>
  </si>
  <si>
    <t>Std. Dev.</t>
  </si>
  <si>
    <t>Sample Name</t>
  </si>
  <si>
    <t>Replicate</t>
  </si>
  <si>
    <t>Ct</t>
  </si>
  <si>
    <t>DELTA DELTA Ct</t>
  </si>
  <si>
    <t>2-DELTA DELTA Ct</t>
  </si>
  <si>
    <t>S</t>
  </si>
  <si>
    <t>DELTA DELTA Ct+S</t>
  </si>
  <si>
    <t>DELTA DELTA Ct-S</t>
  </si>
  <si>
    <t>LOW</t>
  </si>
  <si>
    <t>HIGH</t>
  </si>
  <si>
    <t>MINUS ERROR GRAPH</t>
  </si>
  <si>
    <t>PLUS ERROR GRAPH</t>
  </si>
  <si>
    <t>02928</t>
  </si>
  <si>
    <t>Undetermined</t>
  </si>
  <si>
    <t>Geometric mean</t>
  </si>
  <si>
    <t>DELTA Ct (mean 02928-Geomean)</t>
  </si>
  <si>
    <t>Delta Ct</t>
  </si>
  <si>
    <t>Relative expression</t>
  </si>
  <si>
    <t>%expression vs actin</t>
  </si>
  <si>
    <t>dCT+S</t>
  </si>
  <si>
    <t>dCT-S</t>
  </si>
  <si>
    <t>High %</t>
  </si>
  <si>
    <t>Low %</t>
  </si>
  <si>
    <t>Actin</t>
  </si>
  <si>
    <t>12808</t>
  </si>
  <si>
    <t>%+S</t>
  </si>
  <si>
    <t>%-S</t>
  </si>
  <si>
    <t>actin</t>
  </si>
  <si>
    <t>Rep2</t>
  </si>
  <si>
    <t>Rep3</t>
  </si>
  <si>
    <t>Calculations for geometric mean of 3 housekeeping genes for Rep1</t>
  </si>
  <si>
    <t>-</t>
  </si>
  <si>
    <t>2930</t>
  </si>
  <si>
    <t>DELTA Ct (mean 02930-Geomean)</t>
  </si>
  <si>
    <t>02930</t>
  </si>
  <si>
    <t>2935</t>
  </si>
  <si>
    <t>DELTA Ct (mean 02935-Geomean)</t>
  </si>
  <si>
    <t>02935</t>
  </si>
  <si>
    <t>6591</t>
  </si>
  <si>
    <t>DELTA Ct (mean 06591-geomean)</t>
  </si>
  <si>
    <t>06591</t>
  </si>
  <si>
    <t>20764</t>
  </si>
  <si>
    <t>DELTA Ct (mean 20764-geomean)</t>
  </si>
  <si>
    <t>DELTA Ct (mean 12808-geomean)</t>
  </si>
  <si>
    <t>DELTA Ct (mean 04314-geomean)</t>
  </si>
  <si>
    <r>
      <rPr>
        <b/>
        <i/>
        <sz val="14"/>
        <color theme="1"/>
        <rFont val="Arial"/>
        <family val="2"/>
      </rPr>
      <t>Phytophthora infestans</t>
    </r>
    <r>
      <rPr>
        <b/>
        <sz val="14"/>
        <color theme="1"/>
        <rFont val="Arial"/>
        <family val="2"/>
      </rPr>
      <t xml:space="preserve"> RT-qPCR primers</t>
    </r>
  </si>
  <si>
    <t>Housekeeping genes</t>
  </si>
  <si>
    <t>Gene name</t>
  </si>
  <si>
    <t>Primer name</t>
  </si>
  <si>
    <t>Primer sequence</t>
  </si>
  <si>
    <t>ActA_qRT_F</t>
  </si>
  <si>
    <t>CATCAAGGAGAAGCTGACGTACA</t>
  </si>
  <si>
    <t>ActA_qRT_R</t>
  </si>
  <si>
    <t>GACGACTCGGCGGCAG</t>
  </si>
  <si>
    <t>Casein kinase</t>
  </si>
  <si>
    <t>PITG_02745_qRT_F</t>
  </si>
  <si>
    <t>GCACCTGTTTTTCCTGACCT</t>
  </si>
  <si>
    <t xml:space="preserve"> </t>
  </si>
  <si>
    <t>PITG_02745_qRT_R</t>
  </si>
  <si>
    <t>GGTTCTCGGATTTGTTGTGG</t>
  </si>
  <si>
    <t>Galactose oxidase</t>
  </si>
  <si>
    <t>PITG_09862_qRT_F</t>
  </si>
  <si>
    <t>ATTCGTGGGAGCACCTTGTA</t>
  </si>
  <si>
    <t>PITG_09862_qRT_R</t>
  </si>
  <si>
    <t>ACTTCCCTCCACTCGTCAAG</t>
  </si>
  <si>
    <t>AA7 genes</t>
  </si>
  <si>
    <t>PiAA7A</t>
  </si>
  <si>
    <t>02928_qRT_F4</t>
  </si>
  <si>
    <t>CTACGGCCCATCCAAGAAGG</t>
  </si>
  <si>
    <t>02928_qRT_R4</t>
  </si>
  <si>
    <t>GAACCATCGAAGGGGGAAGG</t>
  </si>
  <si>
    <t>PiAA7B</t>
  </si>
  <si>
    <t>02930_qRT_F</t>
  </si>
  <si>
    <t>GCCAAGGCTGGTCTTAAGGT</t>
  </si>
  <si>
    <t>02930_qRT_R</t>
  </si>
  <si>
    <t>GTGTACGCTGGTGCTTGTTC</t>
  </si>
  <si>
    <t>PiAA7C</t>
  </si>
  <si>
    <t>02935_qRT_F4</t>
  </si>
  <si>
    <t>TTGGAACTCGCGTCTAAGCC</t>
  </si>
  <si>
    <t>02935_qRT_R4</t>
  </si>
  <si>
    <t>CATCAGCGGCACACTTGAGA</t>
  </si>
  <si>
    <t>PiAA7D</t>
  </si>
  <si>
    <t>06591_qRT_F</t>
  </si>
  <si>
    <t>GTACGACGCGTCTACGAAGT</t>
  </si>
  <si>
    <t>06591_qRT_R</t>
  </si>
  <si>
    <t>TCGAGCACAGTACCACTAGC</t>
  </si>
  <si>
    <t>PiAA7E</t>
  </si>
  <si>
    <t>20764_qRT_F4</t>
  </si>
  <si>
    <t>CGGCGGAAACTACCAGAACT</t>
  </si>
  <si>
    <t>20764_qRT_R4</t>
  </si>
  <si>
    <t>GAAGACGTTCAGTGGGTCGT</t>
  </si>
  <si>
    <t>02928mScarlet fusion</t>
  </si>
  <si>
    <t>02928mScarlet_qRT_F</t>
  </si>
  <si>
    <t>CCGAGTACCTGTATGGTGGC</t>
  </si>
  <si>
    <t>02928mScarlet_qRT_R</t>
  </si>
  <si>
    <t>CTCCTTGATCACTGCCTCGC</t>
  </si>
  <si>
    <t>Infection positive genes</t>
  </si>
  <si>
    <t>Amino acid transporter</t>
  </si>
  <si>
    <t>12808_qRT_F</t>
  </si>
  <si>
    <t>AACCTCTTCAACCCCAGCAG</t>
  </si>
  <si>
    <t>12808_qRT_R</t>
  </si>
  <si>
    <t>CTTTAGGCCGTGCTGTTGTT</t>
  </si>
  <si>
    <t>RXLR effector</t>
  </si>
  <si>
    <t>04314_qRT_F</t>
  </si>
  <si>
    <t>GGTTGCCCTATCTACGAGCAAA</t>
  </si>
  <si>
    <t>04314_qRT_R</t>
  </si>
  <si>
    <t>GGGACCTGACGATGCTGT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rgb="FF222222"/>
      <name val="Arial"/>
      <family val="2"/>
    </font>
    <font>
      <sz val="11"/>
      <color rgb="FF222222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24242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99CC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5" borderId="0" xfId="0" applyFill="1"/>
    <xf numFmtId="0" fontId="0" fillId="0" borderId="2" xfId="0" applyBorder="1" applyAlignment="1">
      <alignment wrapText="1"/>
    </xf>
    <xf numFmtId="0" fontId="0" fillId="5" borderId="5" xfId="0" applyFill="1" applyBorder="1"/>
    <xf numFmtId="0" fontId="0" fillId="5" borderId="7" xfId="0" applyFill="1" applyBorder="1"/>
    <xf numFmtId="0" fontId="0" fillId="5" borderId="8" xfId="0" applyFill="1" applyBorder="1"/>
    <xf numFmtId="0" fontId="0" fillId="6" borderId="0" xfId="0" applyFill="1"/>
    <xf numFmtId="0" fontId="0" fillId="6" borderId="5" xfId="0" applyFill="1" applyBorder="1"/>
    <xf numFmtId="0" fontId="0" fillId="6" borderId="7" xfId="0" applyFill="1" applyBorder="1"/>
    <xf numFmtId="0" fontId="0" fillId="6" borderId="8" xfId="0" applyFill="1" applyBorder="1"/>
    <xf numFmtId="0" fontId="1" fillId="0" borderId="2" xfId="0" applyFont="1" applyBorder="1" applyAlignment="1">
      <alignment wrapText="1"/>
    </xf>
    <xf numFmtId="49" fontId="1" fillId="5" borderId="2" xfId="0" applyNumberFormat="1" applyFont="1" applyFill="1" applyBorder="1" applyAlignment="1">
      <alignment wrapText="1"/>
    </xf>
    <xf numFmtId="0" fontId="1" fillId="5" borderId="2" xfId="0" applyFont="1" applyFill="1" applyBorder="1" applyAlignment="1">
      <alignment wrapText="1"/>
    </xf>
    <xf numFmtId="0" fontId="1" fillId="5" borderId="3" xfId="0" applyFont="1" applyFill="1" applyBorder="1" applyAlignment="1">
      <alignment wrapText="1"/>
    </xf>
    <xf numFmtId="0" fontId="1" fillId="0" borderId="1" xfId="0" applyFont="1" applyBorder="1"/>
    <xf numFmtId="0" fontId="1" fillId="6" borderId="2" xfId="0" applyFont="1" applyFill="1" applyBorder="1" applyAlignment="1">
      <alignment wrapText="1"/>
    </xf>
    <xf numFmtId="0" fontId="1" fillId="6" borderId="3" xfId="0" applyFont="1" applyFill="1" applyBorder="1" applyAlignment="1">
      <alignment wrapText="1"/>
    </xf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4" xfId="0" applyFont="1" applyBorder="1"/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 vertical="top"/>
    </xf>
    <xf numFmtId="0" fontId="6" fillId="0" borderId="0" xfId="0" applyFont="1"/>
    <xf numFmtId="0" fontId="7" fillId="0" borderId="0" xfId="0" applyFont="1" applyAlignment="1">
      <alignment horizontal="center" vertical="top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6" fillId="0" borderId="0" xfId="0" applyFont="1"/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FFF"/>
      <color rgb="FF99FF99"/>
      <color rgb="FFFF99CC"/>
      <color rgb="FFE383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2928</a:t>
            </a:r>
            <a:r>
              <a:rPr lang="en-GB" baseline="0"/>
              <a:t> Rep1 - ddCT with geometric mea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A!$J$8</c:f>
              <c:strCache>
                <c:ptCount val="1"/>
                <c:pt idx="0">
                  <c:v>0292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A!$W$7,PiAA7A!$W$10,PiAA7A!$W$13,PiAA7A!$W$16)</c:f>
                <c:numCache>
                  <c:formatCode>General</c:formatCode>
                  <c:ptCount val="4"/>
                  <c:pt idx="0">
                    <c:v>1.2469563133475536</c:v>
                  </c:pt>
                  <c:pt idx="1">
                    <c:v>1.5087694923709911</c:v>
                  </c:pt>
                  <c:pt idx="2">
                    <c:v>10.005825824150506</c:v>
                  </c:pt>
                  <c:pt idx="3">
                    <c:v>28.1160652372578</c:v>
                  </c:pt>
                </c:numCache>
              </c:numRef>
            </c:plus>
            <c:minus>
              <c:numRef>
                <c:f>(PiAA7A!$V$7,PiAA7A!$V$10,PiAA7A!$V$13,PiAA7A!$V$16)</c:f>
                <c:numCache>
                  <c:formatCode>General</c:formatCode>
                  <c:ptCount val="4"/>
                  <c:pt idx="0">
                    <c:v>0.55495351909615764</c:v>
                  </c:pt>
                  <c:pt idx="1">
                    <c:v>1.2817347789122637</c:v>
                  </c:pt>
                  <c:pt idx="2">
                    <c:v>8.153913443658098</c:v>
                  </c:pt>
                  <c:pt idx="3">
                    <c:v>23.215361412790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A!$I$7,PiAA7A!$I$10,PiAA7A!$I$13,PiAA7A!$I$16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A!$P$7,PiAA7A!$P$10,PiAA7A!$P$13,PiAA7A!$P$16)</c:f>
              <c:numCache>
                <c:formatCode>General</c:formatCode>
                <c:ptCount val="4"/>
                <c:pt idx="0">
                  <c:v>1</c:v>
                </c:pt>
                <c:pt idx="1">
                  <c:v>8.5178266454183689</c:v>
                </c:pt>
                <c:pt idx="2">
                  <c:v>44.055344389861652</c:v>
                </c:pt>
                <c:pt idx="3">
                  <c:v>133.18997420937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55-4906-8374-47B56C367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1974496"/>
        <c:axId val="2103014944"/>
      </c:barChart>
      <c:catAx>
        <c:axId val="351974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014944"/>
        <c:crosses val="autoZero"/>
        <c:auto val="1"/>
        <c:lblAlgn val="ctr"/>
        <c:lblOffset val="100"/>
        <c:noMultiLvlLbl val="0"/>
      </c:catAx>
      <c:valAx>
        <c:axId val="210301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(ddCt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974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1 02935 - % of</a:t>
            </a:r>
            <a:r>
              <a:rPr lang="en-US" baseline="0"/>
              <a:t> actin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C!$AN$25</c:f>
              <c:strCache>
                <c:ptCount val="1"/>
                <c:pt idx="0">
                  <c:v>293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C!$BA$22,PiAA7C!$BA$25,PiAA7C!$BA$28,PiAA7C!$BA$3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0838036579730099E-2</c:v>
                  </c:pt>
                  <c:pt idx="2">
                    <c:v>0.1833010956470118</c:v>
                  </c:pt>
                  <c:pt idx="3">
                    <c:v>0.31825917461747899</c:v>
                  </c:pt>
                </c:numCache>
              </c:numRef>
            </c:plus>
            <c:minus>
              <c:numRef>
                <c:f>(PiAA7C!$AZ$22,PiAA7C!$AZ$25,PiAA7C!$AZ$28,PiAA7C!$AZ$3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318733851794456E-2</c:v>
                  </c:pt>
                  <c:pt idx="2">
                    <c:v>0.14561147059583612</c:v>
                  </c:pt>
                  <c:pt idx="3">
                    <c:v>0.284927590751983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C!$AM$22,PiAA7C!$AM$25,PiAA7C!$AM$28,PiAA7C!$AM$31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C!$AT$22,PiAA7C!$AT$25,PiAA7C!$AT$28,PiAA7C!$AT$31)</c:f>
              <c:numCache>
                <c:formatCode>General</c:formatCode>
                <c:ptCount val="4"/>
                <c:pt idx="0">
                  <c:v>4.7250035124802831E-2</c:v>
                </c:pt>
                <c:pt idx="1">
                  <c:v>0.27202558113133568</c:v>
                </c:pt>
                <c:pt idx="2">
                  <c:v>0.70817213126285783</c:v>
                </c:pt>
                <c:pt idx="3">
                  <c:v>2.7205673821081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F5-4409-A514-8D9E53F79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3448720"/>
        <c:axId val="1003458320"/>
      </c:barChart>
      <c:catAx>
        <c:axId val="1003448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458320"/>
        <c:crosses val="autoZero"/>
        <c:auto val="1"/>
        <c:lblAlgn val="ctr"/>
        <c:lblOffset val="100"/>
        <c:noMultiLvlLbl val="0"/>
      </c:catAx>
      <c:valAx>
        <c:axId val="100345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</a:t>
                </a:r>
                <a:r>
                  <a:rPr lang="en-GB" baseline="0"/>
                  <a:t> vs acti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448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2 02935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C!$AN$43</c:f>
              <c:strCache>
                <c:ptCount val="1"/>
                <c:pt idx="0">
                  <c:v>293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C!$BA$38,PiAA7C!$BA$41,PiAA7C!$BA$44,PiAA7C!$BA$4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6524449846285574E-2</c:v>
                  </c:pt>
                  <c:pt idx="2">
                    <c:v>6.8501557263550006E-2</c:v>
                  </c:pt>
                  <c:pt idx="3">
                    <c:v>3.0388569697333251E-2</c:v>
                  </c:pt>
                </c:numCache>
              </c:numRef>
            </c:plus>
            <c:minus>
              <c:numRef>
                <c:f>(PiAA7C!$AZ$38,PiAA7C!$AZ$41,PiAA7C!$AZ$44,PiAA7C!$AZ$4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360892647121848E-2</c:v>
                  </c:pt>
                  <c:pt idx="2">
                    <c:v>6.4092287467694686E-2</c:v>
                  </c:pt>
                  <c:pt idx="3">
                    <c:v>2.34551992819173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C!$AG$38,PiAA7C!$AG$41,PiAA7C!$AG$44,PiAA7C!$AG$47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C!$AT$38,PiAA7C!$AT$41,PiAA7C!$AT$44,PiAA7C!$AT$47)</c:f>
              <c:numCache>
                <c:formatCode>General</c:formatCode>
                <c:ptCount val="4"/>
                <c:pt idx="0">
                  <c:v>0.54463288743210447</c:v>
                </c:pt>
                <c:pt idx="1">
                  <c:v>0.71085144475326822</c:v>
                </c:pt>
                <c:pt idx="2">
                  <c:v>0.99572530223628519</c:v>
                </c:pt>
                <c:pt idx="3">
                  <c:v>0.10280280951939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4A-4C75-81A0-C07DF26D9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2299216"/>
        <c:axId val="1002288656"/>
      </c:barChart>
      <c:catAx>
        <c:axId val="100229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288656"/>
        <c:crosses val="autoZero"/>
        <c:auto val="1"/>
        <c:lblAlgn val="ctr"/>
        <c:lblOffset val="100"/>
        <c:noMultiLvlLbl val="0"/>
      </c:catAx>
      <c:valAx>
        <c:axId val="100228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expression vs acti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299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3 02935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C!$AN$57</c:f>
              <c:strCache>
                <c:ptCount val="1"/>
                <c:pt idx="0">
                  <c:v>0293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C!$BA$54,PiAA7C!$BA$57,PiAA7C!$BA$60,PiAA7C!$BA$63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94940910213452323</c:v>
                  </c:pt>
                  <c:pt idx="2">
                    <c:v>1.0447962754908602</c:v>
                  </c:pt>
                  <c:pt idx="3">
                    <c:v>0.35933976783607935</c:v>
                  </c:pt>
                </c:numCache>
              </c:numRef>
            </c:plus>
            <c:minus>
              <c:numRef>
                <c:f>(PiAA7C!$AZ$54,PiAA7C!$AZ$57,PiAA7C!$AZ$60,PiAA7C!$AZ$63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8599258736728839</c:v>
                  </c:pt>
                  <c:pt idx="2">
                    <c:v>0.93992029079248418</c:v>
                  </c:pt>
                  <c:pt idx="3">
                    <c:v>0.26029340340143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C!$AG$54,PiAA7C!$AG$57,PiAA7C!$AG$60,PiAA7C!$AG$63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C!$AT$54,PiAA7C!$AT$57,PiAA7C!$AT$60,PiAA7C!$AT$63)</c:f>
              <c:numCache>
                <c:formatCode>General</c:formatCode>
                <c:ptCount val="4"/>
                <c:pt idx="0">
                  <c:v>0</c:v>
                </c:pt>
                <c:pt idx="1">
                  <c:v>4.5664204607451149</c:v>
                </c:pt>
                <c:pt idx="2">
                  <c:v>9.3636805594971442</c:v>
                </c:pt>
                <c:pt idx="3">
                  <c:v>0.94434330509170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94-4452-A723-22AB4D4C7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6476464"/>
        <c:axId val="1036468784"/>
      </c:barChart>
      <c:catAx>
        <c:axId val="103647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6468784"/>
        <c:crosses val="autoZero"/>
        <c:auto val="1"/>
        <c:lblAlgn val="ctr"/>
        <c:lblOffset val="100"/>
        <c:noMultiLvlLbl val="0"/>
      </c:catAx>
      <c:valAx>
        <c:axId val="103646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647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06591 - Relative expression</a:t>
            </a:r>
            <a:r>
              <a:rPr lang="en-US" baseline="0"/>
              <a:t> ddC 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D!$I$12</c:f>
              <c:strCache>
                <c:ptCount val="1"/>
                <c:pt idx="0">
                  <c:v>659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D!$V$8,PiAA7D!$V$11,PiAA7D!$V$14,PiAA7D!$V$17)</c:f>
                <c:numCache>
                  <c:formatCode>General</c:formatCode>
                  <c:ptCount val="4"/>
                  <c:pt idx="0">
                    <c:v>0.26746217863210098</c:v>
                  </c:pt>
                  <c:pt idx="1">
                    <c:v>0.20893759552956692</c:v>
                  </c:pt>
                  <c:pt idx="2">
                    <c:v>0.12866809534497059</c:v>
                  </c:pt>
                  <c:pt idx="3">
                    <c:v>0.19005010523376775</c:v>
                  </c:pt>
                </c:numCache>
              </c:numRef>
            </c:plus>
            <c:minus>
              <c:numRef>
                <c:f>(PiAA7D!$U$8,PiAA7D!$U$11,PiAA7D!$U$14,PiAA7D!$U$17)</c:f>
                <c:numCache>
                  <c:formatCode>General</c:formatCode>
                  <c:ptCount val="4"/>
                  <c:pt idx="0">
                    <c:v>0.21102182230065236</c:v>
                  </c:pt>
                  <c:pt idx="1">
                    <c:v>0.18625787725841669</c:v>
                  </c:pt>
                  <c:pt idx="2">
                    <c:v>0.11438547904640783</c:v>
                  </c:pt>
                  <c:pt idx="3">
                    <c:v>0.120136144923770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D!$H$8,PiAA7D!$H$11,PiAA7D!$H$14,PiAA7D!$H$17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D!$O$8,PiAA7D!$O$11,PiAA7D!$O$14,PiAA7D!$O$17)</c:f>
              <c:numCache>
                <c:formatCode>General</c:formatCode>
                <c:ptCount val="4"/>
                <c:pt idx="0">
                  <c:v>1</c:v>
                </c:pt>
                <c:pt idx="1">
                  <c:v>1.7159063687452556</c:v>
                </c:pt>
                <c:pt idx="2">
                  <c:v>1.030466786782203</c:v>
                </c:pt>
                <c:pt idx="3">
                  <c:v>0.32657121530386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93C-4B46-A0CF-F2CE56B11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2994528"/>
        <c:axId val="1032993568"/>
      </c:barChart>
      <c:catAx>
        <c:axId val="103299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993568"/>
        <c:crosses val="autoZero"/>
        <c:auto val="1"/>
        <c:lblAlgn val="ctr"/>
        <c:lblOffset val="100"/>
        <c:noMultiLvlLbl val="0"/>
      </c:catAx>
      <c:valAx>
        <c:axId val="103299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994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06591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D!$AM$27</c:f>
              <c:strCache>
                <c:ptCount val="1"/>
                <c:pt idx="0">
                  <c:v>659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D!$AZ$23,PiAA7D!$AZ$26,PiAA7D!$AZ$29,PiAA7D!$AZ$32)</c:f>
                <c:numCache>
                  <c:formatCode>General</c:formatCode>
                  <c:ptCount val="4"/>
                  <c:pt idx="0">
                    <c:v>5.0199709893010286E-2</c:v>
                  </c:pt>
                  <c:pt idx="1">
                    <c:v>1.4164255386766661E-2</c:v>
                  </c:pt>
                  <c:pt idx="2">
                    <c:v>4.0918814942706716E-3</c:v>
                  </c:pt>
                  <c:pt idx="3">
                    <c:v>1.5682642790902701E-2</c:v>
                  </c:pt>
                </c:numCache>
              </c:numRef>
            </c:plus>
            <c:minus>
              <c:numRef>
                <c:f>(PiAA7D!$AY$23,PiAA7D!$AY$26,PiAA7D!$AY$29,PiAA7D!$AY$32)</c:f>
                <c:numCache>
                  <c:formatCode>General</c:formatCode>
                  <c:ptCount val="4"/>
                  <c:pt idx="0">
                    <c:v>4.0854741282570051E-2</c:v>
                  </c:pt>
                  <c:pt idx="1">
                    <c:v>1.3038691498005517E-2</c:v>
                  </c:pt>
                  <c:pt idx="2">
                    <c:v>3.9254302045754197E-3</c:v>
                  </c:pt>
                  <c:pt idx="3">
                    <c:v>9.97667723685033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D!$AG$23,PiAA7D!$AG$26,PiAA7D!$AG$29,PiAA7D!$AG$32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D!$AS$23,PiAA7D!$AS$26,PiAA7D!$AS$29,PiAA7D!$AS$32)</c:f>
              <c:numCache>
                <c:formatCode>General</c:formatCode>
                <c:ptCount val="4"/>
                <c:pt idx="0">
                  <c:v>0.21946528079802705</c:v>
                </c:pt>
                <c:pt idx="1">
                  <c:v>0.16408074044584253</c:v>
                </c:pt>
                <c:pt idx="2">
                  <c:v>9.6499073335878288E-2</c:v>
                </c:pt>
                <c:pt idx="3">
                  <c:v>2.7420541512826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12-4556-BE5F-45C1E1E2B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2295856"/>
        <c:axId val="1002296816"/>
      </c:barChart>
      <c:catAx>
        <c:axId val="100229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296816"/>
        <c:crosses val="autoZero"/>
        <c:auto val="1"/>
        <c:lblAlgn val="ctr"/>
        <c:lblOffset val="100"/>
        <c:noMultiLvlLbl val="0"/>
      </c:catAx>
      <c:valAx>
        <c:axId val="100229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295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2 06591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D!$AM$42</c:f>
              <c:strCache>
                <c:ptCount val="1"/>
                <c:pt idx="0">
                  <c:v>659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D!$AZ$39,PiAA7D!$AZ$42,PiAA7D!$AZ$45,PiAA7D!$AZ$48)</c:f>
                <c:numCache>
                  <c:formatCode>General</c:formatCode>
                  <c:ptCount val="4"/>
                  <c:pt idx="0">
                    <c:v>7.4993025653283696E-2</c:v>
                  </c:pt>
                  <c:pt idx="1">
                    <c:v>5.4510328842937217E-2</c:v>
                  </c:pt>
                  <c:pt idx="2">
                    <c:v>1.3652551453696621E-2</c:v>
                  </c:pt>
                  <c:pt idx="3">
                    <c:v>2.7178980197886411E-3</c:v>
                  </c:pt>
                </c:numCache>
              </c:numRef>
            </c:plus>
            <c:minus>
              <c:numRef>
                <c:f>(PiAA7D!$AY$39,PiAA7D!$AY$42,PiAA7D!$AY$45,PiAA7D!$AY$48)</c:f>
                <c:numCache>
                  <c:formatCode>General</c:formatCode>
                  <c:ptCount val="4"/>
                  <c:pt idx="0">
                    <c:v>6.6230866625653806E-2</c:v>
                  </c:pt>
                  <c:pt idx="1">
                    <c:v>4.6533246350933699E-2</c:v>
                  </c:pt>
                  <c:pt idx="2">
                    <c:v>1.2496761297092845E-2</c:v>
                  </c:pt>
                  <c:pt idx="3">
                    <c:v>1.69487238365909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D!$AF$39,PiAA7D!$AF$42,PiAA7D!$AF$45,PiAA7D!$AF$48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D!$AS$39,PiAA7D!$AS$42,PiAA7D!$AS$45,PiAA7D!$AS$48)</c:f>
              <c:numCache>
                <c:formatCode>General</c:formatCode>
                <c:ptCount val="4"/>
                <c:pt idx="0">
                  <c:v>0.56685265175338306</c:v>
                </c:pt>
                <c:pt idx="1">
                  <c:v>0.31797873010106281</c:v>
                </c:pt>
                <c:pt idx="2">
                  <c:v>0.14761561658775743</c:v>
                </c:pt>
                <c:pt idx="3">
                  <c:v>4.502810225528067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E5-4A95-98BF-6AE25A951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2290096"/>
        <c:axId val="1002289136"/>
      </c:barChart>
      <c:catAx>
        <c:axId val="1002290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289136"/>
        <c:crosses val="autoZero"/>
        <c:auto val="1"/>
        <c:lblAlgn val="ctr"/>
        <c:lblOffset val="100"/>
        <c:noMultiLvlLbl val="0"/>
      </c:catAx>
      <c:valAx>
        <c:axId val="1002289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290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3 06591 - %</a:t>
            </a:r>
            <a:r>
              <a:rPr lang="en-US" baseline="0"/>
              <a:t> of actin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D!$AM$58</c:f>
              <c:strCache>
                <c:ptCount val="1"/>
                <c:pt idx="0">
                  <c:v>0659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D!$AZ$54,PiAA7D!$AZ$57,PiAA7D!$AZ$60,PiAA7D!$AZ$63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768668194360997</c:v>
                  </c:pt>
                  <c:pt idx="2">
                    <c:v>8.2092914975150033E-2</c:v>
                  </c:pt>
                  <c:pt idx="3">
                    <c:v>1.2203666953738059E-2</c:v>
                  </c:pt>
                </c:numCache>
              </c:numRef>
            </c:plus>
            <c:minus>
              <c:numRef>
                <c:f>(PiAA7D!$AY$54,PiAA7D!$AY$57,PiAA7D!$AY$60,PiAA7D!$AY$63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3083521515054128</c:v>
                  </c:pt>
                  <c:pt idx="2">
                    <c:v>7.4115919887594361E-2</c:v>
                  </c:pt>
                  <c:pt idx="3">
                    <c:v>8.180631923959121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D!$AF$54,PiAA7D!$AF$57,PiAA7D!$AF$60,PiAA7D!$AF$63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D!$AS$54,PiAA7D!$AS$57,PiAA7D!$AS$60,PiAA7D!$AS$63)</c:f>
              <c:numCache>
                <c:formatCode>General</c:formatCode>
                <c:ptCount val="4"/>
                <c:pt idx="0">
                  <c:v>0</c:v>
                </c:pt>
                <c:pt idx="1">
                  <c:v>1.3884072220491241</c:v>
                </c:pt>
                <c:pt idx="2">
                  <c:v>0.76274234130205587</c:v>
                </c:pt>
                <c:pt idx="3">
                  <c:v>2.48155203054748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0A-4056-B8F0-75DA86FB3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0788464"/>
        <c:axId val="1080810544"/>
      </c:barChart>
      <c:catAx>
        <c:axId val="108078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10544"/>
        <c:crosses val="autoZero"/>
        <c:auto val="1"/>
        <c:lblAlgn val="ctr"/>
        <c:lblOffset val="100"/>
        <c:noMultiLvlLbl val="0"/>
      </c:catAx>
      <c:valAx>
        <c:axId val="108081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88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20764 - relative</a:t>
            </a:r>
            <a:r>
              <a:rPr lang="en-US" baseline="0"/>
              <a:t> expression ddC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E!$I$13</c:f>
              <c:strCache>
                <c:ptCount val="1"/>
                <c:pt idx="0">
                  <c:v>2076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E!$V$8,PiAA7E!$V$11,PiAA7E!$V$14,PiAA7E!$V$17)</c:f>
                <c:numCache>
                  <c:formatCode>General</c:formatCode>
                  <c:ptCount val="4"/>
                  <c:pt idx="0">
                    <c:v>0.35948739601005775</c:v>
                  </c:pt>
                  <c:pt idx="1">
                    <c:v>0.37814377112978104</c:v>
                  </c:pt>
                  <c:pt idx="2">
                    <c:v>0.50418637127571797</c:v>
                  </c:pt>
                  <c:pt idx="3">
                    <c:v>0.20828481770899232</c:v>
                  </c:pt>
                </c:numCache>
              </c:numRef>
            </c:plus>
            <c:minus>
              <c:numRef>
                <c:f>(PiAA7E!$U$8,PiAA7E!$U$11,PiAA7E!$U$14,PiAA7E!$U$17)</c:f>
                <c:numCache>
                  <c:formatCode>General</c:formatCode>
                  <c:ptCount val="4"/>
                  <c:pt idx="0">
                    <c:v>0.26442863469357103</c:v>
                  </c:pt>
                  <c:pt idx="1">
                    <c:v>0.30771765175625143</c:v>
                  </c:pt>
                  <c:pt idx="2">
                    <c:v>0.42993480551838648</c:v>
                  </c:pt>
                  <c:pt idx="3">
                    <c:v>0.163739179543205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E!$H$8,PiAA7E!$H$11,PiAA7E!$H$14,PiAA7E!$H$17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E!$O$8,PiAA7E!$O$11,PiAA7E!$O$14,PiAA7E!$O$17)</c:f>
              <c:numCache>
                <c:formatCode>General</c:formatCode>
                <c:ptCount val="4"/>
                <c:pt idx="0">
                  <c:v>1</c:v>
                </c:pt>
                <c:pt idx="1">
                  <c:v>1.6522493971468974</c:v>
                </c:pt>
                <c:pt idx="2">
                  <c:v>2.9193629422965204</c:v>
                </c:pt>
                <c:pt idx="3">
                  <c:v>0.76560549062175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D9-4EF3-82CE-01446C8AD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3024288"/>
        <c:axId val="1033010368"/>
      </c:barChart>
      <c:catAx>
        <c:axId val="103302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010368"/>
        <c:crosses val="autoZero"/>
        <c:auto val="1"/>
        <c:lblAlgn val="ctr"/>
        <c:lblOffset val="100"/>
        <c:noMultiLvlLbl val="0"/>
      </c:catAx>
      <c:valAx>
        <c:axId val="103301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02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20764 - % of 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E!$AN$27</c:f>
              <c:strCache>
                <c:ptCount val="1"/>
                <c:pt idx="0">
                  <c:v>2076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E!$BA$24,PiAA7E!$BA$27,PiAA7E!$BA$30,PiAA7E!$BA$33)</c:f>
                <c:numCache>
                  <c:formatCode>General</c:formatCode>
                  <c:ptCount val="4"/>
                  <c:pt idx="0">
                    <c:v>6.8416666483701649E-2</c:v>
                  </c:pt>
                  <c:pt idx="1">
                    <c:v>3.1412443114827798E-2</c:v>
                  </c:pt>
                  <c:pt idx="2">
                    <c:v>3.1690296606389723E-2</c:v>
                  </c:pt>
                  <c:pt idx="3">
                    <c:v>1.5656861287625001E-2</c:v>
                  </c:pt>
                </c:numCache>
              </c:numRef>
            </c:plus>
            <c:minus>
              <c:numRef>
                <c:f>(PiAA7E!$AZ$24,PiAA7E!$AZ$27,PiAA7E!$AZ$30,PiAA7E!$AZ$33)</c:f>
                <c:numCache>
                  <c:formatCode>General</c:formatCode>
                  <c:ptCount val="4"/>
                  <c:pt idx="0">
                    <c:v>5.1509706987644954E-2</c:v>
                  </c:pt>
                  <c:pt idx="1">
                    <c:v>2.597496614916163E-2</c:v>
                  </c:pt>
                  <c:pt idx="2">
                    <c:v>2.8243271705753359E-2</c:v>
                  </c:pt>
                  <c:pt idx="3">
                    <c:v>1.24613111968461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E!$AM$24,PiAA7E!$AM$27,PiAA7E!$AM$30,PiAA7E!$AM$33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E!$AT$24,PiAA7E!$AT$27,PiAA7E!$AT$30,PiAA7E!$AT$33)</c:f>
              <c:numCache>
                <c:formatCode>General</c:formatCode>
                <c:ptCount val="4"/>
                <c:pt idx="0">
                  <c:v>0.20844211784318173</c:v>
                </c:pt>
                <c:pt idx="1">
                  <c:v>0.15005804194154784</c:v>
                </c:pt>
                <c:pt idx="2">
                  <c:v>0.25965511804832692</c:v>
                </c:pt>
                <c:pt idx="3">
                  <c:v>6.10552222085159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86-47D1-B967-1866C011E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1521712"/>
        <c:axId val="1031508752"/>
      </c:barChart>
      <c:catAx>
        <c:axId val="103152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508752"/>
        <c:crosses val="autoZero"/>
        <c:auto val="1"/>
        <c:lblAlgn val="ctr"/>
        <c:lblOffset val="100"/>
        <c:noMultiLvlLbl val="0"/>
      </c:catAx>
      <c:valAx>
        <c:axId val="103150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521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2 20764 - % of 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E!$AN$44</c:f>
              <c:strCache>
                <c:ptCount val="1"/>
                <c:pt idx="0">
                  <c:v>2076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E!$BA$40,PiAA7E!$BA$43,PiAA7E!$BA$46,PiAA7E!$BA$4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783503729190173</c:v>
                  </c:pt>
                  <c:pt idx="2">
                    <c:v>2.7453120378070406E-2</c:v>
                  </c:pt>
                  <c:pt idx="3">
                    <c:v>5.5364432580723238E-2</c:v>
                  </c:pt>
                </c:numCache>
              </c:numRef>
            </c:plus>
            <c:minus>
              <c:numRef>
                <c:f>(PiAA7E!$AZ$40,PiAA7E!$AZ$43,PiAA7E!$AZ$46,PiAA7E!$AZ$4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2937638697566157E-2</c:v>
                  </c:pt>
                  <c:pt idx="2">
                    <c:v>1.7753880659451632E-2</c:v>
                  </c:pt>
                  <c:pt idx="3">
                    <c:v>4.31617869817739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E!$AG$40,PiAA7E!$AG$43,PiAA7E!$AG$46,PiAA7E!$AG$49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E!$AT$40,PiAA7E!$AT$43,PiAA7E!$AT$46,PiAA7E!$AT$49)</c:f>
              <c:numCache>
                <c:formatCode>General</c:formatCode>
                <c:ptCount val="4"/>
                <c:pt idx="0">
                  <c:v>0</c:v>
                </c:pt>
                <c:pt idx="1">
                  <c:v>0.19142778078450393</c:v>
                </c:pt>
                <c:pt idx="2">
                  <c:v>5.0251301860928396E-2</c:v>
                </c:pt>
                <c:pt idx="3">
                  <c:v>0.19582866895861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A0-47E5-8BE5-632346A52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0816784"/>
        <c:axId val="1080825424"/>
      </c:barChart>
      <c:catAx>
        <c:axId val="108081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25424"/>
        <c:crosses val="autoZero"/>
        <c:auto val="1"/>
        <c:lblAlgn val="ctr"/>
        <c:lblOffset val="100"/>
        <c:noMultiLvlLbl val="0"/>
      </c:catAx>
      <c:valAx>
        <c:axId val="108082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1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2928 Rep1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A!$BC$22,PiAA7A!$BC$25,PiAA7A!$BC$28,PiAA7A!$BC$31)</c:f>
                <c:numCache>
                  <c:formatCode>General</c:formatCode>
                  <c:ptCount val="4"/>
                  <c:pt idx="0">
                    <c:v>6.553553806527404E-2</c:v>
                  </c:pt>
                  <c:pt idx="1">
                    <c:v>3.0290974903338708E-2</c:v>
                  </c:pt>
                  <c:pt idx="2">
                    <c:v>0.1889485751095612</c:v>
                  </c:pt>
                  <c:pt idx="3">
                    <c:v>0.52260274059160317</c:v>
                  </c:pt>
                </c:numCache>
              </c:numRef>
            </c:plus>
            <c:minus>
              <c:numRef>
                <c:f>(PiAA7A!$BB$22,PiAA7A!$BB$25,PiAA7A!$BB$28,PiAA7A!$BB$31)</c:f>
                <c:numCache>
                  <c:formatCode>General</c:formatCode>
                  <c:ptCount val="4"/>
                  <c:pt idx="0">
                    <c:v>2.9416358403827537E-2</c:v>
                  </c:pt>
                  <c:pt idx="1">
                    <c:v>2.6273314515146529E-2</c:v>
                  </c:pt>
                  <c:pt idx="2">
                    <c:v>0.15900494597644865</c:v>
                  </c:pt>
                  <c:pt idx="3">
                    <c:v>0.43837002554418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A!$AO$22,PiAA7A!$AO$25,PiAA7A!$AO$28,PiAA7A!$AO$31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A!$AV$22,PiAA7A!$AV$25,PiAA7A!$AV$28,PiAA7A!$AV$31)</c:f>
              <c:numCache>
                <c:formatCode>General</c:formatCode>
                <c:ptCount val="4"/>
                <c:pt idx="0">
                  <c:v>5.3373772438512289E-2</c:v>
                </c:pt>
                <c:pt idx="1">
                  <c:v>0.1980865065013544</c:v>
                </c:pt>
                <c:pt idx="2">
                  <c:v>1.0033439114565923</c:v>
                </c:pt>
                <c:pt idx="3">
                  <c:v>2.7197672141236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2-4E2E-ACB3-0FBA776020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5329088"/>
        <c:axId val="955326208"/>
      </c:barChart>
      <c:catAx>
        <c:axId val="95532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326208"/>
        <c:crosses val="autoZero"/>
        <c:auto val="1"/>
        <c:lblAlgn val="ctr"/>
        <c:lblOffset val="100"/>
        <c:noMultiLvlLbl val="0"/>
      </c:catAx>
      <c:valAx>
        <c:axId val="95532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</a:t>
                </a:r>
                <a:r>
                  <a:rPr lang="en-GB" baseline="0"/>
                  <a:t> vs acti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329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3 20764 - % of</a:t>
            </a:r>
            <a:r>
              <a:rPr lang="en-US" baseline="0"/>
              <a:t> act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E!$AN$60</c:f>
              <c:strCache>
                <c:ptCount val="1"/>
                <c:pt idx="0">
                  <c:v>2076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E!$BA$56,PiAA7E!$BA$59,PiAA7E!$BA$62,PiAA7E!$BA$6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584177217878285</c:v>
                  </c:pt>
                  <c:pt idx="2">
                    <c:v>1.3216742024161052E-2</c:v>
                  </c:pt>
                  <c:pt idx="3">
                    <c:v>0.11757645906218689</c:v>
                  </c:pt>
                </c:numCache>
              </c:numRef>
            </c:plus>
            <c:minus>
              <c:numRef>
                <c:f>(PiAA7E!$AZ$56,PiAA7E!$AZ$59,PiAA7E!$AZ$62,PiAA7E!$AZ$6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6435071689156566</c:v>
                  </c:pt>
                  <c:pt idx="2">
                    <c:v>1.1535616039297841E-2</c:v>
                  </c:pt>
                  <c:pt idx="3">
                    <c:v>8.58193925980558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E!$AG$56,PiAA7E!$AG$59,PiAA7E!$AG$62,PiAA7E!$AG$65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E!$AT$56,PiAA7E!$AT$59,PiAA7E!$AT$62,PiAA7E!$AT$65)</c:f>
              <c:numCache>
                <c:formatCode>General</c:formatCode>
                <c:ptCount val="4"/>
                <c:pt idx="0">
                  <c:v>0</c:v>
                </c:pt>
                <c:pt idx="1">
                  <c:v>1.0220913640821516</c:v>
                </c:pt>
                <c:pt idx="2">
                  <c:v>9.0691157387338669E-2</c:v>
                </c:pt>
                <c:pt idx="3">
                  <c:v>0.31773527671215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77-4349-9A52-491A1FBA7D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3029088"/>
        <c:axId val="1033016608"/>
      </c:barChart>
      <c:catAx>
        <c:axId val="103302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016608"/>
        <c:crosses val="autoZero"/>
        <c:auto val="1"/>
        <c:lblAlgn val="ctr"/>
        <c:lblOffset val="100"/>
        <c:noMultiLvlLbl val="0"/>
      </c:catAx>
      <c:valAx>
        <c:axId val="103301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029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</a:t>
            </a:r>
            <a:r>
              <a:rPr lang="en-US" baseline="0"/>
              <a:t> </a:t>
            </a:r>
            <a:r>
              <a:rPr lang="en-US"/>
              <a:t>12808- Relativ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12808!$I$13</c:f>
              <c:strCache>
                <c:ptCount val="1"/>
                <c:pt idx="0">
                  <c:v>1280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V$10,PITG_12808!$V$13,PITG_12808!$V$16,PITG_12808!$V$19)</c:f>
                <c:numCache>
                  <c:formatCode>General</c:formatCode>
                  <c:ptCount val="4"/>
                  <c:pt idx="0">
                    <c:v>0.23815415919147731</c:v>
                  </c:pt>
                  <c:pt idx="1">
                    <c:v>0.56763174766258429</c:v>
                  </c:pt>
                  <c:pt idx="2">
                    <c:v>7.1231630097832301</c:v>
                  </c:pt>
                  <c:pt idx="3">
                    <c:v>14.257577127218013</c:v>
                  </c:pt>
                </c:numCache>
              </c:numRef>
            </c:plus>
            <c:minus>
              <c:numRef>
                <c:f>(PITG_12808!$U$10,PITG_12808!$U$13,PITG_12808!$U$16,PITG_12808!$U$19)</c:f>
                <c:numCache>
                  <c:formatCode>General</c:formatCode>
                  <c:ptCount val="4"/>
                  <c:pt idx="0">
                    <c:v>0.19234612864927381</c:v>
                  </c:pt>
                  <c:pt idx="1">
                    <c:v>0.49350356559954944</c:v>
                  </c:pt>
                  <c:pt idx="2">
                    <c:v>5.7631890874287102</c:v>
                  </c:pt>
                  <c:pt idx="3">
                    <c:v>11.826651260998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12808!$H$10,PITG_12808!$H$13,PITG_12808!$H$16,PITG_12808!$H$19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12808!$O$10,PITG_12808!$O$13,PITG_12808!$O$16,PITG_12808!$O$19)</c:f>
              <c:numCache>
                <c:formatCode>General</c:formatCode>
                <c:ptCount val="4"/>
                <c:pt idx="0">
                  <c:v>1</c:v>
                </c:pt>
                <c:pt idx="1">
                  <c:v>3.7789715547156812</c:v>
                </c:pt>
                <c:pt idx="2">
                  <c:v>30.185972430180964</c:v>
                </c:pt>
                <c:pt idx="3">
                  <c:v>69.364267686463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EB-4CB3-8EAB-3F19B23DE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1736576"/>
        <c:axId val="971746176"/>
      </c:barChart>
      <c:catAx>
        <c:axId val="97173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746176"/>
        <c:crosses val="autoZero"/>
        <c:auto val="1"/>
        <c:lblAlgn val="ctr"/>
        <c:lblOffset val="100"/>
        <c:noMultiLvlLbl val="0"/>
      </c:catAx>
      <c:valAx>
        <c:axId val="97174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</a:t>
                </a:r>
                <a:r>
                  <a:rPr lang="en-GB" baseline="0"/>
                  <a:t> ddC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73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12808 - % of 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12808!$AM$29</c:f>
              <c:strCache>
                <c:ptCount val="1"/>
                <c:pt idx="0">
                  <c:v>1280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AZ$24,PITG_12808!$AZ$27,PITG_12808!$AZ$30,PITG_12808!$AZ$33)</c:f>
                <c:numCache>
                  <c:formatCode>General</c:formatCode>
                  <c:ptCount val="4"/>
                  <c:pt idx="0">
                    <c:v>0.45315666194904392</c:v>
                  </c:pt>
                  <c:pt idx="1">
                    <c:v>0.46534397687339979</c:v>
                  </c:pt>
                  <c:pt idx="2">
                    <c:v>5.9240424052212752</c:v>
                  </c:pt>
                  <c:pt idx="3">
                    <c:v>11.452259830442962</c:v>
                  </c:pt>
                </c:numCache>
              </c:numRef>
            </c:plus>
            <c:minus>
              <c:numRef>
                <c:f>(PITG_12808!$AY$24,PITG_12808!$AY$27,PITG_12808!$AY$30,PITG_12808!$AY$33)</c:f>
                <c:numCache>
                  <c:formatCode>General</c:formatCode>
                  <c:ptCount val="4"/>
                  <c:pt idx="0">
                    <c:v>0.37904939667952808</c:v>
                  </c:pt>
                  <c:pt idx="1">
                    <c:v>0.41477009159614564</c:v>
                  </c:pt>
                  <c:pt idx="2">
                    <c:v>4.9431713074328059</c:v>
                  </c:pt>
                  <c:pt idx="3">
                    <c:v>9.6547170109721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12808!$AL$24,PITG_12808!$AL$27,PITG_12808!$AL$30,PITG_12808!$AL$33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12808!$AS$24,PITG_12808!$AS$27,PITG_12808!$AS$30,PITG_12808!$AS$33)</c:f>
              <c:numCache>
                <c:formatCode>General</c:formatCode>
                <c:ptCount val="4"/>
                <c:pt idx="0">
                  <c:v>2.3178396704884348</c:v>
                </c:pt>
                <c:pt idx="1">
                  <c:v>3.8164116293098882</c:v>
                </c:pt>
                <c:pt idx="2">
                  <c:v>29.854642987778281</c:v>
                </c:pt>
                <c:pt idx="3">
                  <c:v>61.510817211912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B5-4761-BA65-E0DF6CE7B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1722176"/>
        <c:axId val="971717856"/>
      </c:barChart>
      <c:catAx>
        <c:axId val="97172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717856"/>
        <c:crosses val="autoZero"/>
        <c:auto val="1"/>
        <c:lblAlgn val="ctr"/>
        <c:lblOffset val="100"/>
        <c:noMultiLvlLbl val="0"/>
      </c:catAx>
      <c:valAx>
        <c:axId val="971717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722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2 12808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12808!$AM$43</c:f>
              <c:strCache>
                <c:ptCount val="1"/>
                <c:pt idx="0">
                  <c:v>1280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AZ$40,PITG_12808!$AZ$43,PITG_12808!$AZ$46,PITG_12808!$AZ$49)</c:f>
                <c:numCache>
                  <c:formatCode>General</c:formatCode>
                  <c:ptCount val="4"/>
                  <c:pt idx="0">
                    <c:v>1.1020944513737363</c:v>
                  </c:pt>
                  <c:pt idx="1">
                    <c:v>2.3546659186335432</c:v>
                  </c:pt>
                  <c:pt idx="2">
                    <c:v>0.6479957156632139</c:v>
                  </c:pt>
                  <c:pt idx="3">
                    <c:v>2.9710806561478069</c:v>
                  </c:pt>
                </c:numCache>
              </c:numRef>
            </c:plus>
            <c:minus>
              <c:numRef>
                <c:f>(PITG_12808!$AY$40,PITG_12808!$AY$43,PITG_12808!$AY$46,PITG_12808!$AY$49)</c:f>
                <c:numCache>
                  <c:formatCode>General</c:formatCode>
                  <c:ptCount val="4"/>
                  <c:pt idx="0">
                    <c:v>0.85514285133918166</c:v>
                  </c:pt>
                  <c:pt idx="1">
                    <c:v>2.1518239773671404</c:v>
                  </c:pt>
                  <c:pt idx="2">
                    <c:v>0.62497347034280182</c:v>
                  </c:pt>
                  <c:pt idx="3">
                    <c:v>2.2948009114122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12808!$AF$40,PITG_12808!$AF$43,PITG_12808!$AF$46,PITG_12808!$AF$49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12808!$AS$40,PITG_12808!$AS$43,PITG_12808!$AS$46,PITG_12808!$AS$49)</c:f>
              <c:numCache>
                <c:formatCode>General</c:formatCode>
                <c:ptCount val="4"/>
                <c:pt idx="0">
                  <c:v>3.8163275373026733</c:v>
                </c:pt>
                <c:pt idx="1">
                  <c:v>24.979186014349018</c:v>
                </c:pt>
                <c:pt idx="2">
                  <c:v>17.590818165175882</c:v>
                </c:pt>
                <c:pt idx="3">
                  <c:v>10.081683875173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2E-420A-8016-400BEC1BC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1724096"/>
        <c:axId val="971731296"/>
      </c:barChart>
      <c:catAx>
        <c:axId val="97172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731296"/>
        <c:crosses val="autoZero"/>
        <c:auto val="1"/>
        <c:lblAlgn val="ctr"/>
        <c:lblOffset val="100"/>
        <c:noMultiLvlLbl val="0"/>
      </c:catAx>
      <c:valAx>
        <c:axId val="97173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72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3 12808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12808!$AM$59</c:f>
              <c:strCache>
                <c:ptCount val="1"/>
                <c:pt idx="0">
                  <c:v>1280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AZ$56,PITG_12808!$AZ$59,PITG_12808!$AZ$62,PITG_12808!$AZ$65)</c:f>
                <c:numCache>
                  <c:formatCode>General</c:formatCode>
                  <c:ptCount val="4"/>
                  <c:pt idx="0">
                    <c:v>0.34834556255035254</c:v>
                  </c:pt>
                  <c:pt idx="1">
                    <c:v>48.236669990558369</c:v>
                  </c:pt>
                  <c:pt idx="2">
                    <c:v>11.594494853496528</c:v>
                  </c:pt>
                  <c:pt idx="3">
                    <c:v>24.637344141794557</c:v>
                  </c:pt>
                </c:numCache>
              </c:numRef>
            </c:plus>
            <c:minus>
              <c:numRef>
                <c:f>(PITG_12808!$AY$56,PITG_12808!$AY$59,PITG_12808!$AY$62,PITG_12808!$AY$65)</c:f>
                <c:numCache>
                  <c:formatCode>General</c:formatCode>
                  <c:ptCount val="4"/>
                  <c:pt idx="0">
                    <c:v>0.22669202002529665</c:v>
                  </c:pt>
                  <c:pt idx="1">
                    <c:v>40.428424853353647</c:v>
                  </c:pt>
                  <c:pt idx="2">
                    <c:v>10.350706711585161</c:v>
                  </c:pt>
                  <c:pt idx="3">
                    <c:v>16.451533338145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12808!$AF$56,PITG_12808!$AF$59,PITG_12808!$AF$62,PITG_12808!$AF$65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12808!$AS$56,PITG_12808!$AS$59,PITG_12808!$AS$62,PITG_12808!$AS$65)</c:f>
              <c:numCache>
                <c:formatCode>General</c:formatCode>
                <c:ptCount val="4"/>
                <c:pt idx="0">
                  <c:v>0.64911516427993288</c:v>
                </c:pt>
                <c:pt idx="1">
                  <c:v>249.75299233336062</c:v>
                </c:pt>
                <c:pt idx="2">
                  <c:v>96.488470707800218</c:v>
                </c:pt>
                <c:pt idx="3">
                  <c:v>49.515203592466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F7-472A-BCD6-B4306D527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623296"/>
        <c:axId val="1166627136"/>
      </c:barChart>
      <c:catAx>
        <c:axId val="116662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627136"/>
        <c:crosses val="autoZero"/>
        <c:auto val="1"/>
        <c:lblAlgn val="ctr"/>
        <c:lblOffset val="100"/>
        <c:noMultiLvlLbl val="0"/>
      </c:catAx>
      <c:valAx>
        <c:axId val="116662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623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04314- Relative expression ddC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04314!$I$13</c:f>
              <c:strCache>
                <c:ptCount val="1"/>
                <c:pt idx="0">
                  <c:v>43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4314!$V$8,PITG_04314!$V$11,PITG_04314!$V$14,PITG_04314!$V$17)</c:f>
                <c:numCache>
                  <c:formatCode>General</c:formatCode>
                  <c:ptCount val="4"/>
                  <c:pt idx="0">
                    <c:v>7.652286926342006E-3</c:v>
                  </c:pt>
                  <c:pt idx="1">
                    <c:v>2.7602592775204018E-3</c:v>
                  </c:pt>
                  <c:pt idx="2">
                    <c:v>2.7502196793782213E-2</c:v>
                  </c:pt>
                  <c:pt idx="3">
                    <c:v>6.3256460389308822E-2</c:v>
                  </c:pt>
                </c:numCache>
              </c:numRef>
            </c:plus>
            <c:minus>
              <c:numRef>
                <c:f>(PITG_04314!$U$8,PITG_04314!$U$11,PITG_04314!$U$14,PITG_04314!$U$17)</c:f>
                <c:numCache>
                  <c:formatCode>General</c:formatCode>
                  <c:ptCount val="4"/>
                  <c:pt idx="0">
                    <c:v>4.8822519957691726E-3</c:v>
                  </c:pt>
                  <c:pt idx="1">
                    <c:v>2.3236451635720023E-3</c:v>
                  </c:pt>
                  <c:pt idx="2">
                    <c:v>2.4432949684882466E-2</c:v>
                  </c:pt>
                  <c:pt idx="3">
                    <c:v>5.32295856234150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04314!$H$8,PITG_04314!$H$11,PITG_04314!$H$14,PITG_04314!$H$17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04314!$O$8,PITG_04314!$O$11,PITG_04314!$O$14,PITG_04314!$O$17)</c:f>
              <c:numCache>
                <c:formatCode>General</c:formatCode>
                <c:ptCount val="4"/>
                <c:pt idx="0">
                  <c:v>1.348733646135127E-2</c:v>
                </c:pt>
                <c:pt idx="1">
                  <c:v>1.4690004091743666E-2</c:v>
                </c:pt>
                <c:pt idx="2">
                  <c:v>0.21893310204244315</c:v>
                </c:pt>
                <c:pt idx="3">
                  <c:v>0.3358090385231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04-4FA1-AAB4-318CB2C41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7661296"/>
        <c:axId val="977662736"/>
      </c:barChart>
      <c:catAx>
        <c:axId val="97766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662736"/>
        <c:crosses val="autoZero"/>
        <c:auto val="1"/>
        <c:lblAlgn val="ctr"/>
        <c:lblOffset val="100"/>
        <c:noMultiLvlLbl val="0"/>
      </c:catAx>
      <c:valAx>
        <c:axId val="97766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661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04314 - % expression vs 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04314!$AO$35</c:f>
              <c:strCache>
                <c:ptCount val="1"/>
                <c:pt idx="0">
                  <c:v>43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4314!$BB$28,PITG_04314!$BB$31,PITG_04314!$BB$34,PITG_04314!$BB$37)</c:f>
                <c:numCache>
                  <c:formatCode>General</c:formatCode>
                  <c:ptCount val="4"/>
                  <c:pt idx="0">
                    <c:v>0.35558971710745779</c:v>
                  </c:pt>
                  <c:pt idx="1">
                    <c:v>5.1235963146199603E-2</c:v>
                  </c:pt>
                  <c:pt idx="2">
                    <c:v>0.20110205745872189</c:v>
                  </c:pt>
                  <c:pt idx="3">
                    <c:v>1.044796694513777</c:v>
                  </c:pt>
                </c:numCache>
              </c:numRef>
            </c:plus>
            <c:minus>
              <c:numRef>
                <c:f>(PITG_04314!$BA$28,PITG_04314!$BA$31,PITG_04314!$BA$34,PITG_04314!$BA$37)</c:f>
                <c:numCache>
                  <c:formatCode>General</c:formatCode>
                  <c:ptCount val="4"/>
                  <c:pt idx="0">
                    <c:v>0.23042915882179982</c:v>
                  </c:pt>
                  <c:pt idx="1">
                    <c:v>4.3982552334308034E-2</c:v>
                  </c:pt>
                  <c:pt idx="2">
                    <c:v>0.1925620260869767</c:v>
                  </c:pt>
                  <c:pt idx="3">
                    <c:v>0.8948714349051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04314!$AN$28,PITG_04314!$AN$31,PITG_04314!$AN$34,PITG_04314!$AN$37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04314!$AU$28,PITG_04314!$AU$31,PITG_04314!$AU$34,PITG_04314!$AU$37)</c:f>
              <c:numCache>
                <c:formatCode>General</c:formatCode>
                <c:ptCount val="4"/>
                <c:pt idx="0">
                  <c:v>0.65466502004363947</c:v>
                </c:pt>
                <c:pt idx="1">
                  <c:v>0.31067982896845259</c:v>
                </c:pt>
                <c:pt idx="2">
                  <c:v>4.5344821287944068</c:v>
                </c:pt>
                <c:pt idx="3">
                  <c:v>6.2361654043131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5C-4D81-83B9-8DB3D7FEEC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0806704"/>
        <c:axId val="1080808624"/>
      </c:barChart>
      <c:catAx>
        <c:axId val="1080806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08624"/>
        <c:crosses val="autoZero"/>
        <c:auto val="1"/>
        <c:lblAlgn val="ctr"/>
        <c:lblOffset val="100"/>
        <c:noMultiLvlLbl val="0"/>
      </c:catAx>
      <c:valAx>
        <c:axId val="108080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expression vs acti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0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2 04314 - % actin</a:t>
            </a:r>
            <a:r>
              <a:rPr lang="en-US" baseline="0"/>
              <a:t>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04314!$AO$47</c:f>
              <c:strCache>
                <c:ptCount val="1"/>
                <c:pt idx="0">
                  <c:v>43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4314!$BB$45,PITG_04314!$BB$48,PITG_04314!$BB$51,PITG_04314!$BB$54)</c:f>
                <c:numCache>
                  <c:formatCode>General</c:formatCode>
                  <c:ptCount val="4"/>
                  <c:pt idx="0">
                    <c:v>1.4710532092412669</c:v>
                  </c:pt>
                  <c:pt idx="1">
                    <c:v>0.82503296860199082</c:v>
                  </c:pt>
                  <c:pt idx="2">
                    <c:v>0.29422090048880056</c:v>
                  </c:pt>
                  <c:pt idx="3">
                    <c:v>9.0637135626674692E-2</c:v>
                  </c:pt>
                </c:numCache>
              </c:numRef>
            </c:plus>
            <c:minus>
              <c:numRef>
                <c:f>(PITG_04314!$BA$45,PITG_04314!$BA$48,PITG_04314!$BA$51,PITG_04314!$BA$54)</c:f>
                <c:numCache>
                  <c:formatCode>General</c:formatCode>
                  <c:ptCount val="4"/>
                  <c:pt idx="0">
                    <c:v>0.93606406384792029</c:v>
                  </c:pt>
                  <c:pt idx="1">
                    <c:v>0.73370320570806058</c:v>
                  </c:pt>
                  <c:pt idx="2">
                    <c:v>0.26217162791678339</c:v>
                  </c:pt>
                  <c:pt idx="3">
                    <c:v>7.01806869976449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04314!$AH$45,PITG_04314!$AH$48,PITG_04314!$AH$51,PITG_04314!$AH$54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04314!$AU$45,PITG_04314!$AU$48,PITG_04314!$AU$51,PITG_04314!$AU$54)</c:f>
              <c:numCache>
                <c:formatCode>General</c:formatCode>
                <c:ptCount val="4"/>
                <c:pt idx="0">
                  <c:v>2.5738840816414652</c:v>
                </c:pt>
                <c:pt idx="1">
                  <c:v>6.6279525392082235</c:v>
                </c:pt>
                <c:pt idx="2">
                  <c:v>2.4068057168835764</c:v>
                </c:pt>
                <c:pt idx="3">
                  <c:v>0.31095213842503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37-4896-8B3B-56A07609A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8395568"/>
        <c:axId val="1978396048"/>
      </c:barChart>
      <c:catAx>
        <c:axId val="197839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396048"/>
        <c:crosses val="autoZero"/>
        <c:auto val="1"/>
        <c:lblAlgn val="ctr"/>
        <c:lblOffset val="100"/>
        <c:noMultiLvlLbl val="0"/>
      </c:catAx>
      <c:valAx>
        <c:axId val="197839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actin expressio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395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3 04314- % actin expression</a:t>
            </a:r>
          </a:p>
        </c:rich>
      </c:tx>
      <c:layout>
        <c:manualLayout>
          <c:xMode val="edge"/>
          <c:yMode val="edge"/>
          <c:x val="0.25780555555555557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TG_04314!$AO$65</c:f>
              <c:strCache>
                <c:ptCount val="1"/>
                <c:pt idx="0">
                  <c:v>43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4314!$BB$61,PITG_04314!$BB$64,PITG_04314!$BB$67,PITG_04314!$BB$70)</c:f>
                <c:numCache>
                  <c:formatCode>General</c:formatCode>
                  <c:ptCount val="4"/>
                  <c:pt idx="0">
                    <c:v>4.3635964406785466E-2</c:v>
                  </c:pt>
                  <c:pt idx="1">
                    <c:v>2.7450311279809672</c:v>
                  </c:pt>
                  <c:pt idx="2">
                    <c:v>1.2102682317773983</c:v>
                  </c:pt>
                  <c:pt idx="3">
                    <c:v>0.38948143454658535</c:v>
                  </c:pt>
                </c:numCache>
              </c:numRef>
            </c:plus>
            <c:minus>
              <c:numRef>
                <c:f>(PITG_04314!$BA$61,PITG_04314!$BA$64,PITG_04314!$BA$67,PITG_04314!$BA$70)</c:f>
                <c:numCache>
                  <c:formatCode>General</c:formatCode>
                  <c:ptCount val="4"/>
                  <c:pt idx="0">
                    <c:v>3.0560876595002645E-2</c:v>
                  </c:pt>
                  <c:pt idx="1">
                    <c:v>2.2458334056734213</c:v>
                  </c:pt>
                  <c:pt idx="2">
                    <c:v>1.0809619312154641</c:v>
                  </c:pt>
                  <c:pt idx="3">
                    <c:v>0.28749626055082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TG_04314!$AH$61,PITG_04314!$AH$64,PITG_04314!$AH$67,PITG_04314!$AH$70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TG_04314!$AU$61,PITG_04314!$AU$64,PITG_04314!$AU$67,PITG_04314!$AU$70)</c:f>
              <c:numCache>
                <c:formatCode>General</c:formatCode>
                <c:ptCount val="4"/>
                <c:pt idx="0">
                  <c:v>0.10199192101317564</c:v>
                </c:pt>
                <c:pt idx="1">
                  <c:v>12.349580800040309</c:v>
                </c:pt>
                <c:pt idx="2">
                  <c:v>10.117479808991904</c:v>
                </c:pt>
                <c:pt idx="3">
                  <c:v>1.0979483742486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24-4D47-9A03-5BA78A6E6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4335280"/>
        <c:axId val="1134351600"/>
      </c:barChart>
      <c:catAx>
        <c:axId val="113433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4351600"/>
        <c:crosses val="autoZero"/>
        <c:auto val="1"/>
        <c:lblAlgn val="ctr"/>
        <c:lblOffset val="100"/>
        <c:noMultiLvlLbl val="0"/>
      </c:catAx>
      <c:valAx>
        <c:axId val="113435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actin expressio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4335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 1 gene</a:t>
            </a:r>
            <a:r>
              <a:rPr lang="en-GB" baseline="0"/>
              <a:t> expression as a % of acti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p1'!$I$4</c:f>
              <c:strCache>
                <c:ptCount val="1"/>
                <c:pt idx="0">
                  <c:v>Sporangi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1'!$W$4,'Rep1'!$W$19,'Rep1'!$W$33,'Rep1'!$W$48,'Rep1'!$W$63)</c:f>
                <c:numCache>
                  <c:formatCode>General</c:formatCode>
                  <c:ptCount val="5"/>
                  <c:pt idx="0">
                    <c:v>6.553553806527404E-2</c:v>
                  </c:pt>
                  <c:pt idx="1">
                    <c:v>1.8363585177045751E-3</c:v>
                  </c:pt>
                  <c:pt idx="2">
                    <c:v>0</c:v>
                  </c:pt>
                  <c:pt idx="3">
                    <c:v>5.0199709893010286E-2</c:v>
                  </c:pt>
                  <c:pt idx="4">
                    <c:v>6.8416666483701649E-2</c:v>
                  </c:pt>
                </c:numCache>
              </c:numRef>
            </c:plus>
            <c:minus>
              <c:numRef>
                <c:f>('Rep1'!$V$4,'Rep1'!$V$19,'Rep1'!$V$33,'Rep1'!$V$48,'Rep1'!$V$63)</c:f>
                <c:numCache>
                  <c:formatCode>General</c:formatCode>
                  <c:ptCount val="5"/>
                  <c:pt idx="0">
                    <c:v>2.9416358403827537E-2</c:v>
                  </c:pt>
                  <c:pt idx="1">
                    <c:v>1.4961949086809059E-3</c:v>
                  </c:pt>
                  <c:pt idx="2">
                    <c:v>0</c:v>
                  </c:pt>
                  <c:pt idx="3">
                    <c:v>4.0854741282570051E-2</c:v>
                  </c:pt>
                  <c:pt idx="4">
                    <c:v>5.15097069876449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1'!$J$4,'Rep1'!$J$19,'Rep1'!$J$33,'Rep1'!$J$48)</c:f>
              <c:strCache>
                <c:ptCount val="4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</c:strCache>
            </c:strRef>
          </c:cat>
          <c:val>
            <c:numRef>
              <c:f>('Rep1'!$P$4,'Rep1'!$P$19,'Rep1'!$P$33,'Rep1'!$P$48,'Rep1'!$P$63)</c:f>
              <c:numCache>
                <c:formatCode>General</c:formatCode>
                <c:ptCount val="5"/>
                <c:pt idx="0">
                  <c:v>5.3373772438512289E-2</c:v>
                </c:pt>
                <c:pt idx="1">
                  <c:v>8.0771434445570944E-3</c:v>
                </c:pt>
                <c:pt idx="2">
                  <c:v>4.7250035124802831E-2</c:v>
                </c:pt>
                <c:pt idx="3">
                  <c:v>0.21946528079802705</c:v>
                </c:pt>
                <c:pt idx="4">
                  <c:v>0.20844211784318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608-4DB7-810B-568EA5A96C76}"/>
            </c:ext>
          </c:extLst>
        </c:ser>
        <c:ser>
          <c:idx val="1"/>
          <c:order val="1"/>
          <c:tx>
            <c:strRef>
              <c:f>'Rep1'!$I$7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rgbClr val="99FF9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1'!$W$7,'Rep1'!$W$22,'Rep1'!$W$36,'Rep1'!$W$51,'Rep1'!$W$66)</c:f>
                <c:numCache>
                  <c:formatCode>General</c:formatCode>
                  <c:ptCount val="5"/>
                  <c:pt idx="0">
                    <c:v>3.0290974903338708E-2</c:v>
                  </c:pt>
                  <c:pt idx="1">
                    <c:v>6.8866877218215078E-2</c:v>
                  </c:pt>
                  <c:pt idx="2">
                    <c:v>8.0838036579730099E-2</c:v>
                  </c:pt>
                  <c:pt idx="3">
                    <c:v>1.4164255386766661E-2</c:v>
                  </c:pt>
                  <c:pt idx="4">
                    <c:v>3.1412443114827798E-2</c:v>
                  </c:pt>
                </c:numCache>
              </c:numRef>
            </c:plus>
            <c:minus>
              <c:numRef>
                <c:f>('Rep1'!$V$7,'Rep1'!$V$22,'Rep1'!$V$36,'Rep1'!$V$51,'Rep1'!$V$66)</c:f>
                <c:numCache>
                  <c:formatCode>General</c:formatCode>
                  <c:ptCount val="5"/>
                  <c:pt idx="0">
                    <c:v>2.6273314515146529E-2</c:v>
                  </c:pt>
                  <c:pt idx="1">
                    <c:v>4.5594856620393892E-2</c:v>
                  </c:pt>
                  <c:pt idx="2">
                    <c:v>6.2318733851794456E-2</c:v>
                  </c:pt>
                  <c:pt idx="3">
                    <c:v>1.3038691498005517E-2</c:v>
                  </c:pt>
                  <c:pt idx="4">
                    <c:v>2.5974966149161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1'!$J$4,'Rep1'!$J$19,'Rep1'!$J$33,'Rep1'!$J$48)</c:f>
              <c:strCache>
                <c:ptCount val="4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</c:strCache>
            </c:strRef>
          </c:cat>
          <c:val>
            <c:numRef>
              <c:f>('Rep1'!$P$7,'Rep1'!$P$22,'Rep1'!$P$36,'Rep1'!$P$51,'Rep1'!$P$66)</c:f>
              <c:numCache>
                <c:formatCode>General</c:formatCode>
                <c:ptCount val="5"/>
                <c:pt idx="0">
                  <c:v>0.1980865065013544</c:v>
                </c:pt>
                <c:pt idx="1">
                  <c:v>0.13492491463988973</c:v>
                </c:pt>
                <c:pt idx="2">
                  <c:v>0.27202558113133568</c:v>
                </c:pt>
                <c:pt idx="3">
                  <c:v>0.16408074044584253</c:v>
                </c:pt>
                <c:pt idx="4">
                  <c:v>0.15005804194154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608-4DB7-810B-568EA5A96C76}"/>
            </c:ext>
          </c:extLst>
        </c:ser>
        <c:ser>
          <c:idx val="2"/>
          <c:order val="2"/>
          <c:tx>
            <c:strRef>
              <c:f>'Rep1'!$I$10</c:f>
              <c:strCache>
                <c:ptCount val="1"/>
                <c:pt idx="0">
                  <c:v>48h</c:v>
                </c:pt>
              </c:strCache>
            </c:strRef>
          </c:tx>
          <c:spPr>
            <a:solidFill>
              <a:srgbClr val="00FF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1'!$W$10,'Rep1'!$W$25,'Rep1'!$W$39,'Rep1'!$W$54,'Rep1'!$W$69)</c:f>
                <c:numCache>
                  <c:formatCode>General</c:formatCode>
                  <c:ptCount val="5"/>
                  <c:pt idx="0">
                    <c:v>0.1889485751095612</c:v>
                  </c:pt>
                  <c:pt idx="1">
                    <c:v>6.4167841319976326E-2</c:v>
                  </c:pt>
                  <c:pt idx="2">
                    <c:v>0.1833010956470118</c:v>
                  </c:pt>
                  <c:pt idx="3">
                    <c:v>4.0918814942706716E-3</c:v>
                  </c:pt>
                  <c:pt idx="4">
                    <c:v>3.1690296606389723E-2</c:v>
                  </c:pt>
                </c:numCache>
              </c:numRef>
            </c:plus>
            <c:minus>
              <c:numRef>
                <c:f>('Rep1'!$V$10,'Rep1'!$V$25,'Rep1'!$V$39,'Rep1'!$V$54,'Rep1'!$V$69)</c:f>
                <c:numCache>
                  <c:formatCode>General</c:formatCode>
                  <c:ptCount val="5"/>
                  <c:pt idx="0">
                    <c:v>0.15900494597644865</c:v>
                  </c:pt>
                  <c:pt idx="1">
                    <c:v>5.8984924798768379E-2</c:v>
                  </c:pt>
                  <c:pt idx="2">
                    <c:v>0.14561147059583612</c:v>
                  </c:pt>
                  <c:pt idx="3">
                    <c:v>3.9254302045754197E-3</c:v>
                  </c:pt>
                  <c:pt idx="4">
                    <c:v>2.82432717057533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1'!$J$4,'Rep1'!$J$19,'Rep1'!$J$33,'Rep1'!$J$48)</c:f>
              <c:strCache>
                <c:ptCount val="4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</c:strCache>
            </c:strRef>
          </c:cat>
          <c:val>
            <c:numRef>
              <c:f>('Rep1'!$P$10,'Rep1'!$P$25,'Rep1'!$P$39,'Rep1'!$P$54,'Rep1'!$P$69)</c:f>
              <c:numCache>
                <c:formatCode>General</c:formatCode>
                <c:ptCount val="5"/>
                <c:pt idx="0">
                  <c:v>1.0033439114565923</c:v>
                </c:pt>
                <c:pt idx="1">
                  <c:v>0.73027132103524939</c:v>
                </c:pt>
                <c:pt idx="2">
                  <c:v>0.70817213126285783</c:v>
                </c:pt>
                <c:pt idx="3">
                  <c:v>9.6499073335878288E-2</c:v>
                </c:pt>
                <c:pt idx="4">
                  <c:v>0.25965511804832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608-4DB7-810B-568EA5A96C76}"/>
            </c:ext>
          </c:extLst>
        </c:ser>
        <c:ser>
          <c:idx val="3"/>
          <c:order val="3"/>
          <c:tx>
            <c:strRef>
              <c:f>'Rep1'!$I$13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1'!$W$13,'Rep1'!$W$28,'Rep1'!$W$42,'Rep1'!$W$57,'Rep1'!$W$72)</c:f>
                <c:numCache>
                  <c:formatCode>General</c:formatCode>
                  <c:ptCount val="5"/>
                  <c:pt idx="0">
                    <c:v>0.52260274059160317</c:v>
                  </c:pt>
                  <c:pt idx="1">
                    <c:v>0.53625704738425206</c:v>
                  </c:pt>
                  <c:pt idx="2">
                    <c:v>0.31825917461747899</c:v>
                  </c:pt>
                  <c:pt idx="3">
                    <c:v>1.5682642790902701E-2</c:v>
                  </c:pt>
                  <c:pt idx="4">
                    <c:v>1.5656861287625001E-2</c:v>
                  </c:pt>
                </c:numCache>
              </c:numRef>
            </c:plus>
            <c:minus>
              <c:numRef>
                <c:f>('Rep1'!$V$13,'Rep1'!$V$28,'Rep1'!$V$42,'Rep1'!$V$57,'Rep1'!$V$72)</c:f>
                <c:numCache>
                  <c:formatCode>General</c:formatCode>
                  <c:ptCount val="5"/>
                  <c:pt idx="0">
                    <c:v>0.43837002554418003</c:v>
                  </c:pt>
                  <c:pt idx="1">
                    <c:v>0.47867175335450662</c:v>
                  </c:pt>
                  <c:pt idx="2">
                    <c:v>0.28492759075198304</c:v>
                  </c:pt>
                  <c:pt idx="3">
                    <c:v>9.9766772368503308E-3</c:v>
                  </c:pt>
                  <c:pt idx="4">
                    <c:v>1.24613111968461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1'!$J$4,'Rep1'!$J$19,'Rep1'!$J$33,'Rep1'!$J$48)</c:f>
              <c:strCache>
                <c:ptCount val="4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</c:strCache>
            </c:strRef>
          </c:cat>
          <c:val>
            <c:numRef>
              <c:f>('Rep1'!$P$13,'Rep1'!$P$28,'Rep1'!$P$42,'Rep1'!$P$57,'Rep1'!$P$72)</c:f>
              <c:numCache>
                <c:formatCode>General</c:formatCode>
                <c:ptCount val="5"/>
                <c:pt idx="0">
                  <c:v>2.7197672141236464</c:v>
                </c:pt>
                <c:pt idx="1">
                  <c:v>4.4575808015764968</c:v>
                </c:pt>
                <c:pt idx="2">
                  <c:v>2.7205673821081193</c:v>
                </c:pt>
                <c:pt idx="3">
                  <c:v>2.7420541512826996E-2</c:v>
                </c:pt>
                <c:pt idx="4">
                  <c:v>6.10552222085159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608-4DB7-810B-568EA5A96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006464"/>
        <c:axId val="509002144"/>
      </c:barChart>
      <c:catAx>
        <c:axId val="509006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002144"/>
        <c:crosses val="autoZero"/>
        <c:auto val="1"/>
        <c:lblAlgn val="ctr"/>
        <c:lblOffset val="100"/>
        <c:noMultiLvlLbl val="0"/>
      </c:catAx>
      <c:valAx>
        <c:axId val="50900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006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2928 Rep2 - % of 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A!$AP$41</c:f>
              <c:strCache>
                <c:ptCount val="1"/>
                <c:pt idx="0">
                  <c:v>0292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A!$BC$39,PiAA7A!$BC$42,PiAA7A!$BC$45,PiAA7A!$BC$4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4276827456852881</c:v>
                  </c:pt>
                  <c:pt idx="2">
                    <c:v>3.390001484709626E-2</c:v>
                  </c:pt>
                  <c:pt idx="3">
                    <c:v>4.6960380524033285E-2</c:v>
                  </c:pt>
                </c:numCache>
              </c:numRef>
            </c:plus>
            <c:minus>
              <c:numRef>
                <c:f>(PiAA7A!$BB$39,PiAA7A!$BB$42,PiAA7A!$BB$45,PiAA7A!$BB$4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2764303890927353</c:v>
                  </c:pt>
                  <c:pt idx="2">
                    <c:v>3.2768016758759844E-2</c:v>
                  </c:pt>
                  <c:pt idx="3">
                    <c:v>3.48143332832522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A!$AO$39,PiAA7A!$AO$42,PiAA7A!$AO$45,PiAA7A!$AO$48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A!$AV$39,PiAA7A!$AV$42,PiAA7A!$AV$45,PiAA7A!$AV$48)</c:f>
              <c:numCache>
                <c:formatCode>General</c:formatCode>
                <c:ptCount val="4"/>
                <c:pt idx="0">
                  <c:v>0</c:v>
                </c:pt>
                <c:pt idx="1">
                  <c:v>1.2048325617068663</c:v>
                </c:pt>
                <c:pt idx="2">
                  <c:v>0.9813057690438427</c:v>
                </c:pt>
                <c:pt idx="3">
                  <c:v>0.13460299521829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93-41F2-82F6-A4D0A3BF3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6107600"/>
        <c:axId val="996081200"/>
      </c:barChart>
      <c:catAx>
        <c:axId val="99610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081200"/>
        <c:crosses val="autoZero"/>
        <c:auto val="1"/>
        <c:lblAlgn val="ctr"/>
        <c:lblOffset val="100"/>
        <c:noMultiLvlLbl val="0"/>
      </c:catAx>
      <c:valAx>
        <c:axId val="996081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10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2 % expression</a:t>
            </a:r>
            <a:r>
              <a:rPr lang="en-GB" baseline="0"/>
              <a:t> vs acti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p2'!$I$5</c:f>
              <c:strCache>
                <c:ptCount val="1"/>
                <c:pt idx="0">
                  <c:v>Sporangi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2'!$W$5,'Rep2'!$W$20,'Rep2'!$W$34,'Rep2'!$W$49,'Rep2'!$W$65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4993025653283696E-2</c:v>
                  </c:pt>
                  <c:pt idx="4">
                    <c:v>0</c:v>
                  </c:pt>
                </c:numCache>
              </c:numRef>
            </c:plus>
            <c:minus>
              <c:numRef>
                <c:f>('Rep2'!$V$5,'Rep2'!$V$20,'Rep2'!$V$34,'Rep2'!$V$49,'Rep2'!$V$65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6.6230866625653806E-2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2'!$J$5,'Rep2'!$J$20,'Rep2'!$J$34,'Rep2'!$J$49,'Rep2'!$J$65)</c:f>
              <c:strCache>
                <c:ptCount val="5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  <c:pt idx="4">
                  <c:v>20764</c:v>
                </c:pt>
              </c:strCache>
            </c:strRef>
          </c:cat>
          <c:val>
            <c:numRef>
              <c:f>('Rep2'!$P$5,'Rep2'!$P$20,'Rep2'!$P$34,'Rep2'!$P$49,'Rep2'!$P$65)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54463288743210447</c:v>
                </c:pt>
                <c:pt idx="3">
                  <c:v>0.56685265175338306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BD-47BD-9CBB-192A73730774}"/>
            </c:ext>
          </c:extLst>
        </c:ser>
        <c:ser>
          <c:idx val="1"/>
          <c:order val="1"/>
          <c:tx>
            <c:strRef>
              <c:f>'Rep2'!$I$23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rgbClr val="99FF9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2'!$W$8,'Rep2'!$W$23,'Rep2'!$W$37,'Rep2'!$W$52,'Rep2'!$W$68)</c:f>
                <c:numCache>
                  <c:formatCode>General</c:formatCode>
                  <c:ptCount val="5"/>
                  <c:pt idx="0">
                    <c:v>0.14276827456852881</c:v>
                  </c:pt>
                  <c:pt idx="1">
                    <c:v>0.21626109825141127</c:v>
                  </c:pt>
                  <c:pt idx="2">
                    <c:v>5.6524449846285574E-2</c:v>
                  </c:pt>
                  <c:pt idx="3">
                    <c:v>5.4510328842937217E-2</c:v>
                  </c:pt>
                  <c:pt idx="4">
                    <c:v>0.11783503729190173</c:v>
                  </c:pt>
                </c:numCache>
              </c:numRef>
            </c:plus>
            <c:minus>
              <c:numRef>
                <c:f>('Rep2'!$V$8,'Rep2'!$V$23,'Rep2'!$V$37,'Rep2'!$V$52,'Rep2'!$V$68)</c:f>
                <c:numCache>
                  <c:formatCode>General</c:formatCode>
                  <c:ptCount val="5"/>
                  <c:pt idx="0">
                    <c:v>0.12764303890927353</c:v>
                  </c:pt>
                  <c:pt idx="1">
                    <c:v>0.19544741920006681</c:v>
                  </c:pt>
                  <c:pt idx="2">
                    <c:v>5.2360892647121848E-2</c:v>
                  </c:pt>
                  <c:pt idx="3">
                    <c:v>4.6533246350933699E-2</c:v>
                  </c:pt>
                  <c:pt idx="4">
                    <c:v>7.29376386975661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2'!$J$5,'Rep2'!$J$20,'Rep2'!$J$34,'Rep2'!$J$49,'Rep2'!$J$65)</c:f>
              <c:strCache>
                <c:ptCount val="5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  <c:pt idx="4">
                  <c:v>20764</c:v>
                </c:pt>
              </c:strCache>
            </c:strRef>
          </c:cat>
          <c:val>
            <c:numRef>
              <c:f>('Rep2'!$P$8,'Rep2'!$P$23,'Rep2'!$P$37,'Rep2'!$P$52,'Rep2'!$P$68)</c:f>
              <c:numCache>
                <c:formatCode>General</c:formatCode>
                <c:ptCount val="5"/>
                <c:pt idx="0">
                  <c:v>1.2048325617068663</c:v>
                </c:pt>
                <c:pt idx="1">
                  <c:v>2.0307641634302662</c:v>
                </c:pt>
                <c:pt idx="2">
                  <c:v>0.71085144475326822</c:v>
                </c:pt>
                <c:pt idx="3">
                  <c:v>0.31797873010106281</c:v>
                </c:pt>
                <c:pt idx="4">
                  <c:v>0.19142778078450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BD-47BD-9CBB-192A73730774}"/>
            </c:ext>
          </c:extLst>
        </c:ser>
        <c:ser>
          <c:idx val="2"/>
          <c:order val="2"/>
          <c:tx>
            <c:strRef>
              <c:f>'Rep2'!$I$11</c:f>
              <c:strCache>
                <c:ptCount val="1"/>
                <c:pt idx="0">
                  <c:v>48h</c:v>
                </c:pt>
              </c:strCache>
            </c:strRef>
          </c:tx>
          <c:spPr>
            <a:solidFill>
              <a:srgbClr val="00FF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2'!$W$11,'Rep2'!$W$26,'Rep2'!$W$40,'Rep2'!$W$55,'Rep2'!$W$71)</c:f>
                <c:numCache>
                  <c:formatCode>General</c:formatCode>
                  <c:ptCount val="5"/>
                  <c:pt idx="0">
                    <c:v>3.390001484709626E-2</c:v>
                  </c:pt>
                  <c:pt idx="1">
                    <c:v>0.13955533124265718</c:v>
                  </c:pt>
                  <c:pt idx="2">
                    <c:v>6.8501557263550006E-2</c:v>
                  </c:pt>
                  <c:pt idx="3">
                    <c:v>1.3652551453696621E-2</c:v>
                  </c:pt>
                  <c:pt idx="4">
                    <c:v>2.7453120378070406E-2</c:v>
                  </c:pt>
                </c:numCache>
              </c:numRef>
            </c:plus>
            <c:minus>
              <c:numRef>
                <c:f>('Rep2'!$V$11,'Rep2'!$V$26,'Rep2'!$V$40,'Rep2'!$V$55,'Rep2'!$V$71)</c:f>
                <c:numCache>
                  <c:formatCode>General</c:formatCode>
                  <c:ptCount val="5"/>
                  <c:pt idx="0">
                    <c:v>3.2768016758759844E-2</c:v>
                  </c:pt>
                  <c:pt idx="1">
                    <c:v>0.12747990686552102</c:v>
                  </c:pt>
                  <c:pt idx="2">
                    <c:v>6.4092287467694686E-2</c:v>
                  </c:pt>
                  <c:pt idx="3">
                    <c:v>1.2496761297092845E-2</c:v>
                  </c:pt>
                  <c:pt idx="4">
                    <c:v>1.77538806594516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2'!$J$5,'Rep2'!$J$20,'Rep2'!$J$34,'Rep2'!$J$49,'Rep2'!$J$65)</c:f>
              <c:strCache>
                <c:ptCount val="5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  <c:pt idx="4">
                  <c:v>20764</c:v>
                </c:pt>
              </c:strCache>
            </c:strRef>
          </c:cat>
          <c:val>
            <c:numRef>
              <c:f>('Rep2'!$P$11,'Rep2'!$P$26,'Rep2'!$P$40,'Rep2'!$P$55,'Rep2'!$P$71)</c:f>
              <c:numCache>
                <c:formatCode>General</c:formatCode>
                <c:ptCount val="5"/>
                <c:pt idx="0">
                  <c:v>0.9813057690438427</c:v>
                </c:pt>
                <c:pt idx="1">
                  <c:v>1.473281606821863</c:v>
                </c:pt>
                <c:pt idx="2">
                  <c:v>0.99572530223628519</c:v>
                </c:pt>
                <c:pt idx="3">
                  <c:v>0.14761561658775743</c:v>
                </c:pt>
                <c:pt idx="4">
                  <c:v>5.02513018609283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BD-47BD-9CBB-192A73730774}"/>
            </c:ext>
          </c:extLst>
        </c:ser>
        <c:ser>
          <c:idx val="3"/>
          <c:order val="3"/>
          <c:tx>
            <c:strRef>
              <c:f>'Rep2'!$I$14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2'!$W$14,'Rep2'!$W$29,'Rep2'!$W$43,'Rep2'!$W$58,'Rep2'!$W$74)</c:f>
                <c:numCache>
                  <c:formatCode>General</c:formatCode>
                  <c:ptCount val="5"/>
                  <c:pt idx="0">
                    <c:v>4.6960380524033285E-2</c:v>
                  </c:pt>
                  <c:pt idx="1">
                    <c:v>1.9959153913799703E-2</c:v>
                  </c:pt>
                  <c:pt idx="2">
                    <c:v>3.0388569697333251E-2</c:v>
                  </c:pt>
                  <c:pt idx="3">
                    <c:v>2.7178980197886411E-3</c:v>
                  </c:pt>
                  <c:pt idx="4">
                    <c:v>5.5364432580723238E-2</c:v>
                  </c:pt>
                </c:numCache>
              </c:numRef>
            </c:plus>
            <c:minus>
              <c:numRef>
                <c:f>('Rep2'!$V$14,'Rep2'!$V$29,'Rep2'!$V$43,'Rep2'!$V$58,'Rep2'!$V$74)</c:f>
                <c:numCache>
                  <c:formatCode>General</c:formatCode>
                  <c:ptCount val="5"/>
                  <c:pt idx="0">
                    <c:v>3.4814333283252286E-2</c:v>
                  </c:pt>
                  <c:pt idx="1">
                    <c:v>1.5056391392655438E-2</c:v>
                  </c:pt>
                  <c:pt idx="2">
                    <c:v>2.3455199281917388E-2</c:v>
                  </c:pt>
                  <c:pt idx="3">
                    <c:v>1.6948723836590915E-3</c:v>
                  </c:pt>
                  <c:pt idx="4">
                    <c:v>4.31617869817739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2'!$J$5,'Rep2'!$J$20,'Rep2'!$J$34,'Rep2'!$J$49,'Rep2'!$J$65)</c:f>
              <c:strCache>
                <c:ptCount val="5"/>
                <c:pt idx="0">
                  <c:v>02928</c:v>
                </c:pt>
                <c:pt idx="1">
                  <c:v>2930</c:v>
                </c:pt>
                <c:pt idx="2">
                  <c:v>2935</c:v>
                </c:pt>
                <c:pt idx="3">
                  <c:v>6591</c:v>
                </c:pt>
                <c:pt idx="4">
                  <c:v>20764</c:v>
                </c:pt>
              </c:strCache>
            </c:strRef>
          </c:cat>
          <c:val>
            <c:numRef>
              <c:f>('Rep2'!$P$14,'Rep2'!$P$29,'Rep2'!$P$43,'Rep2'!$P$58,'Rep2'!$P$74)</c:f>
              <c:numCache>
                <c:formatCode>General</c:formatCode>
                <c:ptCount val="5"/>
                <c:pt idx="0">
                  <c:v>0.13460299521829575</c:v>
                </c:pt>
                <c:pt idx="1">
                  <c:v>6.1294592976182165E-2</c:v>
                </c:pt>
                <c:pt idx="2">
                  <c:v>0.10280280951939363</c:v>
                </c:pt>
                <c:pt idx="3">
                  <c:v>4.5028102255280679E-3</c:v>
                </c:pt>
                <c:pt idx="4">
                  <c:v>0.19582866895861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BD-47BD-9CBB-192A737307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1641264"/>
        <c:axId val="1451641744"/>
      </c:barChart>
      <c:catAx>
        <c:axId val="1451641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641744"/>
        <c:crosses val="autoZero"/>
        <c:auto val="1"/>
        <c:lblAlgn val="ctr"/>
        <c:lblOffset val="100"/>
        <c:noMultiLvlLbl val="0"/>
      </c:catAx>
      <c:valAx>
        <c:axId val="145164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64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3 Gene expression as a % of 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p3'!$J$5</c:f>
              <c:strCache>
                <c:ptCount val="1"/>
                <c:pt idx="0">
                  <c:v>Sporang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Rep3'!$K$5,'Rep3'!$K$20,'Rep3'!$K$35,'Rep3'!$K$49,'Rep3'!$K$63)</c:f>
              <c:strCache>
                <c:ptCount val="5"/>
                <c:pt idx="0">
                  <c:v>2928</c:v>
                </c:pt>
                <c:pt idx="1">
                  <c:v>02930</c:v>
                </c:pt>
                <c:pt idx="2">
                  <c:v>02935</c:v>
                </c:pt>
                <c:pt idx="3">
                  <c:v>06591</c:v>
                </c:pt>
                <c:pt idx="4">
                  <c:v>20764</c:v>
                </c:pt>
              </c:strCache>
            </c:strRef>
          </c:cat>
          <c:val>
            <c:numRef>
              <c:f>('Rep3'!$Q$5,'Rep3'!$Q$20,'Rep3'!$Q$35,'Rep3'!$Q$49,'Rep3'!$Q$63)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D9F-40B4-A42A-0BC7726EFE8B}"/>
            </c:ext>
          </c:extLst>
        </c:ser>
        <c:ser>
          <c:idx val="1"/>
          <c:order val="1"/>
          <c:tx>
            <c:strRef>
              <c:f>'Rep3'!$J$8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rgbClr val="99FF9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3'!$X$8,'Rep3'!$X$23,'Rep3'!$X$38,'Rep3'!$X$52,'Rep3'!$X$66)</c:f>
                <c:numCache>
                  <c:formatCode>General</c:formatCode>
                  <c:ptCount val="5"/>
                  <c:pt idx="0">
                    <c:v>0.22570428080924265</c:v>
                  </c:pt>
                  <c:pt idx="1">
                    <c:v>0.58102404545461495</c:v>
                  </c:pt>
                  <c:pt idx="2">
                    <c:v>0.94940910213452323</c:v>
                  </c:pt>
                  <c:pt idx="3">
                    <c:v>0.2768668194360997</c:v>
                  </c:pt>
                  <c:pt idx="4">
                    <c:v>0.19584177217878285</c:v>
                  </c:pt>
                </c:numCache>
              </c:numRef>
            </c:plus>
            <c:minus>
              <c:numRef>
                <c:f>('Rep3'!$W$8,'Rep3'!$W$23,'Rep3'!$W$38,'Rep3'!$W$52,'Rep3'!$W$66)</c:f>
                <c:numCache>
                  <c:formatCode>General</c:formatCode>
                  <c:ptCount val="5"/>
                  <c:pt idx="0">
                    <c:v>0.18839885416015867</c:v>
                  </c:pt>
                  <c:pt idx="1">
                    <c:v>0.48431917529461455</c:v>
                  </c:pt>
                  <c:pt idx="2">
                    <c:v>0.78599258736728839</c:v>
                  </c:pt>
                  <c:pt idx="3">
                    <c:v>0.23083521515054128</c:v>
                  </c:pt>
                  <c:pt idx="4">
                    <c:v>0.16435071689156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3'!$K$5,'Rep3'!$K$20,'Rep3'!$K$35,'Rep3'!$K$49,'Rep3'!$K$63)</c:f>
              <c:strCache>
                <c:ptCount val="5"/>
                <c:pt idx="0">
                  <c:v>2928</c:v>
                </c:pt>
                <c:pt idx="1">
                  <c:v>02930</c:v>
                </c:pt>
                <c:pt idx="2">
                  <c:v>02935</c:v>
                </c:pt>
                <c:pt idx="3">
                  <c:v>06591</c:v>
                </c:pt>
                <c:pt idx="4">
                  <c:v>20764</c:v>
                </c:pt>
              </c:strCache>
            </c:strRef>
          </c:cat>
          <c:val>
            <c:numRef>
              <c:f>('Rep3'!$Q$8,'Rep3'!$Q$23,'Rep3'!$Q$38,'Rep3'!$Q$52,'Rep3'!$Q$66)</c:f>
              <c:numCache>
                <c:formatCode>General</c:formatCode>
                <c:ptCount val="5"/>
                <c:pt idx="0">
                  <c:v>1.1398456391744942</c:v>
                </c:pt>
                <c:pt idx="1">
                  <c:v>2.9098957069621609</c:v>
                </c:pt>
                <c:pt idx="2">
                  <c:v>4.5664204607451149</c:v>
                </c:pt>
                <c:pt idx="3">
                  <c:v>1.3884072220491241</c:v>
                </c:pt>
                <c:pt idx="4">
                  <c:v>1.0220913640821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D9F-40B4-A42A-0BC7726EFE8B}"/>
            </c:ext>
          </c:extLst>
        </c:ser>
        <c:ser>
          <c:idx val="2"/>
          <c:order val="2"/>
          <c:tx>
            <c:strRef>
              <c:f>'Rep3'!$J$11</c:f>
              <c:strCache>
                <c:ptCount val="1"/>
                <c:pt idx="0">
                  <c:v>48h</c:v>
                </c:pt>
              </c:strCache>
            </c:strRef>
          </c:tx>
          <c:spPr>
            <a:solidFill>
              <a:srgbClr val="00FF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3'!$X$11,'Rep3'!$X$26,'Rep3'!$X$41,'Rep3'!$X$55,'Rep3'!$X$69)</c:f>
                <c:numCache>
                  <c:formatCode>General</c:formatCode>
                  <c:ptCount val="5"/>
                  <c:pt idx="0">
                    <c:v>0.19474929257172868</c:v>
                  </c:pt>
                  <c:pt idx="1">
                    <c:v>0.58854827910042218</c:v>
                  </c:pt>
                  <c:pt idx="2">
                    <c:v>1.0447962754908602</c:v>
                  </c:pt>
                  <c:pt idx="3">
                    <c:v>8.2092914975150033E-2</c:v>
                  </c:pt>
                  <c:pt idx="4">
                    <c:v>1.3216742024161052E-2</c:v>
                  </c:pt>
                </c:numCache>
              </c:numRef>
            </c:plus>
            <c:minus>
              <c:numRef>
                <c:f>('Rep3'!$W$11,'Rep3'!$W$26,'Rep3'!$W$41,'Rep3'!$W$55,'Rep3'!$W$69)</c:f>
                <c:numCache>
                  <c:formatCode>General</c:formatCode>
                  <c:ptCount val="5"/>
                  <c:pt idx="0">
                    <c:v>0.17204049681680589</c:v>
                  </c:pt>
                  <c:pt idx="1">
                    <c:v>0.530724499892818</c:v>
                  </c:pt>
                  <c:pt idx="2">
                    <c:v>0.93992029079248418</c:v>
                  </c:pt>
                  <c:pt idx="3">
                    <c:v>7.4115919887594361E-2</c:v>
                  </c:pt>
                  <c:pt idx="4">
                    <c:v>1.15356160392978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3'!$K$5,'Rep3'!$K$20,'Rep3'!$K$35,'Rep3'!$K$49,'Rep3'!$K$63)</c:f>
              <c:strCache>
                <c:ptCount val="5"/>
                <c:pt idx="0">
                  <c:v>2928</c:v>
                </c:pt>
                <c:pt idx="1">
                  <c:v>02930</c:v>
                </c:pt>
                <c:pt idx="2">
                  <c:v>02935</c:v>
                </c:pt>
                <c:pt idx="3">
                  <c:v>06591</c:v>
                </c:pt>
                <c:pt idx="4">
                  <c:v>20764</c:v>
                </c:pt>
              </c:strCache>
            </c:strRef>
          </c:cat>
          <c:val>
            <c:numRef>
              <c:f>('Rep3'!$Q$11,'Rep3'!$Q$26,'Rep3'!$Q$41,'Rep3'!$Q$55,'Rep3'!$Q$69)</c:f>
              <c:numCache>
                <c:formatCode>General</c:formatCode>
                <c:ptCount val="5"/>
                <c:pt idx="0">
                  <c:v>1.4754091502847568</c:v>
                </c:pt>
                <c:pt idx="1">
                  <c:v>5.4018778324210137</c:v>
                </c:pt>
                <c:pt idx="2">
                  <c:v>9.3636805594971442</c:v>
                </c:pt>
                <c:pt idx="3">
                  <c:v>0.76274234130205587</c:v>
                </c:pt>
                <c:pt idx="4">
                  <c:v>9.06911573873386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D9F-40B4-A42A-0BC7726EFE8B}"/>
            </c:ext>
          </c:extLst>
        </c:ser>
        <c:ser>
          <c:idx val="3"/>
          <c:order val="3"/>
          <c:tx>
            <c:strRef>
              <c:f>'Rep3'!$J$14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p3'!$X$14,'Rep3'!$X$29,'Rep3'!$X$44,'Rep3'!$X$58,'Rep3'!$X$72)</c:f>
                <c:numCache>
                  <c:formatCode>General</c:formatCode>
                  <c:ptCount val="5"/>
                  <c:pt idx="0">
                    <c:v>0.1239013103435388</c:v>
                  </c:pt>
                  <c:pt idx="1">
                    <c:v>7.4400747628502656E-2</c:v>
                  </c:pt>
                  <c:pt idx="2">
                    <c:v>0.35933976783607935</c:v>
                  </c:pt>
                  <c:pt idx="3">
                    <c:v>1.2203666953738059E-2</c:v>
                  </c:pt>
                  <c:pt idx="4">
                    <c:v>0.11757645906218689</c:v>
                  </c:pt>
                </c:numCache>
              </c:numRef>
            </c:plus>
            <c:minus>
              <c:numRef>
                <c:f>('Rep3'!$W$14,'Rep3'!$W$29,'Rep3'!$W$44,'Rep3'!$W$58,'Rep3'!$W$72)</c:f>
                <c:numCache>
                  <c:formatCode>General</c:formatCode>
                  <c:ptCount val="5"/>
                  <c:pt idx="0">
                    <c:v>9.1591425298414686E-2</c:v>
                  </c:pt>
                  <c:pt idx="1">
                    <c:v>5.4410069969534874E-2</c:v>
                  </c:pt>
                  <c:pt idx="2">
                    <c:v>0.26029340340143159</c:v>
                  </c:pt>
                  <c:pt idx="3">
                    <c:v>8.1806319239591217E-3</c:v>
                  </c:pt>
                  <c:pt idx="4">
                    <c:v>8.58193925980558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ep3'!$K$5,'Rep3'!$K$20,'Rep3'!$K$35,'Rep3'!$K$49,'Rep3'!$K$63)</c:f>
              <c:strCache>
                <c:ptCount val="5"/>
                <c:pt idx="0">
                  <c:v>2928</c:v>
                </c:pt>
                <c:pt idx="1">
                  <c:v>02930</c:v>
                </c:pt>
                <c:pt idx="2">
                  <c:v>02935</c:v>
                </c:pt>
                <c:pt idx="3">
                  <c:v>06591</c:v>
                </c:pt>
                <c:pt idx="4">
                  <c:v>20764</c:v>
                </c:pt>
              </c:strCache>
            </c:strRef>
          </c:cat>
          <c:val>
            <c:numRef>
              <c:f>('Rep3'!$Q$14,'Rep3'!$Q$29,'Rep3'!$Q$44,'Rep3'!$Q$58,'Rep3'!$Q$72)</c:f>
              <c:numCache>
                <c:formatCode>General</c:formatCode>
                <c:ptCount val="5"/>
                <c:pt idx="0">
                  <c:v>0.35123299246830647</c:v>
                </c:pt>
                <c:pt idx="1">
                  <c:v>0.20250188379364661</c:v>
                </c:pt>
                <c:pt idx="2">
                  <c:v>0.94434330509170306</c:v>
                </c:pt>
                <c:pt idx="3">
                  <c:v>2.4815520305474844E-2</c:v>
                </c:pt>
                <c:pt idx="4">
                  <c:v>0.31773527671215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D9F-40B4-A42A-0BC7726EF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8160960"/>
        <c:axId val="718188800"/>
      </c:barChart>
      <c:catAx>
        <c:axId val="71816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188800"/>
        <c:crosses val="autoZero"/>
        <c:auto val="1"/>
        <c:lblAlgn val="ctr"/>
        <c:lblOffset val="100"/>
        <c:noMultiLvlLbl val="0"/>
      </c:catAx>
      <c:valAx>
        <c:axId val="71818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act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160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2928 Rep 3 - % of 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A!$AP$57</c:f>
              <c:strCache>
                <c:ptCount val="1"/>
                <c:pt idx="0">
                  <c:v>292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A!$BC$55,PiAA7A!$BC$58,PiAA7A!$BC$61,PiAA7A!$BC$6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2570428080924265</c:v>
                  </c:pt>
                  <c:pt idx="2">
                    <c:v>0.19474929257172868</c:v>
                  </c:pt>
                  <c:pt idx="3">
                    <c:v>0.1239013103435388</c:v>
                  </c:pt>
                </c:numCache>
              </c:numRef>
            </c:plus>
            <c:minus>
              <c:numRef>
                <c:f>(PiAA7A!$BB$55,PiAA7A!$BB$58,PiAA7A!$BB$61,PiAA7A!$BB$6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8839885416015867</c:v>
                  </c:pt>
                  <c:pt idx="2">
                    <c:v>0.17204049681680589</c:v>
                  </c:pt>
                  <c:pt idx="3">
                    <c:v>9.15914252984146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A!$AO$55,PiAA7A!$AO$58,PiAA7A!$AO$61,PiAA7A!$AO$64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A!$AV$55,PiAA7A!$AV$58,PiAA7A!$AV$61,PiAA7A!$AV$64)</c:f>
              <c:numCache>
                <c:formatCode>General</c:formatCode>
                <c:ptCount val="4"/>
                <c:pt idx="0">
                  <c:v>0</c:v>
                </c:pt>
                <c:pt idx="1">
                  <c:v>1.1398456391744942</c:v>
                </c:pt>
                <c:pt idx="2">
                  <c:v>1.4754091502847568</c:v>
                </c:pt>
                <c:pt idx="3">
                  <c:v>0.35123299246830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AA-487F-8235-8CFFA4B873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1652912"/>
        <c:axId val="901658672"/>
      </c:barChart>
      <c:catAx>
        <c:axId val="90165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658672"/>
        <c:crosses val="autoZero"/>
        <c:auto val="1"/>
        <c:lblAlgn val="ctr"/>
        <c:lblOffset val="100"/>
        <c:noMultiLvlLbl val="0"/>
      </c:catAx>
      <c:valAx>
        <c:axId val="90165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652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02930 ddCT with geometric me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B!$I$9</c:f>
              <c:strCache>
                <c:ptCount val="1"/>
                <c:pt idx="0">
                  <c:v>29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B!$V$6,PiAA7B!$V$9,PiAA7B!$V$12,PiAA7B!$V$15)</c:f>
                <c:numCache>
                  <c:formatCode>General</c:formatCode>
                  <c:ptCount val="4"/>
                  <c:pt idx="0">
                    <c:v>0.26622222148205443</c:v>
                  </c:pt>
                  <c:pt idx="1">
                    <c:v>20.011584431139433</c:v>
                  </c:pt>
                  <c:pt idx="2">
                    <c:v>31.502455217052841</c:v>
                  </c:pt>
                  <c:pt idx="3">
                    <c:v>211.35665924788691</c:v>
                  </c:pt>
                </c:numCache>
              </c:numRef>
            </c:plus>
            <c:minus>
              <c:numRef>
                <c:f>(PiAA7B!$U$6,PiAA7B!$U$9,PiAA7B!$U$12,PiAA7B!$U$15)</c:f>
                <c:numCache>
                  <c:formatCode>General</c:formatCode>
                  <c:ptCount val="4"/>
                  <c:pt idx="0">
                    <c:v>0.2102492097875629</c:v>
                  </c:pt>
                  <c:pt idx="1">
                    <c:v>13.148477319929306</c:v>
                  </c:pt>
                  <c:pt idx="2">
                    <c:v>27.425010553223331</c:v>
                  </c:pt>
                  <c:pt idx="3">
                    <c:v>184.34571024930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B!$H$6,PiAA7B!$H$9,PiAA7B!$H$12,PiAA7B!$H$15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B!$O$6,PiAA7B!$O$9,PiAA7B!$O$12,PiAA7B!$O$15)</c:f>
              <c:numCache>
                <c:formatCode>General</c:formatCode>
                <c:ptCount val="4"/>
                <c:pt idx="0">
                  <c:v>1</c:v>
                </c:pt>
                <c:pt idx="1">
                  <c:v>38.338592093209002</c:v>
                </c:pt>
                <c:pt idx="2">
                  <c:v>211.88642348581641</c:v>
                </c:pt>
                <c:pt idx="3">
                  <c:v>1442.477769552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A9-425D-ADB1-049F326D5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2998960"/>
        <c:axId val="603769328"/>
      </c:barChart>
      <c:catAx>
        <c:axId val="602998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769328"/>
        <c:crosses val="autoZero"/>
        <c:auto val="1"/>
        <c:lblAlgn val="ctr"/>
        <c:lblOffset val="100"/>
        <c:noMultiLvlLbl val="0"/>
      </c:catAx>
      <c:valAx>
        <c:axId val="603769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(ddC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998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1 02930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B!$AN$28</c:f>
              <c:strCache>
                <c:ptCount val="1"/>
                <c:pt idx="0">
                  <c:v>29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B!$BA$23,PiAA7B!$BA$26,PiAA7B!$BA$29,PiAA7B!$BA$32)</c:f>
                <c:numCache>
                  <c:formatCode>General</c:formatCode>
                  <c:ptCount val="4"/>
                  <c:pt idx="0">
                    <c:v>1.8363585177045751E-3</c:v>
                  </c:pt>
                  <c:pt idx="1">
                    <c:v>6.8866877218215078E-2</c:v>
                  </c:pt>
                  <c:pt idx="2">
                    <c:v>6.4167841319976326E-2</c:v>
                  </c:pt>
                  <c:pt idx="3">
                    <c:v>0.53625704738425206</c:v>
                  </c:pt>
                </c:numCache>
              </c:numRef>
            </c:plus>
            <c:minus>
              <c:numRef>
                <c:f>(PiAA7B!$AZ$23,PiAA7B!$AZ$26,PiAA7B!$AZ$29,PiAA7B!$AZ$32)</c:f>
                <c:numCache>
                  <c:formatCode>General</c:formatCode>
                  <c:ptCount val="4"/>
                  <c:pt idx="0">
                    <c:v>1.4961949086809059E-3</c:v>
                  </c:pt>
                  <c:pt idx="1">
                    <c:v>4.5594856620393892E-2</c:v>
                  </c:pt>
                  <c:pt idx="2">
                    <c:v>5.8984924798768379E-2</c:v>
                  </c:pt>
                  <c:pt idx="3">
                    <c:v>0.47867175335450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B!$AM$23,PiAA7B!$AM$26,PiAA7B!$AM$29,PiAA7B!$AM$32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B!$AT$23,PiAA7B!$AT$26,PiAA7B!$AT$29,PiAA7B!$AT$32)</c:f>
              <c:numCache>
                <c:formatCode>General</c:formatCode>
                <c:ptCount val="4"/>
                <c:pt idx="0">
                  <c:v>8.0771434445570944E-3</c:v>
                </c:pt>
                <c:pt idx="1">
                  <c:v>0.13492491463988973</c:v>
                </c:pt>
                <c:pt idx="2">
                  <c:v>0.73027132103524939</c:v>
                </c:pt>
                <c:pt idx="3">
                  <c:v>4.4575808015764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B18-45C8-A4E7-5D212B833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7995904"/>
        <c:axId val="1008017984"/>
      </c:barChart>
      <c:catAx>
        <c:axId val="100799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017984"/>
        <c:crosses val="autoZero"/>
        <c:auto val="1"/>
        <c:lblAlgn val="ctr"/>
        <c:lblOffset val="100"/>
        <c:noMultiLvlLbl val="0"/>
      </c:catAx>
      <c:valAx>
        <c:axId val="100801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7995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2 02930 - % of actin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B!$AN$44</c:f>
              <c:strCache>
                <c:ptCount val="1"/>
                <c:pt idx="0">
                  <c:v>29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B!$BA$40,PiAA7B!$BA$43,PiAA7B!$BA$46,PiAA7B!$BA$4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1626109825141127</c:v>
                  </c:pt>
                  <c:pt idx="2">
                    <c:v>0.13955533124265718</c:v>
                  </c:pt>
                  <c:pt idx="3">
                    <c:v>1.9959153913799703E-2</c:v>
                  </c:pt>
                </c:numCache>
              </c:numRef>
            </c:plus>
            <c:minus>
              <c:numRef>
                <c:f>(PiAA7B!$AZ$40,PiAA7B!$AZ$43,PiAA7B!$AZ$46,PiAA7B!$AZ$4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544741920006681</c:v>
                  </c:pt>
                  <c:pt idx="2">
                    <c:v>0.12747990686552102</c:v>
                  </c:pt>
                  <c:pt idx="3">
                    <c:v>1.50563913926554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B!$AM$40,PiAA7B!$AM$43,PiAA7B!$AM$46,PiAA7B!$AM$49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B!$AT$40,PiAA7B!$AT$43,PiAA7B!$AT$46,PiAA7B!$AT$49)</c:f>
              <c:numCache>
                <c:formatCode>General</c:formatCode>
                <c:ptCount val="4"/>
                <c:pt idx="0">
                  <c:v>0</c:v>
                </c:pt>
                <c:pt idx="1">
                  <c:v>2.0307641634302662</c:v>
                </c:pt>
                <c:pt idx="2">
                  <c:v>1.473281606821863</c:v>
                </c:pt>
                <c:pt idx="3">
                  <c:v>6.12945929761821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F0-453E-9638-F362C359D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7994944"/>
        <c:axId val="1007993504"/>
      </c:barChart>
      <c:catAx>
        <c:axId val="100799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7993504"/>
        <c:crosses val="autoZero"/>
        <c:auto val="1"/>
        <c:lblAlgn val="ctr"/>
        <c:lblOffset val="100"/>
        <c:noMultiLvlLbl val="0"/>
      </c:catAx>
      <c:valAx>
        <c:axId val="100799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expression vs acti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7994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B!$AN$59</c:f>
              <c:strCache>
                <c:ptCount val="1"/>
                <c:pt idx="0">
                  <c:v>029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B!$BA$56,PiAA7B!$BA$59,PiAA7B!$BA$62,PiAA7B!$BA$6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8102404545461495</c:v>
                  </c:pt>
                  <c:pt idx="2">
                    <c:v>0.58854827910042218</c:v>
                  </c:pt>
                  <c:pt idx="3">
                    <c:v>7.4400747628502656E-2</c:v>
                  </c:pt>
                </c:numCache>
              </c:numRef>
            </c:plus>
            <c:minus>
              <c:numRef>
                <c:f>(PiAA7B!$AZ$56,PiAA7B!$AZ$59,PiAA7B!$AZ$62,PiAA7B!$AZ$6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8431917529461455</c:v>
                  </c:pt>
                  <c:pt idx="2">
                    <c:v>0.530724499892818</c:v>
                  </c:pt>
                  <c:pt idx="3">
                    <c:v>5.44100699695348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B!$AM$56,PiAA7B!$AM$59,PiAA7B!$AM$62,PiAA7B!$AM$65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B!$AT$56,PiAA7B!$AT$59,PiAA7B!$AT$62,PiAA7B!$AT$65)</c:f>
              <c:numCache>
                <c:formatCode>General</c:formatCode>
                <c:ptCount val="4"/>
                <c:pt idx="0">
                  <c:v>0</c:v>
                </c:pt>
                <c:pt idx="1">
                  <c:v>2.9098957069621609</c:v>
                </c:pt>
                <c:pt idx="2">
                  <c:v>5.4018778324210137</c:v>
                </c:pt>
                <c:pt idx="3">
                  <c:v>0.20250188379364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B8-4DB3-8203-B084EC572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222864"/>
        <c:axId val="883228144"/>
      </c:barChart>
      <c:catAx>
        <c:axId val="88322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228144"/>
        <c:crosses val="autoZero"/>
        <c:auto val="1"/>
        <c:lblAlgn val="ctr"/>
        <c:lblOffset val="100"/>
        <c:noMultiLvlLbl val="0"/>
      </c:catAx>
      <c:valAx>
        <c:axId val="88322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expression vs 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22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1 02935- ddCt Relative</a:t>
            </a:r>
            <a:r>
              <a:rPr lang="en-US" baseline="0"/>
              <a:t>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AA7C!$I$10</c:f>
              <c:strCache>
                <c:ptCount val="1"/>
                <c:pt idx="0">
                  <c:v>293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AA7C!$V$6,PiAA7C!$V$9,PiAA7C!$V$12,PiAA7C!$V$1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1321818426786407</c:v>
                  </c:pt>
                  <c:pt idx="2">
                    <c:v>10.209620766743058</c:v>
                  </c:pt>
                  <c:pt idx="3">
                    <c:v>21.628051120828786</c:v>
                  </c:pt>
                </c:numCache>
              </c:numRef>
            </c:plus>
            <c:minus>
              <c:numRef>
                <c:f>(PiAA7C!$U$6,PiAA7C!$U$9,PiAA7C!$U$12,PiAA7C!$U$1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1477766093662183</c:v>
                  </c:pt>
                  <c:pt idx="2">
                    <c:v>7.9103425518364858</c:v>
                  </c:pt>
                  <c:pt idx="3">
                    <c:v>18.9104035673782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iAA7C!$H$6,PiAA7C!$H$9,PiAA7C!$H$12,PiAA7C!$H$15)</c:f>
              <c:strCache>
                <c:ptCount val="4"/>
                <c:pt idx="0">
                  <c:v>Sporangia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(PiAA7C!$O$6,PiAA7C!$O$9,PiAA7C!$O$12,PiAA7C!$O$15)</c:f>
              <c:numCache>
                <c:formatCode>General</c:formatCode>
                <c:ptCount val="4"/>
                <c:pt idx="0">
                  <c:v>1</c:v>
                </c:pt>
                <c:pt idx="1">
                  <c:v>13.21324278850464</c:v>
                </c:pt>
                <c:pt idx="2">
                  <c:v>35.124760920923684</c:v>
                </c:pt>
                <c:pt idx="3">
                  <c:v>150.49603269984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B4C-4DA3-8074-8EBC1AB23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234864"/>
        <c:axId val="883240624"/>
      </c:barChart>
      <c:catAx>
        <c:axId val="88323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240624"/>
        <c:crosses val="autoZero"/>
        <c:auto val="1"/>
        <c:lblAlgn val="ctr"/>
        <c:lblOffset val="100"/>
        <c:noMultiLvlLbl val="0"/>
      </c:catAx>
      <c:valAx>
        <c:axId val="88324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23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4" Type="http://schemas.openxmlformats.org/officeDocument/2006/relationships/chart" Target="../charts/chart2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4" Type="http://schemas.openxmlformats.org/officeDocument/2006/relationships/chart" Target="../charts/chart2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21821</xdr:colOff>
      <xdr:row>5</xdr:row>
      <xdr:rowOff>318407</xdr:rowOff>
    </xdr:from>
    <xdr:to>
      <xdr:col>31</xdr:col>
      <xdr:colOff>114300</xdr:colOff>
      <xdr:row>17</xdr:row>
      <xdr:rowOff>1360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761EFA-DC8C-4BAD-B4AB-413F08CED3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99357</xdr:colOff>
      <xdr:row>21</xdr:row>
      <xdr:rowOff>136072</xdr:rowOff>
    </xdr:from>
    <xdr:to>
      <xdr:col>31</xdr:col>
      <xdr:colOff>88446</xdr:colOff>
      <xdr:row>33</xdr:row>
      <xdr:rowOff>16056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FFE11EF-C36E-B369-B026-C2040705F5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421821</xdr:colOff>
      <xdr:row>38</xdr:row>
      <xdr:rowOff>125185</xdr:rowOff>
    </xdr:from>
    <xdr:to>
      <xdr:col>31</xdr:col>
      <xdr:colOff>95250</xdr:colOff>
      <xdr:row>50</xdr:row>
      <xdr:rowOff>20138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0E53146-44E8-A03D-205C-39F873DA7C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03465</xdr:colOff>
      <xdr:row>54</xdr:row>
      <xdr:rowOff>16328</xdr:rowOff>
    </xdr:from>
    <xdr:to>
      <xdr:col>31</xdr:col>
      <xdr:colOff>176894</xdr:colOff>
      <xdr:row>66</xdr:row>
      <xdr:rowOff>9252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99FCBB1-2340-7F0A-BF77-20228B1090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3608</xdr:colOff>
      <xdr:row>0</xdr:row>
      <xdr:rowOff>176893</xdr:rowOff>
    </xdr:from>
    <xdr:to>
      <xdr:col>14</xdr:col>
      <xdr:colOff>81644</xdr:colOff>
      <xdr:row>3</xdr:row>
      <xdr:rowOff>12246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02C6302-6638-FADE-6107-2C5682C06977}"/>
            </a:ext>
          </a:extLst>
        </xdr:cNvPr>
        <xdr:cNvSpPr txBox="1"/>
      </xdr:nvSpPr>
      <xdr:spPr>
        <a:xfrm>
          <a:off x="4299858" y="176893"/>
          <a:ext cx="4449536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Relative expression to sporangia</a:t>
          </a:r>
        </a:p>
      </xdr:txBody>
    </xdr:sp>
    <xdr:clientData/>
  </xdr:twoCellAnchor>
  <xdr:twoCellAnchor>
    <xdr:from>
      <xdr:col>40</xdr:col>
      <xdr:colOff>16329</xdr:colOff>
      <xdr:row>14</xdr:row>
      <xdr:rowOff>57150</xdr:rowOff>
    </xdr:from>
    <xdr:to>
      <xdr:col>50</xdr:col>
      <xdr:colOff>27214</xdr:colOff>
      <xdr:row>17</xdr:row>
      <xdr:rowOff>272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ECD3094-2CA3-4401-B3FD-A4B574E160FD}"/>
            </a:ext>
          </a:extLst>
        </xdr:cNvPr>
        <xdr:cNvSpPr txBox="1"/>
      </xdr:nvSpPr>
      <xdr:spPr>
        <a:xfrm>
          <a:off x="25543329" y="3499757"/>
          <a:ext cx="6134099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Gene</a:t>
          </a:r>
          <a:r>
            <a:rPr lang="en-GB" sz="2500" baseline="0"/>
            <a:t> expression as a % of actin expression</a:t>
          </a:r>
          <a:endParaRPr lang="en-GB" sz="25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85762</xdr:colOff>
      <xdr:row>7</xdr:row>
      <xdr:rowOff>33336</xdr:rowOff>
    </xdr:from>
    <xdr:to>
      <xdr:col>34</xdr:col>
      <xdr:colOff>228600</xdr:colOff>
      <xdr:row>2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BD00FD-3157-74A0-B476-9E1E1D4F18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68941</xdr:colOff>
      <xdr:row>4</xdr:row>
      <xdr:rowOff>550208</xdr:rowOff>
    </xdr:from>
    <xdr:to>
      <xdr:col>30</xdr:col>
      <xdr:colOff>0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4D0CE0-90D2-1CF5-AF50-AF3B8A2044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80147</xdr:colOff>
      <xdr:row>20</xdr:row>
      <xdr:rowOff>79561</xdr:rowOff>
    </xdr:from>
    <xdr:to>
      <xdr:col>30</xdr:col>
      <xdr:colOff>11206</xdr:colOff>
      <xdr:row>32</xdr:row>
      <xdr:rowOff>1557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557E69-9D67-C6A9-E5B5-73126DD481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59441</xdr:colOff>
      <xdr:row>38</xdr:row>
      <xdr:rowOff>12326</xdr:rowOff>
    </xdr:from>
    <xdr:to>
      <xdr:col>30</xdr:col>
      <xdr:colOff>190500</xdr:colOff>
      <xdr:row>50</xdr:row>
      <xdr:rowOff>885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BBC19A-DF11-050F-8AD8-BCCEAE7A1D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459441</xdr:colOff>
      <xdr:row>54</xdr:row>
      <xdr:rowOff>90767</xdr:rowOff>
    </xdr:from>
    <xdr:to>
      <xdr:col>30</xdr:col>
      <xdr:colOff>190500</xdr:colOff>
      <xdr:row>66</xdr:row>
      <xdr:rowOff>16696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77D36EB-81DF-9C99-B59D-EA13A70304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72143</xdr:colOff>
      <xdr:row>1</xdr:row>
      <xdr:rowOff>0</xdr:rowOff>
    </xdr:from>
    <xdr:to>
      <xdr:col>11</xdr:col>
      <xdr:colOff>435429</xdr:colOff>
      <xdr:row>3</xdr:row>
      <xdr:rowOff>136071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ADA666F-DEE5-4B3A-AC16-158A72A4DE7A}"/>
            </a:ext>
          </a:extLst>
        </xdr:cNvPr>
        <xdr:cNvSpPr txBox="1"/>
      </xdr:nvSpPr>
      <xdr:spPr>
        <a:xfrm>
          <a:off x="2721429" y="190500"/>
          <a:ext cx="4449536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Relative expression to sporangia</a:t>
          </a:r>
        </a:p>
      </xdr:txBody>
    </xdr:sp>
    <xdr:clientData/>
  </xdr:twoCellAnchor>
  <xdr:twoCellAnchor>
    <xdr:from>
      <xdr:col>39</xdr:col>
      <xdr:colOff>84364</xdr:colOff>
      <xdr:row>14</xdr:row>
      <xdr:rowOff>70757</xdr:rowOff>
    </xdr:from>
    <xdr:to>
      <xdr:col>49</xdr:col>
      <xdr:colOff>95249</xdr:colOff>
      <xdr:row>17</xdr:row>
      <xdr:rowOff>2721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13322D82-BC87-4D8A-ABB0-A2F0A686C5C4}"/>
            </a:ext>
          </a:extLst>
        </xdr:cNvPr>
        <xdr:cNvSpPr txBox="1"/>
      </xdr:nvSpPr>
      <xdr:spPr>
        <a:xfrm>
          <a:off x="23964900" y="3513364"/>
          <a:ext cx="6134099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Gene</a:t>
          </a:r>
          <a:r>
            <a:rPr lang="en-GB" sz="2500" baseline="0"/>
            <a:t> expression as a % of actin expression</a:t>
          </a:r>
          <a:endParaRPr lang="en-GB" sz="25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36072</xdr:colOff>
      <xdr:row>4</xdr:row>
      <xdr:rowOff>179613</xdr:rowOff>
    </xdr:from>
    <xdr:to>
      <xdr:col>30</xdr:col>
      <xdr:colOff>421822</xdr:colOff>
      <xdr:row>15</xdr:row>
      <xdr:rowOff>78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74B56F-37B8-D971-354A-6C77A4BAC3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17715</xdr:colOff>
      <xdr:row>20</xdr:row>
      <xdr:rowOff>70758</xdr:rowOff>
    </xdr:from>
    <xdr:to>
      <xdr:col>30</xdr:col>
      <xdr:colOff>503465</xdr:colOff>
      <xdr:row>32</xdr:row>
      <xdr:rowOff>1469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645B8A-5305-9651-145B-C9736B4729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7214</xdr:colOff>
      <xdr:row>36</xdr:row>
      <xdr:rowOff>29935</xdr:rowOff>
    </xdr:from>
    <xdr:to>
      <xdr:col>30</xdr:col>
      <xdr:colOff>312964</xdr:colOff>
      <xdr:row>48</xdr:row>
      <xdr:rowOff>1061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1CA4E20-4075-88A0-EF33-B0A3E80869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17073</xdr:colOff>
      <xdr:row>52</xdr:row>
      <xdr:rowOff>111578</xdr:rowOff>
    </xdr:from>
    <xdr:to>
      <xdr:col>30</xdr:col>
      <xdr:colOff>190501</xdr:colOff>
      <xdr:row>64</xdr:row>
      <xdr:rowOff>18777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D9EFEAB-F8DF-38B9-BA86-BBD8914B5C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81644</xdr:colOff>
      <xdr:row>0</xdr:row>
      <xdr:rowOff>163286</xdr:rowOff>
    </xdr:from>
    <xdr:to>
      <xdr:col>10</xdr:col>
      <xdr:colOff>244930</xdr:colOff>
      <xdr:row>3</xdr:row>
      <xdr:rowOff>10885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51CFF872-0741-4889-9F48-E0A5439918ED}"/>
            </a:ext>
          </a:extLst>
        </xdr:cNvPr>
        <xdr:cNvSpPr txBox="1"/>
      </xdr:nvSpPr>
      <xdr:spPr>
        <a:xfrm>
          <a:off x="1918608" y="163286"/>
          <a:ext cx="4449536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Relative expression to sporangia</a:t>
          </a:r>
        </a:p>
      </xdr:txBody>
    </xdr:sp>
    <xdr:clientData/>
  </xdr:twoCellAnchor>
  <xdr:twoCellAnchor>
    <xdr:from>
      <xdr:col>37</xdr:col>
      <xdr:colOff>506186</xdr:colOff>
      <xdr:row>14</xdr:row>
      <xdr:rowOff>43543</xdr:rowOff>
    </xdr:from>
    <xdr:to>
      <xdr:col>47</xdr:col>
      <xdr:colOff>517071</xdr:colOff>
      <xdr:row>16</xdr:row>
      <xdr:rowOff>17961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1673EE8-7074-41FE-9D67-B41F5E832FD8}"/>
            </a:ext>
          </a:extLst>
        </xdr:cNvPr>
        <xdr:cNvSpPr txBox="1"/>
      </xdr:nvSpPr>
      <xdr:spPr>
        <a:xfrm>
          <a:off x="23162079" y="3486150"/>
          <a:ext cx="6134099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Gene</a:t>
          </a:r>
          <a:r>
            <a:rPr lang="en-GB" sz="2500" baseline="0"/>
            <a:t> expression as a % of actin expression</a:t>
          </a:r>
          <a:endParaRPr lang="en-GB" sz="25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71501</xdr:colOff>
      <xdr:row>6</xdr:row>
      <xdr:rowOff>424542</xdr:rowOff>
    </xdr:from>
    <xdr:to>
      <xdr:col>30</xdr:col>
      <xdr:colOff>244929</xdr:colOff>
      <xdr:row>18</xdr:row>
      <xdr:rowOff>1197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21D4F2-0C67-B447-47B2-328976D474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89858</xdr:colOff>
      <xdr:row>21</xdr:row>
      <xdr:rowOff>57150</xdr:rowOff>
    </xdr:from>
    <xdr:to>
      <xdr:col>30</xdr:col>
      <xdr:colOff>163286</xdr:colOff>
      <xdr:row>33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5A307B-DF2C-593E-7CB5-5E17CE2F7D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08215</xdr:colOff>
      <xdr:row>37</xdr:row>
      <xdr:rowOff>43543</xdr:rowOff>
    </xdr:from>
    <xdr:to>
      <xdr:col>30</xdr:col>
      <xdr:colOff>81643</xdr:colOff>
      <xdr:row>49</xdr:row>
      <xdr:rowOff>1197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D7D613F-5425-598C-7235-B6AA058D4D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17072</xdr:colOff>
      <xdr:row>52</xdr:row>
      <xdr:rowOff>97971</xdr:rowOff>
    </xdr:from>
    <xdr:to>
      <xdr:col>30</xdr:col>
      <xdr:colOff>190500</xdr:colOff>
      <xdr:row>64</xdr:row>
      <xdr:rowOff>17417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25D5A2E-0EFB-6489-FEBE-4D286A4746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76892</xdr:colOff>
      <xdr:row>1</xdr:row>
      <xdr:rowOff>44902</xdr:rowOff>
    </xdr:from>
    <xdr:to>
      <xdr:col>14</xdr:col>
      <xdr:colOff>340178</xdr:colOff>
      <xdr:row>3</xdr:row>
      <xdr:rowOff>16328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AF630E7-31FA-4D43-A511-049A26A6BAA3}"/>
            </a:ext>
          </a:extLst>
        </xdr:cNvPr>
        <xdr:cNvSpPr txBox="1"/>
      </xdr:nvSpPr>
      <xdr:spPr>
        <a:xfrm>
          <a:off x="4463142" y="235402"/>
          <a:ext cx="4449536" cy="49938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Relative expression to sporangia</a:t>
          </a:r>
        </a:p>
      </xdr:txBody>
    </xdr:sp>
    <xdr:clientData/>
  </xdr:twoCellAnchor>
  <xdr:twoCellAnchor>
    <xdr:from>
      <xdr:col>37</xdr:col>
      <xdr:colOff>274863</xdr:colOff>
      <xdr:row>16</xdr:row>
      <xdr:rowOff>152399</xdr:rowOff>
    </xdr:from>
    <xdr:to>
      <xdr:col>47</xdr:col>
      <xdr:colOff>285748</xdr:colOff>
      <xdr:row>19</xdr:row>
      <xdr:rowOff>84363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B449816-9998-4DE7-A3BC-F5A02EF21176}"/>
            </a:ext>
          </a:extLst>
        </xdr:cNvPr>
        <xdr:cNvSpPr txBox="1"/>
      </xdr:nvSpPr>
      <xdr:spPr>
        <a:xfrm>
          <a:off x="22930756" y="3976006"/>
          <a:ext cx="6134099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Gene</a:t>
          </a:r>
          <a:r>
            <a:rPr lang="en-GB" sz="2500" baseline="0"/>
            <a:t> expression as a % of actin expression</a:t>
          </a:r>
          <a:endParaRPr lang="en-GB" sz="25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58536</xdr:colOff>
      <xdr:row>6</xdr:row>
      <xdr:rowOff>723900</xdr:rowOff>
    </xdr:from>
    <xdr:to>
      <xdr:col>30</xdr:col>
      <xdr:colOff>544286</xdr:colOff>
      <xdr:row>1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004347-43AC-DF0E-CD50-CE12BCD659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08857</xdr:colOff>
      <xdr:row>23</xdr:row>
      <xdr:rowOff>138792</xdr:rowOff>
    </xdr:from>
    <xdr:to>
      <xdr:col>30</xdr:col>
      <xdr:colOff>394607</xdr:colOff>
      <xdr:row>36</xdr:row>
      <xdr:rowOff>244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62B146-02B2-A721-6642-B458BB4165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44929</xdr:colOff>
      <xdr:row>39</xdr:row>
      <xdr:rowOff>138793</xdr:rowOff>
    </xdr:from>
    <xdr:to>
      <xdr:col>30</xdr:col>
      <xdr:colOff>530679</xdr:colOff>
      <xdr:row>52</xdr:row>
      <xdr:rowOff>244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CD2542D-6E25-64F7-20C7-DEA373DAAA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04108</xdr:colOff>
      <xdr:row>55</xdr:row>
      <xdr:rowOff>138793</xdr:rowOff>
    </xdr:from>
    <xdr:to>
      <xdr:col>30</xdr:col>
      <xdr:colOff>489858</xdr:colOff>
      <xdr:row>68</xdr:row>
      <xdr:rowOff>2449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E5F728D-A290-C929-8726-56686277EB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04108</xdr:colOff>
      <xdr:row>1</xdr:row>
      <xdr:rowOff>108856</xdr:rowOff>
    </xdr:from>
    <xdr:to>
      <xdr:col>14</xdr:col>
      <xdr:colOff>367394</xdr:colOff>
      <xdr:row>4</xdr:row>
      <xdr:rowOff>5442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1DD028D-57D7-4A2D-9C23-BCA4628D2EEB}"/>
            </a:ext>
          </a:extLst>
        </xdr:cNvPr>
        <xdr:cNvSpPr txBox="1"/>
      </xdr:nvSpPr>
      <xdr:spPr>
        <a:xfrm>
          <a:off x="4490358" y="299356"/>
          <a:ext cx="4449536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Relative expression to sporangia</a:t>
          </a:r>
        </a:p>
      </xdr:txBody>
    </xdr:sp>
    <xdr:clientData/>
  </xdr:twoCellAnchor>
  <xdr:twoCellAnchor>
    <xdr:from>
      <xdr:col>38</xdr:col>
      <xdr:colOff>70757</xdr:colOff>
      <xdr:row>16</xdr:row>
      <xdr:rowOff>57149</xdr:rowOff>
    </xdr:from>
    <xdr:to>
      <xdr:col>48</xdr:col>
      <xdr:colOff>81641</xdr:colOff>
      <xdr:row>18</xdr:row>
      <xdr:rowOff>19322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E43C730D-CE64-4DD3-A4BC-FEE05DF245B1}"/>
            </a:ext>
          </a:extLst>
        </xdr:cNvPr>
        <xdr:cNvSpPr txBox="1"/>
      </xdr:nvSpPr>
      <xdr:spPr>
        <a:xfrm>
          <a:off x="23338971" y="3880756"/>
          <a:ext cx="6134099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Gene</a:t>
          </a:r>
          <a:r>
            <a:rPr lang="en-GB" sz="2500" baseline="0"/>
            <a:t> expression as a % of actin expression</a:t>
          </a:r>
          <a:endParaRPr lang="en-GB" sz="25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0822</xdr:colOff>
      <xdr:row>8</xdr:row>
      <xdr:rowOff>342900</xdr:rowOff>
    </xdr:from>
    <xdr:to>
      <xdr:col>30</xdr:col>
      <xdr:colOff>326572</xdr:colOff>
      <xdr:row>2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AAA7F9-B6AA-2944-8877-EF0D4C5822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22</xdr:row>
      <xdr:rowOff>408215</xdr:rowOff>
    </xdr:from>
    <xdr:to>
      <xdr:col>30</xdr:col>
      <xdr:colOff>353786</xdr:colOff>
      <xdr:row>36</xdr:row>
      <xdr:rowOff>789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39293C-9CD8-401D-C973-9B24B23294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81643</xdr:colOff>
      <xdr:row>39</xdr:row>
      <xdr:rowOff>125185</xdr:rowOff>
    </xdr:from>
    <xdr:to>
      <xdr:col>30</xdr:col>
      <xdr:colOff>367393</xdr:colOff>
      <xdr:row>52</xdr:row>
      <xdr:rowOff>1088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07F5A2-764D-C8C4-1500-42668BA980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</xdr:colOff>
      <xdr:row>55</xdr:row>
      <xdr:rowOff>2721</xdr:rowOff>
    </xdr:from>
    <xdr:to>
      <xdr:col>30</xdr:col>
      <xdr:colOff>285751</xdr:colOff>
      <xdr:row>67</xdr:row>
      <xdr:rowOff>7892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43ECDA9-41B8-4179-BFC0-2ABB0E1263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67393</xdr:colOff>
      <xdr:row>3</xdr:row>
      <xdr:rowOff>27214</xdr:rowOff>
    </xdr:from>
    <xdr:to>
      <xdr:col>14</xdr:col>
      <xdr:colOff>530679</xdr:colOff>
      <xdr:row>5</xdr:row>
      <xdr:rowOff>16328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C21DBD6-C7A6-42CB-AF25-3D700F282284}"/>
            </a:ext>
          </a:extLst>
        </xdr:cNvPr>
        <xdr:cNvSpPr txBox="1"/>
      </xdr:nvSpPr>
      <xdr:spPr>
        <a:xfrm>
          <a:off x="4653643" y="598714"/>
          <a:ext cx="4449536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Relative expression to sporangia</a:t>
          </a:r>
        </a:p>
      </xdr:txBody>
    </xdr:sp>
    <xdr:clientData/>
  </xdr:twoCellAnchor>
  <xdr:twoCellAnchor>
    <xdr:from>
      <xdr:col>37</xdr:col>
      <xdr:colOff>2722</xdr:colOff>
      <xdr:row>15</xdr:row>
      <xdr:rowOff>152399</xdr:rowOff>
    </xdr:from>
    <xdr:to>
      <xdr:col>47</xdr:col>
      <xdr:colOff>13607</xdr:colOff>
      <xdr:row>18</xdr:row>
      <xdr:rowOff>9797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AA25EC3-ED6D-45E6-B250-873CD86E35F8}"/>
            </a:ext>
          </a:extLst>
        </xdr:cNvPr>
        <xdr:cNvSpPr txBox="1"/>
      </xdr:nvSpPr>
      <xdr:spPr>
        <a:xfrm>
          <a:off x="22658615" y="3785506"/>
          <a:ext cx="6134099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Gene</a:t>
          </a:r>
          <a:r>
            <a:rPr lang="en-GB" sz="2500" baseline="0"/>
            <a:t> expression as a % of actin expression</a:t>
          </a:r>
          <a:endParaRPr lang="en-GB" sz="25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72143</xdr:colOff>
      <xdr:row>6</xdr:row>
      <xdr:rowOff>315686</xdr:rowOff>
    </xdr:from>
    <xdr:to>
      <xdr:col>30</xdr:col>
      <xdr:colOff>557893</xdr:colOff>
      <xdr:row>18</xdr:row>
      <xdr:rowOff>108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C97DFF-0A0E-0C92-C557-850D466199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99358</xdr:colOff>
      <xdr:row>22</xdr:row>
      <xdr:rowOff>220436</xdr:rowOff>
    </xdr:from>
    <xdr:to>
      <xdr:col>30</xdr:col>
      <xdr:colOff>585108</xdr:colOff>
      <xdr:row>35</xdr:row>
      <xdr:rowOff>1061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579F7C-3286-CD17-F7EC-B104C15488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44929</xdr:colOff>
      <xdr:row>39</xdr:row>
      <xdr:rowOff>111578</xdr:rowOff>
    </xdr:from>
    <xdr:to>
      <xdr:col>30</xdr:col>
      <xdr:colOff>530679</xdr:colOff>
      <xdr:row>51</xdr:row>
      <xdr:rowOff>18777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40EDD2-0EB4-3002-CE20-ED7CC1D20B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340179</xdr:colOff>
      <xdr:row>55</xdr:row>
      <xdr:rowOff>29935</xdr:rowOff>
    </xdr:from>
    <xdr:to>
      <xdr:col>31</xdr:col>
      <xdr:colOff>13608</xdr:colOff>
      <xdr:row>67</xdr:row>
      <xdr:rowOff>10613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FBE86F8-69BF-C68A-F0EC-D796921240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04106</xdr:colOff>
      <xdr:row>1</xdr:row>
      <xdr:rowOff>163286</xdr:rowOff>
    </xdr:from>
    <xdr:to>
      <xdr:col>13</xdr:col>
      <xdr:colOff>367392</xdr:colOff>
      <xdr:row>4</xdr:row>
      <xdr:rowOff>10885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2A6A51B-54EA-4A02-AECA-2E76A92A708D}"/>
            </a:ext>
          </a:extLst>
        </xdr:cNvPr>
        <xdr:cNvSpPr txBox="1"/>
      </xdr:nvSpPr>
      <xdr:spPr>
        <a:xfrm>
          <a:off x="3878035" y="353786"/>
          <a:ext cx="4449536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Relative expression to sporangia</a:t>
          </a:r>
        </a:p>
      </xdr:txBody>
    </xdr:sp>
    <xdr:clientData/>
  </xdr:twoCellAnchor>
  <xdr:twoCellAnchor>
    <xdr:from>
      <xdr:col>39</xdr:col>
      <xdr:colOff>438149</xdr:colOff>
      <xdr:row>18</xdr:row>
      <xdr:rowOff>70757</xdr:rowOff>
    </xdr:from>
    <xdr:to>
      <xdr:col>49</xdr:col>
      <xdr:colOff>449034</xdr:colOff>
      <xdr:row>21</xdr:row>
      <xdr:rowOff>2721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61F418D-B49C-4152-B3B7-B436D7201A01}"/>
            </a:ext>
          </a:extLst>
        </xdr:cNvPr>
        <xdr:cNvSpPr txBox="1"/>
      </xdr:nvSpPr>
      <xdr:spPr>
        <a:xfrm>
          <a:off x="24318685" y="3703864"/>
          <a:ext cx="6134099" cy="5170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500"/>
            <a:t>Gene</a:t>
          </a:r>
          <a:r>
            <a:rPr lang="en-GB" sz="2500" baseline="0"/>
            <a:t> expression as a % of actin expression</a:t>
          </a:r>
          <a:endParaRPr lang="en-GB" sz="25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38136</xdr:colOff>
      <xdr:row>7</xdr:row>
      <xdr:rowOff>138112</xdr:rowOff>
    </xdr:from>
    <xdr:to>
      <xdr:col>35</xdr:col>
      <xdr:colOff>609599</xdr:colOff>
      <xdr:row>2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778F60-5767-B4A4-6748-C065B9DEE2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85750</xdr:colOff>
      <xdr:row>5</xdr:row>
      <xdr:rowOff>147636</xdr:rowOff>
    </xdr:from>
    <xdr:to>
      <xdr:col>34</xdr:col>
      <xdr:colOff>285750</xdr:colOff>
      <xdr:row>22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52F8BE-42B8-1203-1521-A087F9CDC8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0031E-0D29-4C99-9E7E-EB876E732169}">
  <dimension ref="A1:F35"/>
  <sheetViews>
    <sheetView topLeftCell="A6" workbookViewId="0">
      <selection activeCell="B4" sqref="B4"/>
    </sheetView>
  </sheetViews>
  <sheetFormatPr defaultRowHeight="14.25" x14ac:dyDescent="0.45"/>
  <cols>
    <col min="1" max="1" width="29.33203125" style="37" customWidth="1"/>
    <col min="2" max="2" width="24.19921875" style="35" customWidth="1"/>
    <col min="3" max="3" width="36.59765625" style="35" customWidth="1"/>
    <col min="4" max="4" width="23.46484375" style="35" customWidth="1"/>
    <col min="5" max="5" width="9.06640625" style="35"/>
    <col min="6" max="6" width="21.33203125" style="35" customWidth="1"/>
  </cols>
  <sheetData>
    <row r="1" spans="1:6" s="33" customFormat="1" ht="18" x14ac:dyDescent="0.55000000000000004">
      <c r="A1" s="31" t="s">
        <v>61</v>
      </c>
      <c r="B1" s="32"/>
      <c r="C1" s="32"/>
      <c r="D1" s="32"/>
      <c r="E1" s="32"/>
      <c r="F1" s="32"/>
    </row>
    <row r="2" spans="1:6" s="33" customFormat="1" ht="18" x14ac:dyDescent="0.55000000000000004">
      <c r="A2" s="31"/>
      <c r="B2" s="32"/>
      <c r="C2" s="32"/>
      <c r="D2" s="32"/>
      <c r="E2" s="32"/>
      <c r="F2" s="32"/>
    </row>
    <row r="4" spans="1:6" ht="17.649999999999999" x14ac:dyDescent="0.45">
      <c r="A4" s="34" t="s">
        <v>62</v>
      </c>
    </row>
    <row r="5" spans="1:6" s="28" customFormat="1" x14ac:dyDescent="0.45">
      <c r="A5" s="36" t="s">
        <v>63</v>
      </c>
      <c r="B5" s="37" t="s">
        <v>64</v>
      </c>
      <c r="C5" s="37" t="s">
        <v>65</v>
      </c>
      <c r="D5" s="37"/>
      <c r="E5" s="37"/>
      <c r="F5" s="37"/>
    </row>
    <row r="6" spans="1:6" x14ac:dyDescent="0.45">
      <c r="A6" s="51" t="s">
        <v>39</v>
      </c>
      <c r="B6" s="38" t="s">
        <v>66</v>
      </c>
      <c r="C6" s="39" t="s">
        <v>67</v>
      </c>
      <c r="D6" s="38"/>
      <c r="E6" s="40"/>
    </row>
    <row r="7" spans="1:6" x14ac:dyDescent="0.45">
      <c r="A7" s="51"/>
      <c r="B7" s="38" t="s">
        <v>68</v>
      </c>
      <c r="C7" s="39" t="s">
        <v>69</v>
      </c>
      <c r="D7" s="38"/>
      <c r="E7" s="40"/>
    </row>
    <row r="8" spans="1:6" x14ac:dyDescent="0.45">
      <c r="A8" s="51" t="s">
        <v>70</v>
      </c>
      <c r="B8" s="38" t="s">
        <v>71</v>
      </c>
      <c r="C8" s="38" t="s">
        <v>72</v>
      </c>
      <c r="D8" s="38" t="s">
        <v>73</v>
      </c>
      <c r="E8" s="41" t="s">
        <v>73</v>
      </c>
    </row>
    <row r="9" spans="1:6" x14ac:dyDescent="0.45">
      <c r="A9" s="51"/>
      <c r="B9" s="38" t="s">
        <v>74</v>
      </c>
      <c r="C9" s="38" t="s">
        <v>75</v>
      </c>
      <c r="D9" s="38"/>
      <c r="E9" s="41"/>
    </row>
    <row r="10" spans="1:6" x14ac:dyDescent="0.45">
      <c r="A10" s="51" t="s">
        <v>76</v>
      </c>
      <c r="B10" s="38" t="s">
        <v>77</v>
      </c>
      <c r="C10" s="38" t="s">
        <v>78</v>
      </c>
      <c r="D10" s="38" t="s">
        <v>73</v>
      </c>
      <c r="E10" s="41" t="s">
        <v>73</v>
      </c>
    </row>
    <row r="11" spans="1:6" x14ac:dyDescent="0.45">
      <c r="A11" s="51"/>
      <c r="B11" s="38" t="s">
        <v>79</v>
      </c>
      <c r="C11" s="38" t="s">
        <v>80</v>
      </c>
    </row>
    <row r="14" spans="1:6" ht="17.649999999999999" x14ac:dyDescent="0.5">
      <c r="A14" s="42" t="s">
        <v>81</v>
      </c>
      <c r="B14" s="38"/>
    </row>
    <row r="15" spans="1:6" x14ac:dyDescent="0.45">
      <c r="A15" s="43" t="s">
        <v>63</v>
      </c>
      <c r="B15" s="37" t="s">
        <v>64</v>
      </c>
      <c r="C15" s="37" t="s">
        <v>65</v>
      </c>
    </row>
    <row r="16" spans="1:6" x14ac:dyDescent="0.45">
      <c r="A16" s="51" t="s">
        <v>82</v>
      </c>
      <c r="B16" s="35" t="s">
        <v>83</v>
      </c>
      <c r="C16" s="35" t="s">
        <v>84</v>
      </c>
      <c r="E16" s="44"/>
    </row>
    <row r="17" spans="1:5" x14ac:dyDescent="0.45">
      <c r="A17" s="51"/>
      <c r="B17" s="35" t="s">
        <v>85</v>
      </c>
      <c r="C17" s="45" t="s">
        <v>86</v>
      </c>
      <c r="E17" s="44"/>
    </row>
    <row r="18" spans="1:5" x14ac:dyDescent="0.45">
      <c r="A18" s="51" t="s">
        <v>87</v>
      </c>
      <c r="B18" s="35" t="s">
        <v>88</v>
      </c>
      <c r="C18" s="38" t="s">
        <v>89</v>
      </c>
      <c r="E18" s="46"/>
    </row>
    <row r="19" spans="1:5" x14ac:dyDescent="0.45">
      <c r="A19" s="51"/>
      <c r="B19" s="35" t="s">
        <v>90</v>
      </c>
      <c r="C19" s="35" t="s">
        <v>91</v>
      </c>
      <c r="E19" s="46"/>
    </row>
    <row r="20" spans="1:5" x14ac:dyDescent="0.45">
      <c r="A20" s="51" t="s">
        <v>92</v>
      </c>
      <c r="B20" s="35" t="s">
        <v>93</v>
      </c>
      <c r="C20" s="45" t="s">
        <v>94</v>
      </c>
      <c r="E20" s="44"/>
    </row>
    <row r="21" spans="1:5" x14ac:dyDescent="0.45">
      <c r="A21" s="51"/>
      <c r="B21" s="35" t="s">
        <v>95</v>
      </c>
      <c r="C21" s="45" t="s">
        <v>96</v>
      </c>
      <c r="E21" s="44"/>
    </row>
    <row r="22" spans="1:5" x14ac:dyDescent="0.45">
      <c r="A22" s="51" t="s">
        <v>97</v>
      </c>
      <c r="B22" s="35" t="s">
        <v>98</v>
      </c>
      <c r="C22" s="38" t="s">
        <v>99</v>
      </c>
      <c r="E22" s="47"/>
    </row>
    <row r="23" spans="1:5" x14ac:dyDescent="0.45">
      <c r="A23" s="51"/>
      <c r="B23" s="35" t="s">
        <v>100</v>
      </c>
      <c r="C23" s="38" t="s">
        <v>101</v>
      </c>
      <c r="E23" s="47"/>
    </row>
    <row r="24" spans="1:5" x14ac:dyDescent="0.45">
      <c r="A24" s="51" t="s">
        <v>102</v>
      </c>
      <c r="B24" s="35" t="s">
        <v>103</v>
      </c>
      <c r="C24" s="45" t="s">
        <v>104</v>
      </c>
      <c r="E24" s="44"/>
    </row>
    <row r="25" spans="1:5" x14ac:dyDescent="0.45">
      <c r="A25" s="51"/>
      <c r="B25" s="35" t="s">
        <v>105</v>
      </c>
      <c r="C25" s="45" t="s">
        <v>106</v>
      </c>
      <c r="E25" s="44"/>
    </row>
    <row r="26" spans="1:5" x14ac:dyDescent="0.45">
      <c r="A26" s="51" t="s">
        <v>107</v>
      </c>
      <c r="B26" s="35" t="s">
        <v>108</v>
      </c>
      <c r="C26" s="45" t="s">
        <v>109</v>
      </c>
      <c r="E26" s="48"/>
    </row>
    <row r="27" spans="1:5" x14ac:dyDescent="0.45">
      <c r="A27" s="51"/>
      <c r="B27" s="35" t="s">
        <v>110</v>
      </c>
      <c r="C27" s="49" t="s">
        <v>111</v>
      </c>
    </row>
    <row r="28" spans="1:5" x14ac:dyDescent="0.45">
      <c r="A28" s="43"/>
      <c r="C28" s="49"/>
    </row>
    <row r="29" spans="1:5" x14ac:dyDescent="0.45">
      <c r="A29" s="43"/>
    </row>
    <row r="30" spans="1:5" ht="17.649999999999999" x14ac:dyDescent="0.5">
      <c r="A30" s="42" t="s">
        <v>112</v>
      </c>
    </row>
    <row r="31" spans="1:5" x14ac:dyDescent="0.45">
      <c r="A31" s="43" t="s">
        <v>63</v>
      </c>
      <c r="B31" s="37" t="s">
        <v>64</v>
      </c>
      <c r="C31" s="37" t="s">
        <v>65</v>
      </c>
    </row>
    <row r="32" spans="1:5" x14ac:dyDescent="0.45">
      <c r="A32" s="51" t="s">
        <v>113</v>
      </c>
      <c r="B32" s="38" t="s">
        <v>114</v>
      </c>
      <c r="C32" s="45" t="s">
        <v>115</v>
      </c>
      <c r="D32" s="38"/>
      <c r="E32" s="41"/>
    </row>
    <row r="33" spans="1:5" x14ac:dyDescent="0.45">
      <c r="A33" s="51"/>
      <c r="B33" s="38" t="s">
        <v>116</v>
      </c>
      <c r="C33" s="38" t="s">
        <v>117</v>
      </c>
      <c r="D33" s="38"/>
      <c r="E33" s="41"/>
    </row>
    <row r="34" spans="1:5" x14ac:dyDescent="0.45">
      <c r="A34" s="51" t="s">
        <v>118</v>
      </c>
      <c r="B34" s="35" t="s">
        <v>119</v>
      </c>
      <c r="C34" s="50" t="s">
        <v>120</v>
      </c>
      <c r="E34" s="50"/>
    </row>
    <row r="35" spans="1:5" x14ac:dyDescent="0.45">
      <c r="A35" s="51"/>
      <c r="B35" s="35" t="s">
        <v>121</v>
      </c>
      <c r="C35" s="50" t="s">
        <v>122</v>
      </c>
    </row>
  </sheetData>
  <mergeCells count="11">
    <mergeCell ref="A20:A21"/>
    <mergeCell ref="A6:A7"/>
    <mergeCell ref="A8:A9"/>
    <mergeCell ref="A10:A11"/>
    <mergeCell ref="A16:A17"/>
    <mergeCell ref="A18:A19"/>
    <mergeCell ref="A22:A23"/>
    <mergeCell ref="A24:A25"/>
    <mergeCell ref="A26:A27"/>
    <mergeCell ref="A32:A33"/>
    <mergeCell ref="A34:A3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31CC2-CEC3-449F-BD65-17B8F9D3D5F0}">
  <dimension ref="B2:W74"/>
  <sheetViews>
    <sheetView tabSelected="1" topLeftCell="K13" workbookViewId="0">
      <selection activeCell="AG22" sqref="AG22"/>
    </sheetView>
  </sheetViews>
  <sheetFormatPr defaultRowHeight="14.25" x14ac:dyDescent="0.45"/>
  <sheetData>
    <row r="2" spans="2:23" ht="14.65" thickBot="1" x14ac:dyDescent="0.5"/>
    <row r="3" spans="2:23" ht="42.75" x14ac:dyDescent="0.45">
      <c r="B3" s="25" t="s">
        <v>0</v>
      </c>
      <c r="C3" s="13"/>
      <c r="D3" s="13"/>
      <c r="E3" s="13"/>
      <c r="F3" s="21" t="s">
        <v>5</v>
      </c>
      <c r="G3" s="21" t="s">
        <v>15</v>
      </c>
      <c r="H3" s="21"/>
      <c r="I3" s="21" t="s">
        <v>16</v>
      </c>
      <c r="J3" s="21" t="s">
        <v>17</v>
      </c>
      <c r="K3" s="21" t="s">
        <v>18</v>
      </c>
      <c r="L3" s="21" t="s">
        <v>5</v>
      </c>
      <c r="M3" s="21" t="s">
        <v>15</v>
      </c>
      <c r="N3" s="21" t="s">
        <v>32</v>
      </c>
      <c r="O3" s="21" t="s">
        <v>33</v>
      </c>
      <c r="P3" s="26" t="s">
        <v>34</v>
      </c>
      <c r="Q3" s="21" t="s">
        <v>21</v>
      </c>
      <c r="R3" s="21" t="s">
        <v>41</v>
      </c>
      <c r="S3" s="21" t="s">
        <v>42</v>
      </c>
      <c r="T3" s="21" t="s">
        <v>37</v>
      </c>
      <c r="U3" s="21" t="s">
        <v>38</v>
      </c>
      <c r="V3" s="26" t="s">
        <v>26</v>
      </c>
      <c r="W3" s="27" t="s">
        <v>27</v>
      </c>
    </row>
    <row r="4" spans="2:23" x14ac:dyDescent="0.45">
      <c r="B4" s="7"/>
      <c r="C4" t="s">
        <v>39</v>
      </c>
      <c r="D4" t="s">
        <v>14</v>
      </c>
      <c r="E4">
        <v>25.872085571289063</v>
      </c>
      <c r="F4">
        <f>AVERAGE(E4:E6)</f>
        <v>26.011639277140301</v>
      </c>
      <c r="G4">
        <f>STDEV(E4:E6)</f>
        <v>0.16853888143665657</v>
      </c>
      <c r="I4" t="s">
        <v>14</v>
      </c>
      <c r="J4" t="s">
        <v>28</v>
      </c>
      <c r="K4">
        <v>37.691658020019531</v>
      </c>
      <c r="L4">
        <f>AVERAGE(K4:K6)</f>
        <v>36.883220672607422</v>
      </c>
      <c r="M4">
        <f>STDEV(K4:K6)</f>
        <v>1.1433030610391346</v>
      </c>
      <c r="N4">
        <f>L4-F4</f>
        <v>10.871581395467121</v>
      </c>
      <c r="O4">
        <f>2^(-N4)</f>
        <v>5.3373772438512291E-4</v>
      </c>
      <c r="P4" s="17">
        <f>O4*100</f>
        <v>5.3373772438512289E-2</v>
      </c>
      <c r="Q4">
        <f>SQRT(POWER(G4,2)+POWER(M4,2))</f>
        <v>1.1556587921775936</v>
      </c>
      <c r="R4">
        <f>N4+Q4</f>
        <v>12.027240187644715</v>
      </c>
      <c r="S4">
        <f>N4-Q4</f>
        <v>9.7159226032895276</v>
      </c>
      <c r="T4">
        <f>(2^(-R4))*100</f>
        <v>2.3957414034684751E-2</v>
      </c>
      <c r="U4">
        <f>(2^(-S4))*100</f>
        <v>0.11890931050378632</v>
      </c>
      <c r="V4" s="17">
        <f>P4-T4</f>
        <v>2.9416358403827537E-2</v>
      </c>
      <c r="W4" s="18">
        <f>U4-P4</f>
        <v>6.553553806527404E-2</v>
      </c>
    </row>
    <row r="5" spans="2:23" x14ac:dyDescent="0.45">
      <c r="B5" s="7"/>
      <c r="C5" t="s">
        <v>39</v>
      </c>
      <c r="D5" t="s">
        <v>14</v>
      </c>
      <c r="E5">
        <v>26.198884963989258</v>
      </c>
      <c r="I5" t="s">
        <v>14</v>
      </c>
      <c r="J5" t="s">
        <v>28</v>
      </c>
      <c r="K5" t="s">
        <v>29</v>
      </c>
      <c r="P5" s="17"/>
      <c r="V5" s="17"/>
      <c r="W5" s="18"/>
    </row>
    <row r="6" spans="2:23" x14ac:dyDescent="0.45">
      <c r="B6" s="7"/>
      <c r="C6" t="s">
        <v>39</v>
      </c>
      <c r="D6" t="s">
        <v>14</v>
      </c>
      <c r="E6">
        <v>25.963947296142578</v>
      </c>
      <c r="I6" t="s">
        <v>14</v>
      </c>
      <c r="J6" t="s">
        <v>28</v>
      </c>
      <c r="K6">
        <v>36.074783325195313</v>
      </c>
      <c r="P6" s="17"/>
      <c r="V6" s="17"/>
      <c r="W6" s="18"/>
    </row>
    <row r="7" spans="2:23" x14ac:dyDescent="0.45">
      <c r="B7" s="7"/>
      <c r="C7" t="s">
        <v>39</v>
      </c>
      <c r="D7" t="s">
        <v>8</v>
      </c>
      <c r="E7">
        <v>21.001689910888672</v>
      </c>
      <c r="F7">
        <f>AVERAGE(E7:E9)</f>
        <v>20.986310958862305</v>
      </c>
      <c r="G7">
        <f>STDEV(E7:E9)</f>
        <v>1.6307373375082024E-2</v>
      </c>
      <c r="I7" t="s">
        <v>8</v>
      </c>
      <c r="J7" t="s">
        <v>28</v>
      </c>
      <c r="K7">
        <v>30.194578170776367</v>
      </c>
      <c r="L7">
        <f>AVERAGE(K7:K9)</f>
        <v>29.965964635213215</v>
      </c>
      <c r="M7">
        <f>STDEV(K7:K9)</f>
        <v>0.20464107586131583</v>
      </c>
      <c r="N7">
        <f>L7-F7</f>
        <v>8.9796536763509103</v>
      </c>
      <c r="O7">
        <f>2^(-N7)</f>
        <v>1.9808650650135441E-3</v>
      </c>
      <c r="P7" s="17">
        <f>O7*100</f>
        <v>0.1980865065013544</v>
      </c>
      <c r="Q7">
        <f>SQRT(POWER(G7,2)+POWER(M7,2))</f>
        <v>0.20528979603494948</v>
      </c>
      <c r="R7">
        <f>N7+Q7</f>
        <v>9.184943472385859</v>
      </c>
      <c r="S7">
        <f>N7-Q7</f>
        <v>8.7743638803159616</v>
      </c>
      <c r="T7">
        <f>(2^(-R7))*100</f>
        <v>0.17181319198620787</v>
      </c>
      <c r="U7">
        <f>(2^(-S7))*100</f>
        <v>0.22837748140469311</v>
      </c>
      <c r="V7" s="17">
        <f>P7-T7</f>
        <v>2.6273314515146529E-2</v>
      </c>
      <c r="W7" s="18">
        <f>U7-P7</f>
        <v>3.0290974903338708E-2</v>
      </c>
    </row>
    <row r="8" spans="2:23" x14ac:dyDescent="0.45">
      <c r="B8" s="7"/>
      <c r="C8" t="s">
        <v>39</v>
      </c>
      <c r="D8" t="s">
        <v>8</v>
      </c>
      <c r="E8">
        <v>20.988031387329102</v>
      </c>
      <c r="I8" t="s">
        <v>8</v>
      </c>
      <c r="J8" t="s">
        <v>28</v>
      </c>
      <c r="K8">
        <v>29.799890518188477</v>
      </c>
      <c r="P8" s="17"/>
      <c r="V8" s="17"/>
      <c r="W8" s="18"/>
    </row>
    <row r="9" spans="2:23" x14ac:dyDescent="0.45">
      <c r="B9" s="7"/>
      <c r="C9" t="s">
        <v>39</v>
      </c>
      <c r="D9" t="s">
        <v>8</v>
      </c>
      <c r="E9">
        <v>20.969211578369141</v>
      </c>
      <c r="I9" t="s">
        <v>8</v>
      </c>
      <c r="J9" t="s">
        <v>28</v>
      </c>
      <c r="K9">
        <v>29.903425216674805</v>
      </c>
      <c r="P9" s="17"/>
      <c r="V9" s="17"/>
      <c r="W9" s="18"/>
    </row>
    <row r="10" spans="2:23" x14ac:dyDescent="0.45">
      <c r="B10" s="7"/>
      <c r="C10" t="s">
        <v>39</v>
      </c>
      <c r="D10" t="s">
        <v>11</v>
      </c>
      <c r="E10">
        <v>21.876314163208008</v>
      </c>
      <c r="F10">
        <f>AVERAGE(E10:E12)</f>
        <v>21.907081604003906</v>
      </c>
      <c r="G10">
        <f>STDEV(E10:E12)</f>
        <v>4.2653696653889954E-2</v>
      </c>
      <c r="I10" t="s">
        <v>11</v>
      </c>
      <c r="J10" t="s">
        <v>28</v>
      </c>
      <c r="K10">
        <v>28.70286750793457</v>
      </c>
      <c r="L10">
        <f>AVERAGE(K10:K12)</f>
        <v>28.546121597290039</v>
      </c>
      <c r="M10">
        <f>STDEV(K10:K12)</f>
        <v>0.24524033636789466</v>
      </c>
      <c r="N10">
        <f>L10-F10</f>
        <v>6.6390399932861328</v>
      </c>
      <c r="O10">
        <f>2^(-N10)</f>
        <v>1.0033439114565923E-2</v>
      </c>
      <c r="P10" s="17">
        <f>O10*100</f>
        <v>1.0033439114565923</v>
      </c>
      <c r="Q10">
        <f>SQRT(POWER(G10,2)+POWER(M10,2))</f>
        <v>0.24892199665774856</v>
      </c>
      <c r="R10">
        <f>N10+Q10</f>
        <v>6.8879619899438813</v>
      </c>
      <c r="S10">
        <f>N10-Q10</f>
        <v>6.3901179966283843</v>
      </c>
      <c r="T10">
        <f>(2^(-R10))*100</f>
        <v>0.84433896548014364</v>
      </c>
      <c r="U10">
        <f>(2^(-S10))*100</f>
        <v>1.1922924865661535</v>
      </c>
      <c r="V10" s="17">
        <f>P10-T10</f>
        <v>0.15900494597644865</v>
      </c>
      <c r="W10" s="18">
        <f>U10-P10</f>
        <v>0.1889485751095612</v>
      </c>
    </row>
    <row r="11" spans="2:23" x14ac:dyDescent="0.45">
      <c r="B11" s="7"/>
      <c r="C11" t="s">
        <v>39</v>
      </c>
      <c r="D11" t="s">
        <v>11</v>
      </c>
      <c r="E11">
        <v>21.889158248901367</v>
      </c>
      <c r="I11" t="s">
        <v>11</v>
      </c>
      <c r="J11" t="s">
        <v>28</v>
      </c>
      <c r="K11">
        <v>28.671993255615234</v>
      </c>
      <c r="P11" s="17"/>
      <c r="V11" s="17"/>
      <c r="W11" s="18"/>
    </row>
    <row r="12" spans="2:23" x14ac:dyDescent="0.45">
      <c r="B12" s="7"/>
      <c r="C12" t="s">
        <v>39</v>
      </c>
      <c r="D12" t="s">
        <v>11</v>
      </c>
      <c r="E12">
        <v>21.955772399902344</v>
      </c>
      <c r="I12" t="s">
        <v>11</v>
      </c>
      <c r="J12" t="s">
        <v>28</v>
      </c>
      <c r="K12">
        <v>28.263504028320313</v>
      </c>
      <c r="P12" s="17"/>
      <c r="V12" s="17"/>
      <c r="W12" s="18"/>
    </row>
    <row r="13" spans="2:23" x14ac:dyDescent="0.45">
      <c r="B13" s="7"/>
      <c r="C13" t="s">
        <v>39</v>
      </c>
      <c r="D13" t="s">
        <v>12</v>
      </c>
      <c r="E13">
        <v>19.525575637817383</v>
      </c>
      <c r="F13">
        <f>AVERAGE(E13:E15)</f>
        <v>19.706803003946941</v>
      </c>
      <c r="G13">
        <f>STDEV(E13:E15)</f>
        <v>0.15728572306319574</v>
      </c>
      <c r="I13" t="s">
        <v>12</v>
      </c>
      <c r="J13" t="s">
        <v>28</v>
      </c>
      <c r="K13" t="s">
        <v>47</v>
      </c>
      <c r="L13">
        <f>AVERAGE(K13:K15)</f>
        <v>24.90717601776123</v>
      </c>
      <c r="M13">
        <f>STDEV(K13:K15)</f>
        <v>0.19888861789939233</v>
      </c>
      <c r="N13">
        <f>L13-F13</f>
        <v>5.2003730138142892</v>
      </c>
      <c r="O13">
        <f>2^(-N13)</f>
        <v>2.7197672141236466E-2</v>
      </c>
      <c r="P13" s="17">
        <f>O13*100</f>
        <v>2.7197672141236464</v>
      </c>
      <c r="Q13">
        <f>SQRT(POWER(G13,2)+POWER(M13,2))</f>
        <v>0.25356553592600628</v>
      </c>
      <c r="R13">
        <f>N13+Q13</f>
        <v>5.453938549740295</v>
      </c>
      <c r="S13">
        <f>N13-Q13</f>
        <v>4.9468074778882833</v>
      </c>
      <c r="T13">
        <f>(2^(-R13))*100</f>
        <v>2.2813971885794664</v>
      </c>
      <c r="U13">
        <f>(2^(-S13))*100</f>
        <v>3.2423699547152496</v>
      </c>
      <c r="V13" s="17">
        <f>P13-T13</f>
        <v>0.43837002554418003</v>
      </c>
      <c r="W13" s="18">
        <f>U13-P13</f>
        <v>0.52260274059160317</v>
      </c>
    </row>
    <row r="14" spans="2:23" x14ac:dyDescent="0.45">
      <c r="B14" s="7"/>
      <c r="C14" t="s">
        <v>39</v>
      </c>
      <c r="D14" t="s">
        <v>12</v>
      </c>
      <c r="E14">
        <v>19.787107467651367</v>
      </c>
      <c r="I14" t="s">
        <v>12</v>
      </c>
      <c r="J14" t="s">
        <v>28</v>
      </c>
      <c r="K14">
        <v>24.76654052734375</v>
      </c>
      <c r="P14" s="17"/>
      <c r="V14" s="17"/>
      <c r="W14" s="18"/>
    </row>
    <row r="15" spans="2:23" x14ac:dyDescent="0.45">
      <c r="B15" s="7"/>
      <c r="C15" t="s">
        <v>39</v>
      </c>
      <c r="D15" t="s">
        <v>12</v>
      </c>
      <c r="E15">
        <v>19.80772590637207</v>
      </c>
      <c r="I15" t="s">
        <v>12</v>
      </c>
      <c r="J15" t="s">
        <v>28</v>
      </c>
      <c r="K15">
        <v>25.047811508178711</v>
      </c>
      <c r="P15" s="17"/>
      <c r="V15" s="17"/>
      <c r="W15" s="18"/>
    </row>
    <row r="16" spans="2:23" ht="14.65" thickBot="1" x14ac:dyDescent="0.5">
      <c r="B16" s="9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9"/>
      <c r="Q16" s="10"/>
      <c r="R16" s="10"/>
      <c r="S16" s="10"/>
      <c r="T16" s="10"/>
      <c r="U16" s="10"/>
      <c r="V16" s="19"/>
      <c r="W16" s="20"/>
    </row>
    <row r="17" spans="3:23" ht="14.65" thickBot="1" x14ac:dyDescent="0.5"/>
    <row r="18" spans="3:23" ht="42.75" x14ac:dyDescent="0.45">
      <c r="C18" s="29" t="s">
        <v>0</v>
      </c>
      <c r="D18" s="21"/>
      <c r="E18" s="21"/>
      <c r="F18" s="21" t="s">
        <v>5</v>
      </c>
      <c r="G18" s="21" t="s">
        <v>15</v>
      </c>
      <c r="H18" s="21"/>
      <c r="I18" s="21" t="s">
        <v>16</v>
      </c>
      <c r="J18" s="21" t="s">
        <v>17</v>
      </c>
      <c r="K18" s="21" t="s">
        <v>18</v>
      </c>
      <c r="L18" s="21" t="s">
        <v>5</v>
      </c>
      <c r="M18" s="21" t="s">
        <v>15</v>
      </c>
      <c r="N18" s="21" t="s">
        <v>32</v>
      </c>
      <c r="O18" s="21" t="s">
        <v>33</v>
      </c>
      <c r="P18" s="26" t="s">
        <v>34</v>
      </c>
      <c r="Q18" s="21" t="s">
        <v>21</v>
      </c>
      <c r="R18" s="21" t="s">
        <v>35</v>
      </c>
      <c r="S18" s="21" t="s">
        <v>36</v>
      </c>
      <c r="T18" s="21" t="s">
        <v>37</v>
      </c>
      <c r="U18" s="21" t="s">
        <v>38</v>
      </c>
      <c r="V18" s="26" t="s">
        <v>26</v>
      </c>
      <c r="W18" s="27" t="s">
        <v>27</v>
      </c>
    </row>
    <row r="19" spans="3:23" x14ac:dyDescent="0.45">
      <c r="C19" s="7" t="s">
        <v>39</v>
      </c>
      <c r="D19" t="s">
        <v>14</v>
      </c>
      <c r="E19">
        <v>25.872085571289063</v>
      </c>
      <c r="F19">
        <f>AVERAGE(E19:E21)</f>
        <v>26.011639277140301</v>
      </c>
      <c r="G19">
        <f>STDEV(E19:E21)</f>
        <v>0.16853888143665657</v>
      </c>
      <c r="I19" t="s">
        <v>14</v>
      </c>
      <c r="J19" t="s">
        <v>48</v>
      </c>
      <c r="K19">
        <v>39.428413391113281</v>
      </c>
      <c r="L19">
        <f>AVERAGE(K19:K21)</f>
        <v>39.607434590657554</v>
      </c>
      <c r="M19">
        <f>STDEV(K19:K21)</f>
        <v>0.24278431578647258</v>
      </c>
      <c r="N19">
        <f>L19-F19</f>
        <v>13.595795313517254</v>
      </c>
      <c r="O19">
        <f>2^(-N19)</f>
        <v>8.0771434445570952E-5</v>
      </c>
      <c r="P19" s="17">
        <f>O19*100</f>
        <v>8.0771434445570944E-3</v>
      </c>
      <c r="Q19">
        <f>SQRT(POWER(G19,2)+POWER(M19,2))</f>
        <v>0.29554962112617406</v>
      </c>
      <c r="R19">
        <f>N19+Q19</f>
        <v>13.891344934643428</v>
      </c>
      <c r="S19">
        <f>N19-Q19</f>
        <v>13.30024569239108</v>
      </c>
      <c r="T19">
        <f>(2^(-R19))*100</f>
        <v>6.5809485358761886E-3</v>
      </c>
      <c r="U19">
        <f>(2^(-S19))*100</f>
        <v>9.9135019622616696E-3</v>
      </c>
      <c r="V19" s="17">
        <f>P19-T19</f>
        <v>1.4961949086809059E-3</v>
      </c>
      <c r="W19" s="18">
        <f>U19-P19</f>
        <v>1.8363585177045751E-3</v>
      </c>
    </row>
    <row r="20" spans="3:23" x14ac:dyDescent="0.45">
      <c r="C20" s="7" t="s">
        <v>39</v>
      </c>
      <c r="D20" t="s">
        <v>14</v>
      </c>
      <c r="E20">
        <v>26.198884963989258</v>
      </c>
      <c r="I20" t="s">
        <v>14</v>
      </c>
      <c r="J20" t="s">
        <v>48</v>
      </c>
      <c r="K20">
        <v>39.883781433105469</v>
      </c>
      <c r="P20" s="17"/>
      <c r="V20" s="17"/>
      <c r="W20" s="18"/>
    </row>
    <row r="21" spans="3:23" x14ac:dyDescent="0.45">
      <c r="C21" s="7" t="s">
        <v>39</v>
      </c>
      <c r="D21" t="s">
        <v>14</v>
      </c>
      <c r="E21">
        <v>25.963947296142578</v>
      </c>
      <c r="I21" t="s">
        <v>14</v>
      </c>
      <c r="J21" t="s">
        <v>48</v>
      </c>
      <c r="K21">
        <v>39.510108947753906</v>
      </c>
      <c r="P21" s="17"/>
      <c r="V21" s="17"/>
      <c r="W21" s="18"/>
    </row>
    <row r="22" spans="3:23" x14ac:dyDescent="0.45">
      <c r="C22" s="7" t="s">
        <v>39</v>
      </c>
      <c r="D22" t="s">
        <v>8</v>
      </c>
      <c r="E22">
        <v>21.001689910888672</v>
      </c>
      <c r="F22">
        <f>AVERAGE(E22:E24)</f>
        <v>20.986310958862305</v>
      </c>
      <c r="G22">
        <f>STDEV(E22:E24)</f>
        <v>1.6307373375082024E-2</v>
      </c>
      <c r="I22" t="s">
        <v>8</v>
      </c>
      <c r="J22" t="s">
        <v>48</v>
      </c>
      <c r="L22">
        <f>AVERAGE(K22:K24)</f>
        <v>30.519938468933105</v>
      </c>
      <c r="M22">
        <f>STDEV(K22:K24)</f>
        <v>0.59471563472388089</v>
      </c>
      <c r="N22">
        <f>L22-F22</f>
        <v>9.5336275100708008</v>
      </c>
      <c r="O22">
        <f>2^(-N22)</f>
        <v>1.3492491463988972E-3</v>
      </c>
      <c r="P22" s="17">
        <f>O22*100</f>
        <v>0.13492491463988973</v>
      </c>
      <c r="Q22">
        <f>SQRT(POWER(G22,2)+POWER(M22,2))</f>
        <v>0.59493917051361045</v>
      </c>
      <c r="R22">
        <f>N22+Q22</f>
        <v>10.128566680584411</v>
      </c>
      <c r="S22">
        <f>N22-Q22</f>
        <v>8.9386883395571903</v>
      </c>
      <c r="T22">
        <f>(2^(-R22))*100</f>
        <v>8.9330058019495839E-2</v>
      </c>
      <c r="U22">
        <f>(2^(-S22))*100</f>
        <v>0.20379179185810481</v>
      </c>
      <c r="V22" s="17">
        <f>P22-T22</f>
        <v>4.5594856620393892E-2</v>
      </c>
      <c r="W22" s="18">
        <f>U22-P22</f>
        <v>6.8866877218215078E-2</v>
      </c>
    </row>
    <row r="23" spans="3:23" x14ac:dyDescent="0.45">
      <c r="C23" s="7" t="s">
        <v>39</v>
      </c>
      <c r="D23" t="s">
        <v>8</v>
      </c>
      <c r="E23">
        <v>20.988031387329102</v>
      </c>
      <c r="I23" t="s">
        <v>8</v>
      </c>
      <c r="J23" t="s">
        <v>48</v>
      </c>
      <c r="K23">
        <v>30.940465927124023</v>
      </c>
      <c r="P23" s="17"/>
      <c r="V23" s="17"/>
      <c r="W23" s="18"/>
    </row>
    <row r="24" spans="3:23" x14ac:dyDescent="0.45">
      <c r="C24" s="7" t="s">
        <v>39</v>
      </c>
      <c r="D24" t="s">
        <v>8</v>
      </c>
      <c r="E24">
        <v>20.969211578369141</v>
      </c>
      <c r="I24" t="s">
        <v>8</v>
      </c>
      <c r="J24" t="s">
        <v>48</v>
      </c>
      <c r="K24">
        <v>30.099411010742188</v>
      </c>
      <c r="P24" s="17"/>
      <c r="V24" s="17"/>
      <c r="W24" s="18"/>
    </row>
    <row r="25" spans="3:23" x14ac:dyDescent="0.45">
      <c r="C25" s="7" t="s">
        <v>39</v>
      </c>
      <c r="D25" t="s">
        <v>11</v>
      </c>
      <c r="E25">
        <v>21.876314163208008</v>
      </c>
      <c r="F25">
        <f>AVERAGE(E25:E27)</f>
        <v>21.907081604003906</v>
      </c>
      <c r="G25">
        <f>STDEV(E25:E27)</f>
        <v>4.2653696653889954E-2</v>
      </c>
      <c r="I25" t="s">
        <v>11</v>
      </c>
      <c r="J25" t="s">
        <v>48</v>
      </c>
      <c r="K25">
        <v>29.13580322265625</v>
      </c>
      <c r="L25">
        <f>AVERAGE(K25:K27)</f>
        <v>29.004433314005535</v>
      </c>
      <c r="M25">
        <f>STDEV(K25:K27)</f>
        <v>0.11377137214140134</v>
      </c>
      <c r="N25">
        <f>L25-F25</f>
        <v>7.0973517100016288</v>
      </c>
      <c r="O25">
        <f>2^(-N25)</f>
        <v>7.3027132103524938E-3</v>
      </c>
      <c r="P25" s="17">
        <f>O25*100</f>
        <v>0.73027132103524939</v>
      </c>
      <c r="Q25">
        <f>SQRT(POWER(G25,2)+POWER(M25,2))</f>
        <v>0.12150416847655597</v>
      </c>
      <c r="R25">
        <f>N25+Q25</f>
        <v>7.2188558784781849</v>
      </c>
      <c r="S25">
        <f>N25-Q25</f>
        <v>6.9758475415250727</v>
      </c>
      <c r="T25">
        <f>(2^(-R25))*100</f>
        <v>0.67128639623648101</v>
      </c>
      <c r="U25">
        <f>(2^(-S25))*100</f>
        <v>0.79443916235522571</v>
      </c>
      <c r="V25" s="17">
        <f>P25-T25</f>
        <v>5.8984924798768379E-2</v>
      </c>
      <c r="W25" s="18">
        <f>U25-P25</f>
        <v>6.4167841319976326E-2</v>
      </c>
    </row>
    <row r="26" spans="3:23" x14ac:dyDescent="0.45">
      <c r="C26" s="7" t="s">
        <v>39</v>
      </c>
      <c r="D26" t="s">
        <v>11</v>
      </c>
      <c r="E26">
        <v>21.889158248901367</v>
      </c>
      <c r="I26" t="s">
        <v>11</v>
      </c>
      <c r="J26" t="s">
        <v>48</v>
      </c>
      <c r="K26">
        <v>28.938127517700195</v>
      </c>
      <c r="P26" s="17"/>
      <c r="V26" s="17"/>
      <c r="W26" s="18"/>
    </row>
    <row r="27" spans="3:23" x14ac:dyDescent="0.45">
      <c r="C27" s="7" t="s">
        <v>39</v>
      </c>
      <c r="D27" t="s">
        <v>11</v>
      </c>
      <c r="E27">
        <v>21.955772399902344</v>
      </c>
      <c r="I27" t="s">
        <v>11</v>
      </c>
      <c r="J27" t="s">
        <v>48</v>
      </c>
      <c r="K27">
        <v>28.939369201660156</v>
      </c>
      <c r="P27" s="17"/>
      <c r="V27" s="17"/>
      <c r="W27" s="18"/>
    </row>
    <row r="28" spans="3:23" x14ac:dyDescent="0.45">
      <c r="C28" s="7" t="s">
        <v>39</v>
      </c>
      <c r="D28" t="s">
        <v>12</v>
      </c>
      <c r="E28">
        <v>19.525575637817383</v>
      </c>
      <c r="F28">
        <f>AVERAGE(E28:E30)</f>
        <v>19.706803003946941</v>
      </c>
      <c r="G28">
        <f>STDEV(E28:E30)</f>
        <v>0.15728572306319574</v>
      </c>
      <c r="I28" t="s">
        <v>12</v>
      </c>
      <c r="J28" t="s">
        <v>48</v>
      </c>
      <c r="K28">
        <v>24.141225814819336</v>
      </c>
      <c r="L28">
        <f>AVERAGE(K28:K30)</f>
        <v>24.194398244222004</v>
      </c>
      <c r="M28">
        <f>STDEV(K28:K30)</f>
        <v>4.6048745993084388E-2</v>
      </c>
      <c r="N28">
        <f>L28-F28</f>
        <v>4.4875952402750627</v>
      </c>
      <c r="O28">
        <f>2^(-N28)</f>
        <v>4.4575808015764967E-2</v>
      </c>
      <c r="P28" s="17">
        <f>O28*100</f>
        <v>4.4575808015764968</v>
      </c>
      <c r="Q28">
        <f>SQRT(POWER(G28,2)+POWER(M28,2))</f>
        <v>0.16388802789419338</v>
      </c>
      <c r="R28">
        <f>N28+Q28</f>
        <v>4.6514832681692564</v>
      </c>
      <c r="S28">
        <f>N28-Q28</f>
        <v>4.3237072123808691</v>
      </c>
      <c r="T28">
        <f>(2^(-R28))*100</f>
        <v>3.9789090482219902</v>
      </c>
      <c r="U28">
        <f>(2^(-S28))*100</f>
        <v>4.9938378489607489</v>
      </c>
      <c r="V28" s="17">
        <f>P28-T28</f>
        <v>0.47867175335450662</v>
      </c>
      <c r="W28" s="18">
        <f>U28-P28</f>
        <v>0.53625704738425206</v>
      </c>
    </row>
    <row r="29" spans="3:23" x14ac:dyDescent="0.45">
      <c r="C29" s="7" t="s">
        <v>39</v>
      </c>
      <c r="D29" t="s">
        <v>12</v>
      </c>
      <c r="E29">
        <v>19.787107467651367</v>
      </c>
      <c r="I29" t="s">
        <v>12</v>
      </c>
      <c r="J29" t="s">
        <v>48</v>
      </c>
      <c r="K29">
        <v>24.220903396606445</v>
      </c>
      <c r="P29" s="17"/>
      <c r="V29" s="17"/>
      <c r="W29" s="18"/>
    </row>
    <row r="30" spans="3:23" ht="14.65" thickBot="1" x14ac:dyDescent="0.5">
      <c r="C30" s="9" t="s">
        <v>39</v>
      </c>
      <c r="D30" s="10" t="s">
        <v>12</v>
      </c>
      <c r="E30" s="10">
        <v>19.80772590637207</v>
      </c>
      <c r="F30" s="10"/>
      <c r="G30" s="10"/>
      <c r="H30" s="10"/>
      <c r="I30" s="10" t="s">
        <v>12</v>
      </c>
      <c r="J30" s="10" t="s">
        <v>48</v>
      </c>
      <c r="K30" s="10">
        <v>24.221065521240234</v>
      </c>
      <c r="L30" s="10"/>
      <c r="M30" s="10"/>
      <c r="N30" s="10"/>
      <c r="O30" s="10"/>
      <c r="P30" s="19"/>
      <c r="Q30" s="10"/>
      <c r="R30" s="10"/>
      <c r="S30" s="10"/>
      <c r="T30" s="10"/>
      <c r="U30" s="10"/>
      <c r="V30" s="19"/>
      <c r="W30" s="20"/>
    </row>
    <row r="31" spans="3:23" ht="14.65" thickBot="1" x14ac:dyDescent="0.5"/>
    <row r="32" spans="3:23" ht="42.75" x14ac:dyDescent="0.45">
      <c r="C32" s="29" t="s">
        <v>0</v>
      </c>
      <c r="D32" s="21"/>
      <c r="E32" s="21"/>
      <c r="F32" s="21" t="s">
        <v>5</v>
      </c>
      <c r="G32" s="21" t="s">
        <v>15</v>
      </c>
      <c r="H32" s="21"/>
      <c r="I32" s="21" t="s">
        <v>16</v>
      </c>
      <c r="J32" s="21" t="s">
        <v>17</v>
      </c>
      <c r="K32" s="21" t="s">
        <v>18</v>
      </c>
      <c r="L32" s="21" t="s">
        <v>5</v>
      </c>
      <c r="M32" s="21" t="s">
        <v>15</v>
      </c>
      <c r="N32" s="21" t="s">
        <v>32</v>
      </c>
      <c r="O32" s="21" t="s">
        <v>33</v>
      </c>
      <c r="P32" s="26" t="s">
        <v>34</v>
      </c>
      <c r="Q32" s="21" t="s">
        <v>21</v>
      </c>
      <c r="R32" s="21" t="s">
        <v>35</v>
      </c>
      <c r="S32" s="21" t="s">
        <v>36</v>
      </c>
      <c r="T32" s="21" t="s">
        <v>37</v>
      </c>
      <c r="U32" s="21" t="s">
        <v>38</v>
      </c>
      <c r="V32" s="26" t="s">
        <v>26</v>
      </c>
      <c r="W32" s="27" t="s">
        <v>27</v>
      </c>
    </row>
    <row r="33" spans="3:23" x14ac:dyDescent="0.45">
      <c r="C33" s="7" t="s">
        <v>39</v>
      </c>
      <c r="D33" t="s">
        <v>14</v>
      </c>
      <c r="E33">
        <v>25.872085571289063</v>
      </c>
      <c r="F33">
        <f>AVERAGE(E33:E35)</f>
        <v>26.011639277140301</v>
      </c>
      <c r="G33">
        <f>STDEV(E33:E35)</f>
        <v>0.16853888143665657</v>
      </c>
      <c r="I33" t="s">
        <v>14</v>
      </c>
      <c r="J33" t="s">
        <v>51</v>
      </c>
      <c r="K33" t="s">
        <v>29</v>
      </c>
      <c r="L33">
        <f>AVERAGE(K33:K35)</f>
        <v>37.059036254882813</v>
      </c>
      <c r="M33" t="e">
        <f>STDEV(K33:K35)</f>
        <v>#DIV/0!</v>
      </c>
      <c r="N33">
        <f>L33-F33</f>
        <v>11.047396977742512</v>
      </c>
      <c r="O33">
        <f>2^(-N33)</f>
        <v>4.7250035124802832E-4</v>
      </c>
      <c r="P33" s="17">
        <f>O33*100</f>
        <v>4.7250035124802831E-2</v>
      </c>
      <c r="Q33" t="e">
        <f>SQRT(POWER(G33,2)+POWER(M33,2))</f>
        <v>#DIV/0!</v>
      </c>
      <c r="R33" t="e">
        <f>N33+Q33</f>
        <v>#DIV/0!</v>
      </c>
      <c r="S33" t="e">
        <f>N33-Q33</f>
        <v>#DIV/0!</v>
      </c>
      <c r="T33" t="e">
        <f>(2^(-R33))*100</f>
        <v>#DIV/0!</v>
      </c>
      <c r="U33" t="e">
        <f>(2^(-S33))*100</f>
        <v>#DIV/0!</v>
      </c>
      <c r="V33" s="17" t="e">
        <f>P33-T33</f>
        <v>#DIV/0!</v>
      </c>
      <c r="W33" s="18" t="e">
        <f>U33-P33</f>
        <v>#DIV/0!</v>
      </c>
    </row>
    <row r="34" spans="3:23" x14ac:dyDescent="0.45">
      <c r="C34" s="7" t="s">
        <v>39</v>
      </c>
      <c r="D34" t="s">
        <v>14</v>
      </c>
      <c r="E34">
        <v>26.198884963989258</v>
      </c>
      <c r="I34" t="s">
        <v>14</v>
      </c>
      <c r="J34" t="s">
        <v>51</v>
      </c>
      <c r="K34" t="s">
        <v>29</v>
      </c>
      <c r="P34" s="17"/>
      <c r="V34" s="17"/>
      <c r="W34" s="18"/>
    </row>
    <row r="35" spans="3:23" x14ac:dyDescent="0.45">
      <c r="C35" s="7" t="s">
        <v>39</v>
      </c>
      <c r="D35" t="s">
        <v>14</v>
      </c>
      <c r="E35">
        <v>25.963947296142578</v>
      </c>
      <c r="I35" t="s">
        <v>14</v>
      </c>
      <c r="J35" t="s">
        <v>51</v>
      </c>
      <c r="K35">
        <v>37.059036254882813</v>
      </c>
      <c r="P35" s="17"/>
      <c r="V35" s="17"/>
      <c r="W35" s="18"/>
    </row>
    <row r="36" spans="3:23" x14ac:dyDescent="0.45">
      <c r="C36" s="7" t="s">
        <v>39</v>
      </c>
      <c r="D36" t="s">
        <v>8</v>
      </c>
      <c r="E36">
        <v>21.001689910888672</v>
      </c>
      <c r="F36">
        <f>AVERAGE(E36:E38)</f>
        <v>20.986310958862305</v>
      </c>
      <c r="G36">
        <f>STDEV(E36:E38)</f>
        <v>1.6307373375082024E-2</v>
      </c>
      <c r="I36" t="s">
        <v>8</v>
      </c>
      <c r="J36" t="s">
        <v>51</v>
      </c>
      <c r="K36">
        <v>29.835365295410156</v>
      </c>
      <c r="L36">
        <f>AVERAGE(K36:K38)</f>
        <v>29.508352915445965</v>
      </c>
      <c r="M36">
        <f>STDEV(K36:K38)</f>
        <v>0.37501396622352046</v>
      </c>
      <c r="N36">
        <f>L36-F36</f>
        <v>8.52204195658366</v>
      </c>
      <c r="O36">
        <f>2^(-N36)</f>
        <v>2.7202558113133568E-3</v>
      </c>
      <c r="P36" s="17">
        <f>O36*100</f>
        <v>0.27202558113133568</v>
      </c>
      <c r="Q36">
        <f>SQRT(POWER(G36,2)+POWER(M36,2))</f>
        <v>0.37536835946719066</v>
      </c>
      <c r="R36">
        <f>N36+Q36</f>
        <v>8.8974103160508502</v>
      </c>
      <c r="S36">
        <f>N36-Q36</f>
        <v>8.1466735971164699</v>
      </c>
      <c r="T36">
        <f>(2^(-R36))*100</f>
        <v>0.20970684727954123</v>
      </c>
      <c r="U36">
        <f>(2^(-S36))*100</f>
        <v>0.35286361771106578</v>
      </c>
      <c r="V36" s="17">
        <f>P36-T36</f>
        <v>6.2318733851794456E-2</v>
      </c>
      <c r="W36" s="18">
        <f>U36-P36</f>
        <v>8.0838036579730099E-2</v>
      </c>
    </row>
    <row r="37" spans="3:23" x14ac:dyDescent="0.45">
      <c r="C37" s="7" t="s">
        <v>39</v>
      </c>
      <c r="D37" t="s">
        <v>8</v>
      </c>
      <c r="E37">
        <v>20.988031387329102</v>
      </c>
      <c r="I37" t="s">
        <v>8</v>
      </c>
      <c r="J37" t="s">
        <v>51</v>
      </c>
      <c r="K37">
        <v>29.590677261352539</v>
      </c>
      <c r="P37" s="17"/>
      <c r="V37" s="17"/>
      <c r="W37" s="18"/>
    </row>
    <row r="38" spans="3:23" x14ac:dyDescent="0.45">
      <c r="C38" s="7" t="s">
        <v>39</v>
      </c>
      <c r="D38" t="s">
        <v>8</v>
      </c>
      <c r="E38">
        <v>20.969211578369141</v>
      </c>
      <c r="I38" t="s">
        <v>8</v>
      </c>
      <c r="J38" t="s">
        <v>51</v>
      </c>
      <c r="K38">
        <v>29.099016189575195</v>
      </c>
      <c r="P38" s="17"/>
      <c r="V38" s="17"/>
      <c r="W38" s="18"/>
    </row>
    <row r="39" spans="3:23" x14ac:dyDescent="0.45">
      <c r="C39" s="7" t="s">
        <v>39</v>
      </c>
      <c r="D39" t="s">
        <v>11</v>
      </c>
      <c r="E39">
        <v>21.876314163208008</v>
      </c>
      <c r="F39">
        <f>AVERAGE(E39:E41)</f>
        <v>21.907081604003906</v>
      </c>
      <c r="G39">
        <f>STDEV(E39:E41)</f>
        <v>4.2653696653889954E-2</v>
      </c>
      <c r="I39" t="s">
        <v>11</v>
      </c>
      <c r="J39" t="s">
        <v>51</v>
      </c>
      <c r="K39">
        <v>28.758132934570313</v>
      </c>
      <c r="L39">
        <f>AVERAGE(K39:K41)</f>
        <v>29.048765818277996</v>
      </c>
      <c r="M39">
        <f>STDEV(K39:K41)</f>
        <v>0.32934079681945805</v>
      </c>
      <c r="N39">
        <f>L39-F39</f>
        <v>7.1416842142740897</v>
      </c>
      <c r="O39">
        <f>2^(-N39)</f>
        <v>7.0817213126285784E-3</v>
      </c>
      <c r="P39" s="17">
        <f>O39*100</f>
        <v>0.70817213126285783</v>
      </c>
      <c r="Q39">
        <f>SQRT(POWER(G39,2)+POWER(M39,2))</f>
        <v>0.33209140050280977</v>
      </c>
      <c r="R39">
        <f>N39+Q39</f>
        <v>7.4737756147768994</v>
      </c>
      <c r="S39">
        <f>N39-Q39</f>
        <v>6.80959281377128</v>
      </c>
      <c r="T39">
        <f>(2^(-R39))*100</f>
        <v>0.56256066066702171</v>
      </c>
      <c r="U39">
        <f>(2^(-S39))*100</f>
        <v>0.89147322690986963</v>
      </c>
      <c r="V39" s="17">
        <f>P39-T39</f>
        <v>0.14561147059583612</v>
      </c>
      <c r="W39" s="18">
        <f>U39-P39</f>
        <v>0.1833010956470118</v>
      </c>
    </row>
    <row r="40" spans="3:23" x14ac:dyDescent="0.45">
      <c r="C40" s="7" t="s">
        <v>39</v>
      </c>
      <c r="D40" t="s">
        <v>11</v>
      </c>
      <c r="E40">
        <v>21.889158248901367</v>
      </c>
      <c r="I40" t="s">
        <v>11</v>
      </c>
      <c r="J40" t="s">
        <v>51</v>
      </c>
      <c r="K40">
        <v>28.981679916381836</v>
      </c>
      <c r="P40" s="17"/>
      <c r="V40" s="17"/>
      <c r="W40" s="18"/>
    </row>
    <row r="41" spans="3:23" x14ac:dyDescent="0.45">
      <c r="C41" s="7" t="s">
        <v>39</v>
      </c>
      <c r="D41" t="s">
        <v>11</v>
      </c>
      <c r="E41">
        <v>21.955772399902344</v>
      </c>
      <c r="I41" t="s">
        <v>11</v>
      </c>
      <c r="J41" t="s">
        <v>51</v>
      </c>
      <c r="K41">
        <v>29.406484603881836</v>
      </c>
      <c r="P41" s="17"/>
      <c r="V41" s="17"/>
      <c r="W41" s="18"/>
    </row>
    <row r="42" spans="3:23" x14ac:dyDescent="0.45">
      <c r="C42" s="7" t="s">
        <v>39</v>
      </c>
      <c r="D42" t="s">
        <v>12</v>
      </c>
      <c r="E42">
        <v>19.525575637817383</v>
      </c>
      <c r="F42">
        <f>AVERAGE(E42:E44)</f>
        <v>19.706803003946941</v>
      </c>
      <c r="G42">
        <f>STDEV(E42:E44)</f>
        <v>0.15728572306319574</v>
      </c>
      <c r="I42" t="s">
        <v>12</v>
      </c>
      <c r="J42" t="s">
        <v>51</v>
      </c>
      <c r="K42">
        <v>24.880804061889648</v>
      </c>
      <c r="L42">
        <f>AVERAGE(K42:K44)</f>
        <v>24.90675163269043</v>
      </c>
      <c r="M42">
        <f>STDEV(K42:K44)</f>
        <v>2.7120534675595481E-2</v>
      </c>
      <c r="N42">
        <f>L42-F42</f>
        <v>5.1999486287434884</v>
      </c>
      <c r="O42">
        <f>2^(-N42)</f>
        <v>2.7205673821081192E-2</v>
      </c>
      <c r="P42" s="17">
        <f>O42*100</f>
        <v>2.7205673821081193</v>
      </c>
      <c r="Q42">
        <f>SQRT(POWER(G42,2)+POWER(M42,2))</f>
        <v>0.159606773291745</v>
      </c>
      <c r="R42">
        <f>N42+Q42</f>
        <v>5.3595554020352338</v>
      </c>
      <c r="S42">
        <f>N42-Q42</f>
        <v>5.040341855451743</v>
      </c>
      <c r="T42">
        <f>(2^(-R42))*100</f>
        <v>2.4356397913561363</v>
      </c>
      <c r="U42">
        <f>(2^(-S42))*100</f>
        <v>3.0388265567255983</v>
      </c>
      <c r="V42" s="17">
        <f>P42-T42</f>
        <v>0.28492759075198304</v>
      </c>
      <c r="W42" s="18">
        <f>U42-P42</f>
        <v>0.31825917461747899</v>
      </c>
    </row>
    <row r="43" spans="3:23" x14ac:dyDescent="0.45">
      <c r="C43" s="7" t="s">
        <v>39</v>
      </c>
      <c r="D43" t="s">
        <v>12</v>
      </c>
      <c r="E43">
        <v>19.787107467651367</v>
      </c>
      <c r="I43" t="s">
        <v>12</v>
      </c>
      <c r="J43" t="s">
        <v>51</v>
      </c>
      <c r="K43">
        <v>24.904541015625</v>
      </c>
      <c r="P43" s="17"/>
      <c r="V43" s="17"/>
      <c r="W43" s="18"/>
    </row>
    <row r="44" spans="3:23" ht="14.65" thickBot="1" x14ac:dyDescent="0.5">
      <c r="C44" s="9" t="s">
        <v>39</v>
      </c>
      <c r="D44" s="10" t="s">
        <v>12</v>
      </c>
      <c r="E44" s="10">
        <v>19.80772590637207</v>
      </c>
      <c r="F44" s="10"/>
      <c r="G44" s="10"/>
      <c r="H44" s="10"/>
      <c r="I44" s="10" t="s">
        <v>12</v>
      </c>
      <c r="J44" s="10" t="s">
        <v>51</v>
      </c>
      <c r="K44" s="10">
        <v>24.934909820556641</v>
      </c>
      <c r="L44" s="10"/>
      <c r="M44" s="10"/>
      <c r="N44" s="10"/>
      <c r="O44" s="10"/>
      <c r="P44" s="19"/>
      <c r="Q44" s="10"/>
      <c r="R44" s="10"/>
      <c r="S44" s="10"/>
      <c r="T44" s="10"/>
      <c r="U44" s="10"/>
      <c r="V44" s="19"/>
      <c r="W44" s="20"/>
    </row>
    <row r="46" spans="3:23" ht="14.65" thickBot="1" x14ac:dyDescent="0.5"/>
    <row r="47" spans="3:23" ht="42.75" x14ac:dyDescent="0.45">
      <c r="C47" s="29" t="s">
        <v>0</v>
      </c>
      <c r="D47" s="21"/>
      <c r="E47" s="21"/>
      <c r="F47" s="21" t="s">
        <v>5</v>
      </c>
      <c r="G47" s="21" t="s">
        <v>15</v>
      </c>
      <c r="H47" s="21"/>
      <c r="I47" s="21" t="s">
        <v>16</v>
      </c>
      <c r="J47" s="21" t="s">
        <v>17</v>
      </c>
      <c r="K47" s="21" t="s">
        <v>18</v>
      </c>
      <c r="L47" s="21" t="s">
        <v>5</v>
      </c>
      <c r="M47" s="21" t="s">
        <v>15</v>
      </c>
      <c r="N47" s="21" t="s">
        <v>32</v>
      </c>
      <c r="O47" s="21" t="s">
        <v>33</v>
      </c>
      <c r="P47" s="26" t="s">
        <v>34</v>
      </c>
      <c r="Q47" s="21" t="s">
        <v>21</v>
      </c>
      <c r="R47" s="21" t="s">
        <v>35</v>
      </c>
      <c r="S47" s="21" t="s">
        <v>36</v>
      </c>
      <c r="T47" s="21" t="s">
        <v>37</v>
      </c>
      <c r="U47" s="21" t="s">
        <v>38</v>
      </c>
      <c r="V47" s="26" t="s">
        <v>26</v>
      </c>
      <c r="W47" s="27" t="s">
        <v>27</v>
      </c>
    </row>
    <row r="48" spans="3:23" x14ac:dyDescent="0.45">
      <c r="C48" s="7" t="s">
        <v>39</v>
      </c>
      <c r="D48" t="s">
        <v>14</v>
      </c>
      <c r="E48">
        <v>25.872085571289063</v>
      </c>
      <c r="F48">
        <f>AVERAGE(E48:E50)</f>
        <v>26.011639277140301</v>
      </c>
      <c r="G48">
        <f>STDEV(E48:E50)</f>
        <v>0.16853888143665657</v>
      </c>
      <c r="I48" t="s">
        <v>14</v>
      </c>
      <c r="J48" t="s">
        <v>54</v>
      </c>
      <c r="K48">
        <v>34.913387298583984</v>
      </c>
      <c r="L48">
        <f>AVERAGE(K48:K50)</f>
        <v>34.843430836995445</v>
      </c>
      <c r="M48">
        <f>STDEV(K48:K50)</f>
        <v>0.24476096429367725</v>
      </c>
      <c r="N48">
        <f>L48-F48</f>
        <v>8.8317915598551444</v>
      </c>
      <c r="O48">
        <f>2^(-N48)</f>
        <v>2.1946528079802704E-3</v>
      </c>
      <c r="P48" s="17">
        <f>O48*100</f>
        <v>0.21946528079802705</v>
      </c>
      <c r="Q48">
        <f>SQRT(POWER(G48,2)+POWER(M48,2))</f>
        <v>0.29717551076407711</v>
      </c>
      <c r="R48">
        <f>N48+Q48</f>
        <v>9.1289670706192219</v>
      </c>
      <c r="S48">
        <f>N48-Q48</f>
        <v>8.534616049091067</v>
      </c>
      <c r="T48">
        <f>(2^(-R48))*100</f>
        <v>0.178610539515457</v>
      </c>
      <c r="U48">
        <f>(2^(-S48))*100</f>
        <v>0.26966499069103733</v>
      </c>
      <c r="V48" s="17">
        <f>P48-T48</f>
        <v>4.0854741282570051E-2</v>
      </c>
      <c r="W48" s="18">
        <f>U48-P48</f>
        <v>5.0199709893010286E-2</v>
      </c>
    </row>
    <row r="49" spans="3:23" x14ac:dyDescent="0.45">
      <c r="C49" s="7" t="s">
        <v>39</v>
      </c>
      <c r="D49" t="s">
        <v>14</v>
      </c>
      <c r="E49">
        <v>26.198884963989258</v>
      </c>
      <c r="I49" t="s">
        <v>14</v>
      </c>
      <c r="J49" t="s">
        <v>54</v>
      </c>
      <c r="K49">
        <v>34.571308135986328</v>
      </c>
      <c r="P49" s="17"/>
      <c r="V49" s="17"/>
      <c r="W49" s="18"/>
    </row>
    <row r="50" spans="3:23" x14ac:dyDescent="0.45">
      <c r="C50" s="7" t="s">
        <v>39</v>
      </c>
      <c r="D50" t="s">
        <v>14</v>
      </c>
      <c r="E50">
        <v>25.963947296142578</v>
      </c>
      <c r="I50" t="s">
        <v>14</v>
      </c>
      <c r="J50" t="s">
        <v>54</v>
      </c>
      <c r="K50">
        <v>35.045597076416016</v>
      </c>
      <c r="P50" s="17"/>
      <c r="V50" s="17"/>
      <c r="W50" s="18"/>
    </row>
    <row r="51" spans="3:23" x14ac:dyDescent="0.45">
      <c r="C51" s="7" t="s">
        <v>39</v>
      </c>
      <c r="D51" t="s">
        <v>8</v>
      </c>
      <c r="E51">
        <v>21.001689910888672</v>
      </c>
      <c r="F51">
        <f>AVERAGE(E51:E53)</f>
        <v>20.986310958862305</v>
      </c>
      <c r="G51">
        <f>STDEV(E51:E53)</f>
        <v>1.6307373375082024E-2</v>
      </c>
      <c r="I51" t="s">
        <v>8</v>
      </c>
      <c r="J51" t="s">
        <v>54</v>
      </c>
      <c r="K51">
        <v>30.118124008178711</v>
      </c>
      <c r="L51">
        <f>AVERAGE(K51:K53)</f>
        <v>30.237689336140949</v>
      </c>
      <c r="M51">
        <f>STDEV(K51:K53)</f>
        <v>0.11833733931621035</v>
      </c>
      <c r="N51">
        <f>L51-F51</f>
        <v>9.2513783772786446</v>
      </c>
      <c r="O51">
        <f>2^(-N51)</f>
        <v>1.6408074044584253E-3</v>
      </c>
      <c r="P51" s="17">
        <f>O51*100</f>
        <v>0.16408074044584253</v>
      </c>
      <c r="Q51">
        <f>SQRT(POWER(G51,2)+POWER(M51,2))</f>
        <v>0.1194556666836456</v>
      </c>
      <c r="R51">
        <f>N51+Q51</f>
        <v>9.3708340439622901</v>
      </c>
      <c r="S51">
        <f>N51-Q51</f>
        <v>9.1319227105949992</v>
      </c>
      <c r="T51">
        <f>(2^(-R51))*100</f>
        <v>0.15104204894783702</v>
      </c>
      <c r="U51">
        <f>(2^(-S51))*100</f>
        <v>0.17824499583260919</v>
      </c>
      <c r="V51" s="17">
        <f>P51-T51</f>
        <v>1.3038691498005517E-2</v>
      </c>
      <c r="W51" s="18">
        <f>U51-P51</f>
        <v>1.4164255386766661E-2</v>
      </c>
    </row>
    <row r="52" spans="3:23" x14ac:dyDescent="0.45">
      <c r="C52" s="7" t="s">
        <v>39</v>
      </c>
      <c r="D52" t="s">
        <v>8</v>
      </c>
      <c r="E52">
        <v>20.988031387329102</v>
      </c>
      <c r="I52" t="s">
        <v>8</v>
      </c>
      <c r="J52" t="s">
        <v>54</v>
      </c>
      <c r="K52">
        <v>30.354759216308594</v>
      </c>
      <c r="P52" s="17"/>
      <c r="V52" s="17"/>
      <c r="W52" s="18"/>
    </row>
    <row r="53" spans="3:23" x14ac:dyDescent="0.45">
      <c r="C53" s="7" t="s">
        <v>39</v>
      </c>
      <c r="D53" t="s">
        <v>8</v>
      </c>
      <c r="E53">
        <v>20.969211578369141</v>
      </c>
      <c r="I53" t="s">
        <v>8</v>
      </c>
      <c r="J53" t="s">
        <v>54</v>
      </c>
      <c r="K53">
        <v>30.240184783935547</v>
      </c>
      <c r="P53" s="17"/>
      <c r="V53" s="17"/>
      <c r="W53" s="18"/>
    </row>
    <row r="54" spans="3:23" x14ac:dyDescent="0.45">
      <c r="C54" s="7" t="s">
        <v>39</v>
      </c>
      <c r="D54" t="s">
        <v>11</v>
      </c>
      <c r="E54">
        <v>21.876314163208008</v>
      </c>
      <c r="F54">
        <f>AVERAGE(E54:E56)</f>
        <v>21.907081604003906</v>
      </c>
      <c r="G54">
        <f>STDEV(E54:E56)</f>
        <v>4.2653696653889954E-2</v>
      </c>
      <c r="I54" t="s">
        <v>11</v>
      </c>
      <c r="J54" t="s">
        <v>54</v>
      </c>
      <c r="K54">
        <v>31.950162887573242</v>
      </c>
      <c r="L54">
        <f>AVERAGE(K54:K56)</f>
        <v>31.924278895060223</v>
      </c>
      <c r="M54">
        <f>STDEV(K54:K56)</f>
        <v>4.207493793954379E-2</v>
      </c>
      <c r="N54">
        <f>L54-F54</f>
        <v>10.017197291056316</v>
      </c>
      <c r="O54">
        <f>2^(-N54)</f>
        <v>9.6499073335878287E-4</v>
      </c>
      <c r="P54" s="17">
        <f>O54*100</f>
        <v>9.6499073335878288E-2</v>
      </c>
      <c r="Q54">
        <f>SQRT(POWER(G54,2)+POWER(M54,2))</f>
        <v>5.9913589784443097E-2</v>
      </c>
      <c r="R54">
        <f>N54+Q54</f>
        <v>10.07711088084076</v>
      </c>
      <c r="S54">
        <f>N54-Q54</f>
        <v>9.9572837012718729</v>
      </c>
      <c r="T54">
        <f>(2^(-R54))*100</f>
        <v>9.2573643131302868E-2</v>
      </c>
      <c r="U54">
        <f>(2^(-S54))*100</f>
        <v>0.10059095483014896</v>
      </c>
      <c r="V54" s="17">
        <f>P54-T54</f>
        <v>3.9254302045754197E-3</v>
      </c>
      <c r="W54" s="18">
        <f>U54-P54</f>
        <v>4.0918814942706716E-3</v>
      </c>
    </row>
    <row r="55" spans="3:23" x14ac:dyDescent="0.45">
      <c r="C55" s="7" t="s">
        <v>39</v>
      </c>
      <c r="D55" t="s">
        <v>11</v>
      </c>
      <c r="E55">
        <v>21.889158248901367</v>
      </c>
      <c r="I55" t="s">
        <v>11</v>
      </c>
      <c r="J55" t="s">
        <v>54</v>
      </c>
      <c r="K55">
        <v>31.875730514526367</v>
      </c>
      <c r="P55" s="17"/>
      <c r="V55" s="17"/>
      <c r="W55" s="18"/>
    </row>
    <row r="56" spans="3:23" x14ac:dyDescent="0.45">
      <c r="C56" s="7" t="s">
        <v>39</v>
      </c>
      <c r="D56" t="s">
        <v>11</v>
      </c>
      <c r="E56">
        <v>21.955772399902344</v>
      </c>
      <c r="I56" t="s">
        <v>11</v>
      </c>
      <c r="J56" t="s">
        <v>54</v>
      </c>
      <c r="K56">
        <v>31.946943283081055</v>
      </c>
      <c r="P56" s="17"/>
      <c r="V56" s="17"/>
      <c r="W56" s="18"/>
    </row>
    <row r="57" spans="3:23" x14ac:dyDescent="0.45">
      <c r="C57" s="7" t="s">
        <v>39</v>
      </c>
      <c r="D57" t="s">
        <v>12</v>
      </c>
      <c r="E57">
        <v>19.525575637817383</v>
      </c>
      <c r="F57">
        <f>AVERAGE(E57:E59)</f>
        <v>19.706803003946941</v>
      </c>
      <c r="G57">
        <f>STDEV(E57:E59)</f>
        <v>0.15728572306319574</v>
      </c>
      <c r="I57" t="s">
        <v>12</v>
      </c>
      <c r="J57" t="s">
        <v>54</v>
      </c>
      <c r="K57">
        <v>30.968130111694336</v>
      </c>
      <c r="L57">
        <f>AVERAGE(K57:K59)</f>
        <v>31.539258321126301</v>
      </c>
      <c r="M57">
        <f>STDEV(K57:K59)</f>
        <v>0.63329791495384069</v>
      </c>
      <c r="N57">
        <f>L57-F57</f>
        <v>11.83245531717936</v>
      </c>
      <c r="O57">
        <f>2^(-N57)</f>
        <v>2.7420541512826994E-4</v>
      </c>
      <c r="P57" s="17">
        <f>O57*100</f>
        <v>2.7420541512826996E-2</v>
      </c>
      <c r="Q57">
        <f>SQRT(POWER(G57,2)+POWER(M57,2))</f>
        <v>0.65253739185152781</v>
      </c>
      <c r="R57">
        <f>N57+Q57</f>
        <v>12.484992709030887</v>
      </c>
      <c r="S57">
        <f>N57-Q57</f>
        <v>11.179917925327832</v>
      </c>
      <c r="T57">
        <f>(2^(-R57))*100</f>
        <v>1.7443864275976665E-2</v>
      </c>
      <c r="U57">
        <f>(2^(-S57))*100</f>
        <v>4.3103184303729697E-2</v>
      </c>
      <c r="V57" s="17">
        <f>P57-T57</f>
        <v>9.9766772368503308E-3</v>
      </c>
      <c r="W57" s="18">
        <f>U57-P57</f>
        <v>1.5682642790902701E-2</v>
      </c>
    </row>
    <row r="58" spans="3:23" x14ac:dyDescent="0.45">
      <c r="C58" s="7" t="s">
        <v>39</v>
      </c>
      <c r="D58" t="s">
        <v>12</v>
      </c>
      <c r="E58">
        <v>19.787107467651367</v>
      </c>
      <c r="I58" t="s">
        <v>12</v>
      </c>
      <c r="J58" t="s">
        <v>54</v>
      </c>
      <c r="K58">
        <v>31.429315567016602</v>
      </c>
      <c r="P58" s="17"/>
      <c r="V58" s="17"/>
      <c r="W58" s="18"/>
    </row>
    <row r="59" spans="3:23" ht="14.65" thickBot="1" x14ac:dyDescent="0.5">
      <c r="C59" s="9" t="s">
        <v>39</v>
      </c>
      <c r="D59" s="10" t="s">
        <v>12</v>
      </c>
      <c r="E59" s="10">
        <v>19.80772590637207</v>
      </c>
      <c r="F59" s="10"/>
      <c r="G59" s="10"/>
      <c r="H59" s="10"/>
      <c r="I59" s="10" t="s">
        <v>12</v>
      </c>
      <c r="J59" s="10" t="s">
        <v>54</v>
      </c>
      <c r="K59" s="10">
        <v>32.220329284667969</v>
      </c>
      <c r="L59" s="10"/>
      <c r="M59" s="10"/>
      <c r="N59" s="10"/>
      <c r="O59" s="10"/>
      <c r="P59" s="19"/>
      <c r="Q59" s="10"/>
      <c r="R59" s="10"/>
      <c r="S59" s="10"/>
      <c r="T59" s="10"/>
      <c r="U59" s="10"/>
      <c r="V59" s="19"/>
      <c r="W59" s="20"/>
    </row>
    <row r="61" spans="3:23" ht="14.65" thickBot="1" x14ac:dyDescent="0.5"/>
    <row r="62" spans="3:23" ht="42.75" x14ac:dyDescent="0.45">
      <c r="C62" s="29" t="s">
        <v>0</v>
      </c>
      <c r="D62" s="21"/>
      <c r="E62" s="21"/>
      <c r="F62" s="21" t="s">
        <v>5</v>
      </c>
      <c r="G62" s="21" t="s">
        <v>15</v>
      </c>
      <c r="H62" s="21"/>
      <c r="I62" s="21" t="s">
        <v>16</v>
      </c>
      <c r="J62" s="21" t="s">
        <v>17</v>
      </c>
      <c r="K62" s="21" t="s">
        <v>18</v>
      </c>
      <c r="L62" s="21" t="s">
        <v>5</v>
      </c>
      <c r="M62" s="21" t="s">
        <v>15</v>
      </c>
      <c r="N62" s="21" t="s">
        <v>32</v>
      </c>
      <c r="O62" s="21" t="s">
        <v>33</v>
      </c>
      <c r="P62" s="26" t="s">
        <v>34</v>
      </c>
      <c r="Q62" s="21" t="s">
        <v>21</v>
      </c>
      <c r="R62" s="21" t="s">
        <v>35</v>
      </c>
      <c r="S62" s="21" t="s">
        <v>36</v>
      </c>
      <c r="T62" s="21" t="s">
        <v>37</v>
      </c>
      <c r="U62" s="21" t="s">
        <v>38</v>
      </c>
      <c r="V62" s="26" t="s">
        <v>26</v>
      </c>
      <c r="W62" s="27" t="s">
        <v>27</v>
      </c>
    </row>
    <row r="63" spans="3:23" x14ac:dyDescent="0.45">
      <c r="C63" s="7" t="s">
        <v>39</v>
      </c>
      <c r="D63" t="s">
        <v>14</v>
      </c>
      <c r="E63">
        <v>25.872085571289063</v>
      </c>
      <c r="F63">
        <f>AVERAGE(E63:E65)</f>
        <v>26.011639277140301</v>
      </c>
      <c r="G63">
        <f>STDEV(E63:E65)</f>
        <v>0.16853888143665657</v>
      </c>
      <c r="I63" t="s">
        <v>14</v>
      </c>
      <c r="J63" t="s">
        <v>57</v>
      </c>
      <c r="K63">
        <v>34.61541748046875</v>
      </c>
      <c r="L63">
        <f>AVERAGE(K63:K65)</f>
        <v>34.917776743570961</v>
      </c>
      <c r="M63">
        <f>STDEV(K63:K65)</f>
        <v>0.3732127338943792</v>
      </c>
      <c r="N63">
        <f>L63-F63</f>
        <v>8.9061374664306605</v>
      </c>
      <c r="O63">
        <f>2^(-N63)</f>
        <v>2.0844211784318174E-3</v>
      </c>
      <c r="P63" s="17">
        <f>O63*100</f>
        <v>0.20844211784318173</v>
      </c>
      <c r="Q63">
        <f>SQRT(POWER(G63,2)+POWER(M63,2))</f>
        <v>0.40950347898013773</v>
      </c>
      <c r="R63">
        <f>N63+Q63</f>
        <v>9.3156409454107987</v>
      </c>
      <c r="S63">
        <f>N63-Q63</f>
        <v>8.4966339874505223</v>
      </c>
      <c r="T63">
        <f>(2^(-R63))*100</f>
        <v>0.15693241085553677</v>
      </c>
      <c r="U63">
        <f>(2^(-S63))*100</f>
        <v>0.27685878432688338</v>
      </c>
      <c r="V63" s="17">
        <f>P63-T63</f>
        <v>5.1509706987644954E-2</v>
      </c>
      <c r="W63" s="18">
        <f>U63-P63</f>
        <v>6.8416666483701649E-2</v>
      </c>
    </row>
    <row r="64" spans="3:23" x14ac:dyDescent="0.45">
      <c r="C64" s="7" t="s">
        <v>39</v>
      </c>
      <c r="D64" t="s">
        <v>14</v>
      </c>
      <c r="E64">
        <v>26.198884963989258</v>
      </c>
      <c r="I64" t="s">
        <v>14</v>
      </c>
      <c r="J64" t="s">
        <v>57</v>
      </c>
      <c r="K64">
        <v>34.803020477294922</v>
      </c>
      <c r="P64" s="17"/>
      <c r="V64" s="17"/>
      <c r="W64" s="18"/>
    </row>
    <row r="65" spans="3:23" x14ac:dyDescent="0.45">
      <c r="C65" s="7" t="s">
        <v>39</v>
      </c>
      <c r="D65" t="s">
        <v>14</v>
      </c>
      <c r="E65">
        <v>25.963947296142578</v>
      </c>
      <c r="I65" t="s">
        <v>14</v>
      </c>
      <c r="J65" t="s">
        <v>57</v>
      </c>
      <c r="K65">
        <v>35.334892272949219</v>
      </c>
      <c r="P65" s="17"/>
      <c r="V65" s="17"/>
      <c r="W65" s="18"/>
    </row>
    <row r="66" spans="3:23" x14ac:dyDescent="0.45">
      <c r="C66" s="7" t="s">
        <v>39</v>
      </c>
      <c r="D66" t="s">
        <v>8</v>
      </c>
      <c r="E66">
        <v>21.001689910888672</v>
      </c>
      <c r="F66">
        <f>AVERAGE(E66:E68)</f>
        <v>20.986310958862305</v>
      </c>
      <c r="G66">
        <f>STDEV(E66:E68)</f>
        <v>1.6307373375082024E-2</v>
      </c>
      <c r="I66" t="s">
        <v>8</v>
      </c>
      <c r="J66" t="s">
        <v>57</v>
      </c>
      <c r="K66">
        <v>30.497026443481445</v>
      </c>
      <c r="L66">
        <f>AVERAGE(K66:K68)</f>
        <v>30.366574605305988</v>
      </c>
      <c r="M66">
        <f>STDEV(K66:K68)</f>
        <v>0.27372895975323369</v>
      </c>
      <c r="N66">
        <f>L66-F66</f>
        <v>9.3802636464436837</v>
      </c>
      <c r="O66">
        <f>2^(-N66)</f>
        <v>1.5005804194154783E-3</v>
      </c>
      <c r="P66" s="17">
        <f>O66*100</f>
        <v>0.15005804194154784</v>
      </c>
      <c r="Q66">
        <f>SQRT(POWER(G66,2)+POWER(M66,2))</f>
        <v>0.27421428451847973</v>
      </c>
      <c r="R66">
        <f>N66+Q66</f>
        <v>9.6544779309621642</v>
      </c>
      <c r="S66">
        <f>N66-Q66</f>
        <v>9.1060493619252032</v>
      </c>
      <c r="T66">
        <f>(2^(-R66))*100</f>
        <v>0.12408307579238621</v>
      </c>
      <c r="U66">
        <f>(2^(-S66))*100</f>
        <v>0.18147048505637564</v>
      </c>
      <c r="V66" s="17">
        <f>P66-T66</f>
        <v>2.597496614916163E-2</v>
      </c>
      <c r="W66" s="18">
        <f>U66-P66</f>
        <v>3.1412443114827798E-2</v>
      </c>
    </row>
    <row r="67" spans="3:23" x14ac:dyDescent="0.45">
      <c r="C67" s="7" t="s">
        <v>39</v>
      </c>
      <c r="D67" t="s">
        <v>8</v>
      </c>
      <c r="E67">
        <v>20.988031387329102</v>
      </c>
      <c r="I67" t="s">
        <v>8</v>
      </c>
      <c r="J67" t="s">
        <v>57</v>
      </c>
      <c r="K67">
        <v>30.550676345825195</v>
      </c>
      <c r="P67" s="17"/>
      <c r="V67" s="17"/>
      <c r="W67" s="18"/>
    </row>
    <row r="68" spans="3:23" x14ac:dyDescent="0.45">
      <c r="C68" s="7" t="s">
        <v>39</v>
      </c>
      <c r="D68" t="s">
        <v>8</v>
      </c>
      <c r="E68">
        <v>20.969211578369141</v>
      </c>
      <c r="I68" t="s">
        <v>8</v>
      </c>
      <c r="J68" t="s">
        <v>57</v>
      </c>
      <c r="K68">
        <v>30.052021026611328</v>
      </c>
      <c r="P68" s="17"/>
      <c r="V68" s="17"/>
      <c r="W68" s="18"/>
    </row>
    <row r="69" spans="3:23" x14ac:dyDescent="0.45">
      <c r="C69" s="7" t="s">
        <v>39</v>
      </c>
      <c r="D69" t="s">
        <v>11</v>
      </c>
      <c r="E69">
        <v>21.876314163208008</v>
      </c>
      <c r="F69">
        <f>AVERAGE(E69:E71)</f>
        <v>21.907081604003906</v>
      </c>
      <c r="G69">
        <f>STDEV(E69:E71)</f>
        <v>4.2653696653889954E-2</v>
      </c>
      <c r="I69" t="s">
        <v>11</v>
      </c>
      <c r="J69" t="s">
        <v>57</v>
      </c>
      <c r="K69">
        <v>30.606050491333008</v>
      </c>
      <c r="L69">
        <f>AVERAGE(K69:K71)</f>
        <v>30.496269226074219</v>
      </c>
      <c r="M69">
        <f>STDEV(K69:K71)</f>
        <v>0.16056509264317481</v>
      </c>
      <c r="N69">
        <f>L69-F69</f>
        <v>8.5891876220703125</v>
      </c>
      <c r="O69">
        <f>2^(-N69)</f>
        <v>2.5965511804832693E-3</v>
      </c>
      <c r="P69" s="17">
        <f>O69*100</f>
        <v>0.25965511804832692</v>
      </c>
      <c r="Q69">
        <f>SQRT(POWER(G69,2)+POWER(M69,2))</f>
        <v>0.16613394238912582</v>
      </c>
      <c r="R69">
        <f>N69+Q69</f>
        <v>8.7553215644594378</v>
      </c>
      <c r="S69">
        <f>N69-Q69</f>
        <v>8.4230536796811872</v>
      </c>
      <c r="T69">
        <f>(2^(-R69))*100</f>
        <v>0.23141184634257356</v>
      </c>
      <c r="U69">
        <f>(2^(-S69))*100</f>
        <v>0.29134541465471664</v>
      </c>
      <c r="V69" s="17">
        <f>P69-T69</f>
        <v>2.8243271705753359E-2</v>
      </c>
      <c r="W69" s="18">
        <f>U69-P69</f>
        <v>3.1690296606389723E-2</v>
      </c>
    </row>
    <row r="70" spans="3:23" x14ac:dyDescent="0.45">
      <c r="C70" s="7" t="s">
        <v>39</v>
      </c>
      <c r="D70" t="s">
        <v>11</v>
      </c>
      <c r="E70">
        <v>21.889158248901367</v>
      </c>
      <c r="I70" t="s">
        <v>11</v>
      </c>
      <c r="J70" t="s">
        <v>57</v>
      </c>
      <c r="K70">
        <v>30.311986923217773</v>
      </c>
      <c r="P70" s="17"/>
      <c r="V70" s="17"/>
      <c r="W70" s="18"/>
    </row>
    <row r="71" spans="3:23" x14ac:dyDescent="0.45">
      <c r="C71" s="7" t="s">
        <v>39</v>
      </c>
      <c r="D71" t="s">
        <v>11</v>
      </c>
      <c r="E71">
        <v>21.955772399902344</v>
      </c>
      <c r="I71" t="s">
        <v>11</v>
      </c>
      <c r="J71" t="s">
        <v>57</v>
      </c>
      <c r="K71">
        <v>30.570770263671875</v>
      </c>
      <c r="P71" s="17"/>
      <c r="V71" s="17"/>
      <c r="W71" s="18"/>
    </row>
    <row r="72" spans="3:23" x14ac:dyDescent="0.45">
      <c r="C72" s="7" t="s">
        <v>39</v>
      </c>
      <c r="D72" t="s">
        <v>12</v>
      </c>
      <c r="E72">
        <v>19.525575637817383</v>
      </c>
      <c r="F72">
        <f>AVERAGE(E72:E74)</f>
        <v>19.706803003946941</v>
      </c>
      <c r="G72">
        <f>STDEV(E72:E74)</f>
        <v>0.15728572306319574</v>
      </c>
      <c r="I72" t="s">
        <v>12</v>
      </c>
      <c r="J72" t="s">
        <v>57</v>
      </c>
      <c r="K72">
        <v>30.190191268920898</v>
      </c>
      <c r="L72">
        <f>AVERAGE(K72:K74)</f>
        <v>30.384400685628254</v>
      </c>
      <c r="M72">
        <f>STDEV(K72:K74)</f>
        <v>0.28935354739009267</v>
      </c>
      <c r="N72">
        <f>L72-F72</f>
        <v>10.677597681681313</v>
      </c>
      <c r="O72">
        <f>2^(-N72)</f>
        <v>6.1055222208515907E-4</v>
      </c>
      <c r="P72" s="17">
        <f>O72*100</f>
        <v>6.1055222208515905E-2</v>
      </c>
      <c r="Q72">
        <f>SQRT(POWER(G72,2)+POWER(M72,2))</f>
        <v>0.32933914748590531</v>
      </c>
      <c r="R72">
        <f>N72+Q72</f>
        <v>11.006936829167218</v>
      </c>
      <c r="S72">
        <f>N72-Q72</f>
        <v>10.348258534195407</v>
      </c>
      <c r="T72">
        <f>(2^(-R72))*100</f>
        <v>4.8593911011669738E-2</v>
      </c>
      <c r="U72">
        <f>(2^(-S72))*100</f>
        <v>7.6712083496140906E-2</v>
      </c>
      <c r="V72" s="17">
        <f>P72-T72</f>
        <v>1.2461311196846167E-2</v>
      </c>
      <c r="W72" s="18">
        <f>U72-P72</f>
        <v>1.5656861287625001E-2</v>
      </c>
    </row>
    <row r="73" spans="3:23" x14ac:dyDescent="0.45">
      <c r="C73" s="7" t="s">
        <v>39</v>
      </c>
      <c r="D73" t="s">
        <v>12</v>
      </c>
      <c r="E73">
        <v>19.787107467651367</v>
      </c>
      <c r="I73" t="s">
        <v>12</v>
      </c>
      <c r="J73" t="s">
        <v>57</v>
      </c>
      <c r="K73">
        <v>30.716957092285156</v>
      </c>
      <c r="P73" s="17"/>
      <c r="V73" s="17"/>
      <c r="W73" s="18"/>
    </row>
    <row r="74" spans="3:23" ht="14.65" thickBot="1" x14ac:dyDescent="0.5">
      <c r="C74" s="9" t="s">
        <v>39</v>
      </c>
      <c r="D74" s="10" t="s">
        <v>12</v>
      </c>
      <c r="E74" s="10">
        <v>19.80772590637207</v>
      </c>
      <c r="F74" s="10"/>
      <c r="G74" s="10"/>
      <c r="H74" s="10"/>
      <c r="I74" s="10" t="s">
        <v>12</v>
      </c>
      <c r="J74" s="10" t="s">
        <v>57</v>
      </c>
      <c r="K74" s="10">
        <v>30.246053695678711</v>
      </c>
      <c r="L74" s="10"/>
      <c r="M74" s="10"/>
      <c r="N74" s="10"/>
      <c r="O74" s="10"/>
      <c r="P74" s="19"/>
      <c r="Q74" s="10"/>
      <c r="R74" s="10"/>
      <c r="S74" s="10"/>
      <c r="T74" s="10"/>
      <c r="U74" s="10"/>
      <c r="V74" s="19"/>
      <c r="W74" s="20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4A7B9-6AE5-4F42-9326-CAEA963CF963}">
  <dimension ref="B3:W76"/>
  <sheetViews>
    <sheetView topLeftCell="M10" workbookViewId="0">
      <selection activeCell="AH24" sqref="AH24"/>
    </sheetView>
  </sheetViews>
  <sheetFormatPr defaultRowHeight="14.25" x14ac:dyDescent="0.45"/>
  <sheetData>
    <row r="3" spans="2:23" ht="14.65" thickBot="1" x14ac:dyDescent="0.5"/>
    <row r="4" spans="2:23" ht="42.75" x14ac:dyDescent="0.45">
      <c r="B4" s="25" t="s">
        <v>44</v>
      </c>
      <c r="C4" s="13"/>
      <c r="D4" s="13"/>
      <c r="E4" s="13"/>
      <c r="F4" s="21" t="s">
        <v>5</v>
      </c>
      <c r="G4" s="21" t="s">
        <v>15</v>
      </c>
      <c r="H4" s="21"/>
      <c r="I4" s="21" t="s">
        <v>16</v>
      </c>
      <c r="J4" s="21" t="s">
        <v>17</v>
      </c>
      <c r="K4" s="21" t="s">
        <v>18</v>
      </c>
      <c r="L4" s="21" t="s">
        <v>5</v>
      </c>
      <c r="M4" s="21" t="s">
        <v>15</v>
      </c>
      <c r="N4" s="21" t="s">
        <v>32</v>
      </c>
      <c r="O4" s="21" t="s">
        <v>33</v>
      </c>
      <c r="P4" s="26" t="s">
        <v>34</v>
      </c>
      <c r="Q4" s="21" t="s">
        <v>21</v>
      </c>
      <c r="R4" s="21" t="s">
        <v>41</v>
      </c>
      <c r="S4" s="21" t="s">
        <v>42</v>
      </c>
      <c r="T4" s="21" t="s">
        <v>37</v>
      </c>
      <c r="U4" s="21" t="s">
        <v>38</v>
      </c>
      <c r="V4" s="26" t="s">
        <v>26</v>
      </c>
      <c r="W4" s="27" t="s">
        <v>27</v>
      </c>
    </row>
    <row r="5" spans="2:23" x14ac:dyDescent="0.45">
      <c r="B5" s="7"/>
      <c r="C5" t="s">
        <v>14</v>
      </c>
      <c r="D5" t="s">
        <v>43</v>
      </c>
      <c r="E5">
        <v>29.564680099487305</v>
      </c>
      <c r="F5">
        <f>AVERAGE(E5:E7)</f>
        <v>29.443424224853516</v>
      </c>
      <c r="G5">
        <f>STDEV(E5:E7)</f>
        <v>0.14796184821141714</v>
      </c>
      <c r="I5" t="s">
        <v>14</v>
      </c>
      <c r="J5" t="s">
        <v>28</v>
      </c>
      <c r="K5" t="s">
        <v>29</v>
      </c>
      <c r="L5" t="e">
        <f>AVERAGE(K5:K7)</f>
        <v>#DIV/0!</v>
      </c>
      <c r="M5" t="e">
        <f>STDEV(K5:K7)</f>
        <v>#DIV/0!</v>
      </c>
      <c r="N5" t="e">
        <f>L5-F5</f>
        <v>#DIV/0!</v>
      </c>
      <c r="O5" t="e">
        <f>2^(-N5)</f>
        <v>#DIV/0!</v>
      </c>
      <c r="P5" s="17" t="e">
        <f>O5*100</f>
        <v>#DIV/0!</v>
      </c>
      <c r="Q5" t="e">
        <f>SQRT(POWER(G5,2)+POWER(M5,2))</f>
        <v>#DIV/0!</v>
      </c>
      <c r="R5" t="e">
        <f>N5+Q5</f>
        <v>#DIV/0!</v>
      </c>
      <c r="S5" t="e">
        <f>N5-Q5</f>
        <v>#DIV/0!</v>
      </c>
      <c r="T5" t="e">
        <f>(2^(-R5))*100</f>
        <v>#DIV/0!</v>
      </c>
      <c r="U5" t="e">
        <f>(2^(-S5))*100</f>
        <v>#DIV/0!</v>
      </c>
      <c r="V5" s="17" t="e">
        <f>P5-T5</f>
        <v>#DIV/0!</v>
      </c>
      <c r="W5" s="18" t="e">
        <f>U5-P5</f>
        <v>#DIV/0!</v>
      </c>
    </row>
    <row r="6" spans="2:23" x14ac:dyDescent="0.45">
      <c r="B6" s="7"/>
      <c r="C6" t="s">
        <v>14</v>
      </c>
      <c r="D6" t="s">
        <v>43</v>
      </c>
      <c r="E6">
        <v>29.278558731079102</v>
      </c>
      <c r="I6" t="s">
        <v>14</v>
      </c>
      <c r="J6" t="s">
        <v>28</v>
      </c>
      <c r="K6" t="s">
        <v>29</v>
      </c>
      <c r="P6" s="17"/>
      <c r="V6" s="17"/>
      <c r="W6" s="18"/>
    </row>
    <row r="7" spans="2:23" x14ac:dyDescent="0.45">
      <c r="B7" s="7"/>
      <c r="C7" t="s">
        <v>14</v>
      </c>
      <c r="D7" t="s">
        <v>43</v>
      </c>
      <c r="E7">
        <v>29.487033843994141</v>
      </c>
      <c r="I7" t="s">
        <v>14</v>
      </c>
      <c r="J7" t="s">
        <v>28</v>
      </c>
      <c r="K7" t="s">
        <v>29</v>
      </c>
      <c r="P7" s="17"/>
      <c r="V7" s="17"/>
      <c r="W7" s="18"/>
    </row>
    <row r="8" spans="2:23" x14ac:dyDescent="0.45">
      <c r="B8" s="7"/>
      <c r="C8" t="s">
        <v>8</v>
      </c>
      <c r="D8" t="s">
        <v>43</v>
      </c>
      <c r="E8">
        <v>18.583402633666992</v>
      </c>
      <c r="F8">
        <f>AVERAGE(E8:E10)</f>
        <v>18.479707082112629</v>
      </c>
      <c r="G8">
        <f>STDEV(E8:E10)</f>
        <v>0.10294326979858121</v>
      </c>
      <c r="I8" t="s">
        <v>8</v>
      </c>
      <c r="J8" t="s">
        <v>28</v>
      </c>
      <c r="K8">
        <v>24.812580108642578</v>
      </c>
      <c r="L8">
        <f>AVERAGE(K8:K10)</f>
        <v>24.854730606079102</v>
      </c>
      <c r="M8">
        <f>STDEV(K8:K10)</f>
        <v>0.12451706203105485</v>
      </c>
      <c r="N8">
        <f>L8-F8</f>
        <v>6.3750235239664725</v>
      </c>
      <c r="O8">
        <f>2^(-N8)</f>
        <v>1.2048325617068662E-2</v>
      </c>
      <c r="P8" s="17">
        <f>O8*100</f>
        <v>1.2048325617068663</v>
      </c>
      <c r="Q8">
        <f>SQRT(POWER(G8,2)+POWER(M8,2))</f>
        <v>0.16156056305196836</v>
      </c>
      <c r="R8">
        <f>N8+Q8</f>
        <v>6.5365840870184408</v>
      </c>
      <c r="S8">
        <f>N8-Q8</f>
        <v>6.2134629609145042</v>
      </c>
      <c r="T8">
        <f>(2^(-R8))*100</f>
        <v>1.0771895227975927</v>
      </c>
      <c r="U8">
        <f>(2^(-S8))*100</f>
        <v>1.3476008362753951</v>
      </c>
      <c r="V8" s="17">
        <f>P8-T8</f>
        <v>0.12764303890927353</v>
      </c>
      <c r="W8" s="18">
        <f>U8-P8</f>
        <v>0.14276827456852881</v>
      </c>
    </row>
    <row r="9" spans="2:23" x14ac:dyDescent="0.45">
      <c r="B9" s="7"/>
      <c r="C9" t="s">
        <v>8</v>
      </c>
      <c r="D9" t="s">
        <v>43</v>
      </c>
      <c r="E9">
        <v>18.478185653686523</v>
      </c>
      <c r="I9" t="s">
        <v>8</v>
      </c>
      <c r="J9" t="s">
        <v>28</v>
      </c>
      <c r="K9">
        <v>24.994852066040039</v>
      </c>
      <c r="P9" s="17"/>
      <c r="V9" s="17"/>
      <c r="W9" s="18"/>
    </row>
    <row r="10" spans="2:23" x14ac:dyDescent="0.45">
      <c r="B10" s="7"/>
      <c r="C10" t="s">
        <v>8</v>
      </c>
      <c r="D10" t="s">
        <v>43</v>
      </c>
      <c r="E10">
        <v>18.377532958984375</v>
      </c>
      <c r="I10" t="s">
        <v>8</v>
      </c>
      <c r="J10" t="s">
        <v>28</v>
      </c>
      <c r="K10">
        <v>24.756759643554688</v>
      </c>
      <c r="P10" s="17"/>
      <c r="V10" s="17"/>
      <c r="W10" s="18"/>
    </row>
    <row r="11" spans="2:23" x14ac:dyDescent="0.45">
      <c r="B11" s="7"/>
      <c r="C11" t="s">
        <v>11</v>
      </c>
      <c r="D11" t="s">
        <v>43</v>
      </c>
      <c r="E11">
        <v>16.761226654052734</v>
      </c>
      <c r="F11">
        <f>AVERAGE(E11:E13)</f>
        <v>16.726596832275391</v>
      </c>
      <c r="G11">
        <f>STDEV(E11:E13)</f>
        <v>3.8101039555020623E-2</v>
      </c>
      <c r="I11" t="s">
        <v>11</v>
      </c>
      <c r="J11" t="s">
        <v>28</v>
      </c>
      <c r="K11">
        <v>23.419462203979492</v>
      </c>
      <c r="L11">
        <f>AVERAGE(K11:K13)</f>
        <v>23.397678375244141</v>
      </c>
      <c r="M11">
        <f>STDEV(K11:K13)</f>
        <v>3.0806986037946928E-2</v>
      </c>
      <c r="N11">
        <f>L11-F11</f>
        <v>6.67108154296875</v>
      </c>
      <c r="O11">
        <f>2^(-N11)</f>
        <v>9.8130576904384269E-3</v>
      </c>
      <c r="P11" s="17">
        <f>O11*100</f>
        <v>0.9813057690438427</v>
      </c>
      <c r="Q11">
        <f>SQRT(POWER(G11,2)+POWER(M11,2))</f>
        <v>4.8997546917325392E-2</v>
      </c>
      <c r="R11">
        <f>N11+Q11</f>
        <v>6.7200790898860756</v>
      </c>
      <c r="S11">
        <f>N11-Q11</f>
        <v>6.6220839960514244</v>
      </c>
      <c r="T11">
        <f>(2^(-R11))*100</f>
        <v>0.94853775228508286</v>
      </c>
      <c r="U11">
        <f>(2^(-S11))*100</f>
        <v>1.015205783890939</v>
      </c>
      <c r="V11" s="17">
        <f>P11-T11</f>
        <v>3.2768016758759844E-2</v>
      </c>
      <c r="W11" s="18">
        <f>U11-P11</f>
        <v>3.390001484709626E-2</v>
      </c>
    </row>
    <row r="12" spans="2:23" x14ac:dyDescent="0.45">
      <c r="B12" s="7"/>
      <c r="C12" t="s">
        <v>11</v>
      </c>
      <c r="D12" t="s">
        <v>43</v>
      </c>
      <c r="E12">
        <v>16.732782363891602</v>
      </c>
      <c r="I12" t="s">
        <v>11</v>
      </c>
      <c r="J12" t="s">
        <v>28</v>
      </c>
      <c r="K12">
        <v>23.375894546508789</v>
      </c>
      <c r="P12" s="17"/>
      <c r="V12" s="17"/>
      <c r="W12" s="18"/>
    </row>
    <row r="13" spans="2:23" x14ac:dyDescent="0.45">
      <c r="B13" s="7"/>
      <c r="C13" t="s">
        <v>11</v>
      </c>
      <c r="D13" t="s">
        <v>43</v>
      </c>
      <c r="E13">
        <v>16.685781478881836</v>
      </c>
      <c r="I13" t="s">
        <v>11</v>
      </c>
      <c r="J13" t="s">
        <v>28</v>
      </c>
      <c r="K13" t="s">
        <v>47</v>
      </c>
      <c r="P13" s="17"/>
      <c r="V13" s="17"/>
      <c r="W13" s="18"/>
    </row>
    <row r="14" spans="2:23" x14ac:dyDescent="0.45">
      <c r="B14" s="7"/>
      <c r="C14" t="s">
        <v>12</v>
      </c>
      <c r="D14" t="s">
        <v>43</v>
      </c>
      <c r="E14">
        <v>19.113794326782227</v>
      </c>
      <c r="F14">
        <f>AVERAGE(E14:E16)</f>
        <v>18.710908253987629</v>
      </c>
      <c r="G14">
        <f>STDEV(E14:E16)</f>
        <v>0.34968816299603017</v>
      </c>
      <c r="I14" t="s">
        <v>12</v>
      </c>
      <c r="J14" t="s">
        <v>28</v>
      </c>
      <c r="K14">
        <v>28.067724227905273</v>
      </c>
      <c r="L14">
        <f>AVERAGE(K14:K16)</f>
        <v>28.247982025146484</v>
      </c>
      <c r="M14">
        <f>STDEV(K14:K16)</f>
        <v>0.25325327424827759</v>
      </c>
      <c r="N14">
        <f>L14-F14</f>
        <v>9.5370737711588554</v>
      </c>
      <c r="O14">
        <f>2^(-N14)</f>
        <v>1.3460299521829574E-3</v>
      </c>
      <c r="P14" s="17">
        <f>O14*100</f>
        <v>0.13460299521829575</v>
      </c>
      <c r="Q14">
        <f>SQRT(POWER(G14,2)+POWER(M14,2))</f>
        <v>0.43176270364288233</v>
      </c>
      <c r="R14">
        <f>N14+Q14</f>
        <v>9.9688364748017371</v>
      </c>
      <c r="S14">
        <f>N14-Q14</f>
        <v>9.1053110675159736</v>
      </c>
      <c r="T14">
        <f>(2^(-R14))*100</f>
        <v>9.978866193504346E-2</v>
      </c>
      <c r="U14">
        <f>(2^(-S14))*100</f>
        <v>0.18156337574232903</v>
      </c>
      <c r="V14" s="17">
        <f>P14-T14</f>
        <v>3.4814333283252286E-2</v>
      </c>
      <c r="W14" s="18">
        <f>U14-P14</f>
        <v>4.6960380524033285E-2</v>
      </c>
    </row>
    <row r="15" spans="2:23" x14ac:dyDescent="0.45">
      <c r="B15" s="7"/>
      <c r="C15" t="s">
        <v>12</v>
      </c>
      <c r="D15" t="s">
        <v>43</v>
      </c>
      <c r="E15">
        <v>18.486143112182617</v>
      </c>
      <c r="I15" t="s">
        <v>12</v>
      </c>
      <c r="J15" t="s">
        <v>28</v>
      </c>
      <c r="K15">
        <v>28.138692855834961</v>
      </c>
      <c r="P15" s="17"/>
      <c r="V15" s="17"/>
      <c r="W15" s="18"/>
    </row>
    <row r="16" spans="2:23" ht="14.65" thickBot="1" x14ac:dyDescent="0.5">
      <c r="B16" s="9"/>
      <c r="C16" s="10" t="s">
        <v>12</v>
      </c>
      <c r="D16" s="10" t="s">
        <v>43</v>
      </c>
      <c r="E16" s="10">
        <v>18.532787322998047</v>
      </c>
      <c r="F16" s="10"/>
      <c r="G16" s="10"/>
      <c r="H16" s="10"/>
      <c r="I16" s="10" t="s">
        <v>12</v>
      </c>
      <c r="J16" s="10" t="s">
        <v>28</v>
      </c>
      <c r="K16" s="10">
        <v>28.537528991699219</v>
      </c>
      <c r="L16" s="10"/>
      <c r="M16" s="10"/>
      <c r="N16" s="10"/>
      <c r="O16" s="10"/>
      <c r="P16" s="19"/>
      <c r="Q16" s="10"/>
      <c r="R16" s="10"/>
      <c r="S16" s="10"/>
      <c r="T16" s="10"/>
      <c r="U16" s="10"/>
      <c r="V16" s="19"/>
      <c r="W16" s="20"/>
    </row>
    <row r="18" spans="3:23" ht="14.65" thickBot="1" x14ac:dyDescent="0.5"/>
    <row r="19" spans="3:23" ht="42.75" x14ac:dyDescent="0.45">
      <c r="C19" s="29" t="s">
        <v>44</v>
      </c>
      <c r="D19" s="21"/>
      <c r="E19" s="21"/>
      <c r="F19" s="21" t="s">
        <v>5</v>
      </c>
      <c r="G19" s="21" t="s">
        <v>15</v>
      </c>
      <c r="H19" s="21"/>
      <c r="I19" s="21" t="s">
        <v>16</v>
      </c>
      <c r="J19" s="21" t="s">
        <v>17</v>
      </c>
      <c r="K19" s="21" t="s">
        <v>18</v>
      </c>
      <c r="L19" s="21" t="s">
        <v>5</v>
      </c>
      <c r="M19" s="21" t="s">
        <v>15</v>
      </c>
      <c r="N19" s="21" t="s">
        <v>32</v>
      </c>
      <c r="O19" s="21" t="s">
        <v>33</v>
      </c>
      <c r="P19" s="26" t="s">
        <v>34</v>
      </c>
      <c r="Q19" s="21" t="s">
        <v>21</v>
      </c>
      <c r="R19" s="21" t="s">
        <v>35</v>
      </c>
      <c r="S19" s="21" t="s">
        <v>36</v>
      </c>
      <c r="T19" s="21" t="s">
        <v>37</v>
      </c>
      <c r="U19" s="21" t="s">
        <v>38</v>
      </c>
      <c r="V19" s="26" t="s">
        <v>26</v>
      </c>
      <c r="W19" s="27" t="s">
        <v>27</v>
      </c>
    </row>
    <row r="20" spans="3:23" x14ac:dyDescent="0.45">
      <c r="C20" s="7" t="s">
        <v>14</v>
      </c>
      <c r="D20" t="s">
        <v>43</v>
      </c>
      <c r="E20">
        <v>29.564680099487305</v>
      </c>
      <c r="F20">
        <f>AVERAGE(E20:E22)</f>
        <v>29.443424224853516</v>
      </c>
      <c r="G20">
        <f>STDEV(E20:E22)</f>
        <v>0.14796184821141714</v>
      </c>
      <c r="I20" t="s">
        <v>14</v>
      </c>
      <c r="J20" t="s">
        <v>48</v>
      </c>
      <c r="K20" t="s">
        <v>29</v>
      </c>
      <c r="L20" t="e">
        <f>AVERAGE(K20:K22)</f>
        <v>#DIV/0!</v>
      </c>
      <c r="M20" t="e">
        <f>STDEV(K20:K22)</f>
        <v>#DIV/0!</v>
      </c>
      <c r="N20" t="e">
        <f>L20-F20</f>
        <v>#DIV/0!</v>
      </c>
      <c r="O20" t="e">
        <f>2^(-N20)</f>
        <v>#DIV/0!</v>
      </c>
      <c r="P20" s="17" t="e">
        <f>O20*100</f>
        <v>#DIV/0!</v>
      </c>
      <c r="Q20" t="e">
        <f>SQRT(POWER(G20,2)+POWER(M20,2))</f>
        <v>#DIV/0!</v>
      </c>
      <c r="R20" t="e">
        <f>N20+Q20</f>
        <v>#DIV/0!</v>
      </c>
      <c r="S20" t="e">
        <f>N20-Q20</f>
        <v>#DIV/0!</v>
      </c>
      <c r="T20" t="e">
        <f>(2^(-R20))*100</f>
        <v>#DIV/0!</v>
      </c>
      <c r="U20" t="e">
        <f>(2^(-S20))*100</f>
        <v>#DIV/0!</v>
      </c>
      <c r="V20" s="17" t="e">
        <f>P20-T20</f>
        <v>#DIV/0!</v>
      </c>
      <c r="W20" s="18" t="e">
        <f>U20-P20</f>
        <v>#DIV/0!</v>
      </c>
    </row>
    <row r="21" spans="3:23" x14ac:dyDescent="0.45">
      <c r="C21" s="7" t="s">
        <v>14</v>
      </c>
      <c r="D21" t="s">
        <v>43</v>
      </c>
      <c r="E21">
        <v>29.278558731079102</v>
      </c>
      <c r="I21" t="s">
        <v>14</v>
      </c>
      <c r="J21" t="s">
        <v>48</v>
      </c>
      <c r="K21" t="s">
        <v>29</v>
      </c>
      <c r="P21" s="17"/>
      <c r="V21" s="17"/>
      <c r="W21" s="18"/>
    </row>
    <row r="22" spans="3:23" x14ac:dyDescent="0.45">
      <c r="C22" s="7" t="s">
        <v>14</v>
      </c>
      <c r="D22" t="s">
        <v>43</v>
      </c>
      <c r="E22">
        <v>29.487033843994141</v>
      </c>
      <c r="I22" t="s">
        <v>14</v>
      </c>
      <c r="J22" t="s">
        <v>48</v>
      </c>
      <c r="K22" t="s">
        <v>29</v>
      </c>
      <c r="P22" s="17"/>
      <c r="V22" s="17"/>
      <c r="W22" s="18"/>
    </row>
    <row r="23" spans="3:23" x14ac:dyDescent="0.45">
      <c r="C23" s="7" t="s">
        <v>8</v>
      </c>
      <c r="D23" t="s">
        <v>43</v>
      </c>
      <c r="E23">
        <v>18.583402633666992</v>
      </c>
      <c r="F23">
        <f>AVERAGE(E23:E25)</f>
        <v>18.479707082112629</v>
      </c>
      <c r="G23">
        <f>STDEV(E23:E25)</f>
        <v>0.10294326979858121</v>
      </c>
      <c r="I23" t="s">
        <v>8</v>
      </c>
      <c r="J23" t="s">
        <v>48</v>
      </c>
      <c r="L23">
        <f>AVERAGE(K23:K25)</f>
        <v>24.101540565490723</v>
      </c>
      <c r="M23">
        <f>STDEV(K23:K25)</f>
        <v>0.10352210083682219</v>
      </c>
      <c r="N23">
        <f>L23-F23</f>
        <v>5.6218334833780936</v>
      </c>
      <c r="O23">
        <f>2^(-N23)</f>
        <v>2.030764163430266E-2</v>
      </c>
      <c r="P23" s="17">
        <f>O23*100</f>
        <v>2.0307641634302662</v>
      </c>
      <c r="Q23">
        <f>SQRT(POWER(G23,2)+POWER(M23,2))</f>
        <v>0.14599363739044474</v>
      </c>
      <c r="R23">
        <f>N23+Q23</f>
        <v>5.7678271207685388</v>
      </c>
      <c r="S23">
        <f>N23-Q23</f>
        <v>5.4758398459876485</v>
      </c>
      <c r="T23">
        <f>(2^(-R23))*100</f>
        <v>1.8353167442301994</v>
      </c>
      <c r="U23">
        <f>(2^(-S23))*100</f>
        <v>2.2470252616816775</v>
      </c>
      <c r="V23" s="17">
        <f>P23-T23</f>
        <v>0.19544741920006681</v>
      </c>
      <c r="W23" s="18">
        <f>U23-P23</f>
        <v>0.21626109825141127</v>
      </c>
    </row>
    <row r="24" spans="3:23" x14ac:dyDescent="0.45">
      <c r="C24" s="7" t="s">
        <v>8</v>
      </c>
      <c r="D24" t="s">
        <v>43</v>
      </c>
      <c r="E24">
        <v>18.478185653686523</v>
      </c>
      <c r="I24" t="s">
        <v>8</v>
      </c>
      <c r="J24" t="s">
        <v>48</v>
      </c>
      <c r="K24">
        <v>24.028339385986328</v>
      </c>
      <c r="P24" s="17"/>
      <c r="V24" s="17"/>
      <c r="W24" s="18"/>
    </row>
    <row r="25" spans="3:23" x14ac:dyDescent="0.45">
      <c r="C25" s="7" t="s">
        <v>8</v>
      </c>
      <c r="D25" t="s">
        <v>43</v>
      </c>
      <c r="E25">
        <v>18.377532958984375</v>
      </c>
      <c r="I25" t="s">
        <v>8</v>
      </c>
      <c r="J25" t="s">
        <v>48</v>
      </c>
      <c r="K25">
        <v>24.174741744995117</v>
      </c>
      <c r="P25" s="17"/>
      <c r="V25" s="17"/>
      <c r="W25" s="18"/>
    </row>
    <row r="26" spans="3:23" x14ac:dyDescent="0.45">
      <c r="C26" s="7" t="s">
        <v>11</v>
      </c>
      <c r="D26" t="s">
        <v>43</v>
      </c>
      <c r="E26">
        <v>16.761226654052734</v>
      </c>
      <c r="F26">
        <f>AVERAGE(E26:E28)</f>
        <v>16.726596832275391</v>
      </c>
      <c r="G26">
        <f>STDEV(E26:E28)</f>
        <v>3.8101039555020623E-2</v>
      </c>
      <c r="I26" t="s">
        <v>11</v>
      </c>
      <c r="J26" t="s">
        <v>48</v>
      </c>
      <c r="K26">
        <v>22.808780670166016</v>
      </c>
      <c r="L26">
        <f>AVERAGE(K26:K28)</f>
        <v>22.811419804890949</v>
      </c>
      <c r="M26">
        <f>STDEV(K26:K28)</f>
        <v>0.12488454073870753</v>
      </c>
      <c r="N26">
        <f>L26-F26</f>
        <v>6.0848229726155587</v>
      </c>
      <c r="O26">
        <f>2^(-N26)</f>
        <v>1.4732816068218631E-2</v>
      </c>
      <c r="P26" s="17">
        <f>O26*100</f>
        <v>1.473281606821863</v>
      </c>
      <c r="Q26">
        <f>SQRT(POWER(G26,2)+POWER(M26,2))</f>
        <v>0.13056736855237278</v>
      </c>
      <c r="R26">
        <f>N26+Q26</f>
        <v>6.2153903411679314</v>
      </c>
      <c r="S26">
        <f>N26-Q26</f>
        <v>5.954255604063186</v>
      </c>
      <c r="T26">
        <f>(2^(-R26))*100</f>
        <v>1.345801699956342</v>
      </c>
      <c r="U26">
        <f>(2^(-S26))*100</f>
        <v>1.6128369380645202</v>
      </c>
      <c r="V26" s="17">
        <f>P26-T26</f>
        <v>0.12747990686552102</v>
      </c>
      <c r="W26" s="18">
        <f>U26-P26</f>
        <v>0.13955533124265718</v>
      </c>
    </row>
    <row r="27" spans="3:23" x14ac:dyDescent="0.45">
      <c r="C27" s="7" t="s">
        <v>11</v>
      </c>
      <c r="D27" t="s">
        <v>43</v>
      </c>
      <c r="E27">
        <v>16.732782363891602</v>
      </c>
      <c r="I27" t="s">
        <v>11</v>
      </c>
      <c r="J27" t="s">
        <v>48</v>
      </c>
      <c r="K27">
        <v>22.687875747680664</v>
      </c>
      <c r="P27" s="17"/>
      <c r="V27" s="17"/>
      <c r="W27" s="18"/>
    </row>
    <row r="28" spans="3:23" x14ac:dyDescent="0.45">
      <c r="C28" s="7" t="s">
        <v>11</v>
      </c>
      <c r="D28" t="s">
        <v>43</v>
      </c>
      <c r="E28">
        <v>16.685781478881836</v>
      </c>
      <c r="I28" t="s">
        <v>11</v>
      </c>
      <c r="J28" t="s">
        <v>48</v>
      </c>
      <c r="K28">
        <v>22.937602996826172</v>
      </c>
      <c r="P28" s="17"/>
      <c r="V28" s="17"/>
      <c r="W28" s="18"/>
    </row>
    <row r="29" spans="3:23" x14ac:dyDescent="0.45">
      <c r="C29" s="7" t="s">
        <v>12</v>
      </c>
      <c r="D29" t="s">
        <v>43</v>
      </c>
      <c r="E29">
        <v>19.113794326782227</v>
      </c>
      <c r="F29">
        <f>AVERAGE(E29:E31)</f>
        <v>18.710908253987629</v>
      </c>
      <c r="G29">
        <f>STDEV(E29:E31)</f>
        <v>0.34968816299603017</v>
      </c>
      <c r="I29" t="s">
        <v>12</v>
      </c>
      <c r="J29" t="s">
        <v>48</v>
      </c>
      <c r="K29">
        <v>29.554296493530273</v>
      </c>
      <c r="L29">
        <f>AVERAGE(K29:K31)</f>
        <v>29.382860819498699</v>
      </c>
      <c r="M29">
        <f>STDEV(K29:K31)</f>
        <v>0.20761107993947159</v>
      </c>
      <c r="N29">
        <f>L29-F29</f>
        <v>10.67195256551107</v>
      </c>
      <c r="O29">
        <f>2^(-N29)</f>
        <v>6.1294592976182162E-4</v>
      </c>
      <c r="P29" s="17">
        <f>O29*100</f>
        <v>6.1294592976182165E-2</v>
      </c>
      <c r="Q29">
        <f>SQRT(POWER(G29,2)+POWER(M29,2))</f>
        <v>0.40667452815878674</v>
      </c>
      <c r="R29">
        <f>N29+Q29</f>
        <v>11.078627093669857</v>
      </c>
      <c r="S29">
        <f>N29-Q29</f>
        <v>10.265278037352283</v>
      </c>
      <c r="T29">
        <f>(2^(-R29))*100</f>
        <v>4.6238201583526727E-2</v>
      </c>
      <c r="U29">
        <f>(2^(-S29))*100</f>
        <v>8.1253746889981868E-2</v>
      </c>
      <c r="V29" s="17">
        <f>P29-T29</f>
        <v>1.5056391392655438E-2</v>
      </c>
      <c r="W29" s="18">
        <f>U29-P29</f>
        <v>1.9959153913799703E-2</v>
      </c>
    </row>
    <row r="30" spans="3:23" x14ac:dyDescent="0.45">
      <c r="C30" s="7" t="s">
        <v>12</v>
      </c>
      <c r="D30" t="s">
        <v>43</v>
      </c>
      <c r="E30">
        <v>18.486143112182617</v>
      </c>
      <c r="I30" t="s">
        <v>12</v>
      </c>
      <c r="J30" t="s">
        <v>48</v>
      </c>
      <c r="K30">
        <v>29.442262649536133</v>
      </c>
      <c r="P30" s="17"/>
      <c r="V30" s="17"/>
      <c r="W30" s="18"/>
    </row>
    <row r="31" spans="3:23" ht="14.65" thickBot="1" x14ac:dyDescent="0.5">
      <c r="C31" s="9" t="s">
        <v>12</v>
      </c>
      <c r="D31" s="10" t="s">
        <v>43</v>
      </c>
      <c r="E31" s="10">
        <v>18.532787322998047</v>
      </c>
      <c r="F31" s="10"/>
      <c r="G31" s="10"/>
      <c r="H31" s="10"/>
      <c r="I31" s="10" t="s">
        <v>12</v>
      </c>
      <c r="J31" s="10" t="s">
        <v>48</v>
      </c>
      <c r="K31" s="10">
        <v>29.152023315429688</v>
      </c>
      <c r="L31" s="10"/>
      <c r="M31" s="10"/>
      <c r="N31" s="10"/>
      <c r="O31" s="10"/>
      <c r="P31" s="19"/>
      <c r="Q31" s="10"/>
      <c r="R31" s="10"/>
      <c r="S31" s="10"/>
      <c r="T31" s="10"/>
      <c r="U31" s="10"/>
      <c r="V31" s="19"/>
      <c r="W31" s="20"/>
    </row>
    <row r="32" spans="3:23" ht="14.65" thickBot="1" x14ac:dyDescent="0.5"/>
    <row r="33" spans="3:23" ht="42.75" x14ac:dyDescent="0.45">
      <c r="C33" s="29" t="s">
        <v>44</v>
      </c>
      <c r="D33" s="21"/>
      <c r="E33" s="21"/>
      <c r="F33" s="21" t="s">
        <v>5</v>
      </c>
      <c r="G33" s="21" t="s">
        <v>15</v>
      </c>
      <c r="H33" s="21"/>
      <c r="I33" s="21" t="s">
        <v>16</v>
      </c>
      <c r="J33" s="21" t="s">
        <v>17</v>
      </c>
      <c r="K33" s="21" t="s">
        <v>18</v>
      </c>
      <c r="L33" s="21" t="s">
        <v>5</v>
      </c>
      <c r="M33" s="21" t="s">
        <v>15</v>
      </c>
      <c r="N33" s="21" t="s">
        <v>32</v>
      </c>
      <c r="O33" s="21" t="s">
        <v>33</v>
      </c>
      <c r="P33" s="26" t="s">
        <v>34</v>
      </c>
      <c r="Q33" s="21" t="s">
        <v>21</v>
      </c>
      <c r="R33" s="21" t="s">
        <v>35</v>
      </c>
      <c r="S33" s="21" t="s">
        <v>36</v>
      </c>
      <c r="T33" s="21" t="s">
        <v>37</v>
      </c>
      <c r="U33" s="21" t="s">
        <v>38</v>
      </c>
      <c r="V33" s="26" t="s">
        <v>26</v>
      </c>
      <c r="W33" s="27" t="s">
        <v>27</v>
      </c>
    </row>
    <row r="34" spans="3:23" x14ac:dyDescent="0.45">
      <c r="C34" s="7" t="s">
        <v>14</v>
      </c>
      <c r="D34" t="s">
        <v>43</v>
      </c>
      <c r="E34">
        <v>29.564680099487305</v>
      </c>
      <c r="F34">
        <f>AVERAGE(E34:E36)</f>
        <v>29.443424224853516</v>
      </c>
      <c r="G34">
        <f>STDEV(E34:E36)</f>
        <v>0.14796184821141714</v>
      </c>
      <c r="I34" t="s">
        <v>14</v>
      </c>
      <c r="J34" t="s">
        <v>51</v>
      </c>
      <c r="K34" t="s">
        <v>29</v>
      </c>
      <c r="L34">
        <f>AVERAGE(K34:K36)</f>
        <v>36.963924407958984</v>
      </c>
      <c r="M34" t="e">
        <f>STDEV(K34:K36)</f>
        <v>#DIV/0!</v>
      </c>
      <c r="N34">
        <f>L34-F34</f>
        <v>7.5205001831054688</v>
      </c>
      <c r="O34">
        <f>2^(-N34)</f>
        <v>5.4463288743210447E-3</v>
      </c>
      <c r="P34" s="17">
        <f>O34*100</f>
        <v>0.54463288743210447</v>
      </c>
      <c r="Q34" t="e">
        <f>SQRT(POWER(G34,2)+POWER(M34,2))</f>
        <v>#DIV/0!</v>
      </c>
      <c r="R34" t="e">
        <f>N34+Q34</f>
        <v>#DIV/0!</v>
      </c>
      <c r="S34" t="e">
        <f>N34-Q34</f>
        <v>#DIV/0!</v>
      </c>
      <c r="T34" t="e">
        <f>(2^(-R34))*100</f>
        <v>#DIV/0!</v>
      </c>
      <c r="U34" t="e">
        <f>(2^(-S34))*100</f>
        <v>#DIV/0!</v>
      </c>
      <c r="V34" s="17" t="e">
        <f>P34-T34</f>
        <v>#DIV/0!</v>
      </c>
      <c r="W34" s="18" t="e">
        <f>U34-P34</f>
        <v>#DIV/0!</v>
      </c>
    </row>
    <row r="35" spans="3:23" x14ac:dyDescent="0.45">
      <c r="C35" s="7" t="s">
        <v>14</v>
      </c>
      <c r="D35" t="s">
        <v>43</v>
      </c>
      <c r="E35">
        <v>29.278558731079102</v>
      </c>
      <c r="I35" t="s">
        <v>14</v>
      </c>
      <c r="J35" t="s">
        <v>51</v>
      </c>
      <c r="K35">
        <v>36.963924407958984</v>
      </c>
      <c r="P35" s="17"/>
      <c r="V35" s="17"/>
      <c r="W35" s="18"/>
    </row>
    <row r="36" spans="3:23" x14ac:dyDescent="0.45">
      <c r="C36" s="7" t="s">
        <v>14</v>
      </c>
      <c r="D36" t="s">
        <v>43</v>
      </c>
      <c r="E36">
        <v>29.487033843994141</v>
      </c>
      <c r="I36" t="s">
        <v>14</v>
      </c>
      <c r="J36" t="s">
        <v>51</v>
      </c>
      <c r="K36" t="s">
        <v>29</v>
      </c>
      <c r="P36" s="17"/>
      <c r="V36" s="17"/>
      <c r="W36" s="18"/>
    </row>
    <row r="37" spans="3:23" x14ac:dyDescent="0.45">
      <c r="C37" s="7" t="s">
        <v>8</v>
      </c>
      <c r="D37" t="s">
        <v>43</v>
      </c>
      <c r="E37">
        <v>18.583402633666992</v>
      </c>
      <c r="F37">
        <f>AVERAGE(E37:E39)</f>
        <v>18.479707082112629</v>
      </c>
      <c r="G37">
        <f>STDEV(E37:E39)</f>
        <v>0.10294326979858121</v>
      </c>
      <c r="I37" t="s">
        <v>8</v>
      </c>
      <c r="J37" t="s">
        <v>51</v>
      </c>
      <c r="K37">
        <v>25.633071899414063</v>
      </c>
      <c r="L37">
        <f>AVERAGE(K37:K39)</f>
        <v>25.615943272908527</v>
      </c>
      <c r="M37">
        <f>STDEV(K37:K39)</f>
        <v>3.9844815262347087E-2</v>
      </c>
      <c r="N37">
        <f>L37-F37</f>
        <v>7.1362361907958984</v>
      </c>
      <c r="O37">
        <f>2^(-N37)</f>
        <v>7.1085144475326817E-3</v>
      </c>
      <c r="P37" s="17">
        <f>O37*100</f>
        <v>0.71085144475326822</v>
      </c>
      <c r="Q37">
        <f>SQRT(POWER(G37,2)+POWER(M37,2))</f>
        <v>0.11038535274262636</v>
      </c>
      <c r="R37">
        <f>N37+Q37</f>
        <v>7.2466215435385246</v>
      </c>
      <c r="S37">
        <f>N37-Q37</f>
        <v>7.0258508380532723</v>
      </c>
      <c r="T37">
        <f>(2^(-R37))*100</f>
        <v>0.65849055210614638</v>
      </c>
      <c r="U37">
        <f>(2^(-S37))*100</f>
        <v>0.7673758945995538</v>
      </c>
      <c r="V37" s="17">
        <f>P37-T37</f>
        <v>5.2360892647121848E-2</v>
      </c>
      <c r="W37" s="18">
        <f>U37-P37</f>
        <v>5.6524449846285574E-2</v>
      </c>
    </row>
    <row r="38" spans="3:23" x14ac:dyDescent="0.45">
      <c r="C38" s="7" t="s">
        <v>8</v>
      </c>
      <c r="D38" t="s">
        <v>43</v>
      </c>
      <c r="E38">
        <v>18.478185653686523</v>
      </c>
      <c r="I38" t="s">
        <v>8</v>
      </c>
      <c r="J38" t="s">
        <v>51</v>
      </c>
      <c r="K38">
        <v>25.570398330688477</v>
      </c>
      <c r="P38" s="17"/>
      <c r="V38" s="17"/>
      <c r="W38" s="18"/>
    </row>
    <row r="39" spans="3:23" x14ac:dyDescent="0.45">
      <c r="C39" s="7" t="s">
        <v>8</v>
      </c>
      <c r="D39" t="s">
        <v>43</v>
      </c>
      <c r="E39">
        <v>18.377532958984375</v>
      </c>
      <c r="I39" t="s">
        <v>8</v>
      </c>
      <c r="J39" t="s">
        <v>51</v>
      </c>
      <c r="K39">
        <v>25.644359588623047</v>
      </c>
      <c r="P39" s="17"/>
      <c r="V39" s="17"/>
      <c r="W39" s="18"/>
    </row>
    <row r="40" spans="3:23" x14ac:dyDescent="0.45">
      <c r="C40" s="7" t="s">
        <v>11</v>
      </c>
      <c r="D40" t="s">
        <v>43</v>
      </c>
      <c r="E40">
        <v>16.761226654052734</v>
      </c>
      <c r="F40">
        <f>AVERAGE(E40:E42)</f>
        <v>16.726596832275391</v>
      </c>
      <c r="G40">
        <f>STDEV(E40:E42)</f>
        <v>3.8101039555020623E-2</v>
      </c>
      <c r="I40" t="s">
        <v>11</v>
      </c>
      <c r="J40" t="s">
        <v>51</v>
      </c>
      <c r="K40">
        <v>23.467197418212891</v>
      </c>
      <c r="L40">
        <f>AVERAGE(K40:K42)</f>
        <v>23.376633326212566</v>
      </c>
      <c r="M40">
        <f>STDEV(K40:K42)</f>
        <v>8.8100100612514443E-2</v>
      </c>
      <c r="N40">
        <f>L40-F40</f>
        <v>6.6500364939371757</v>
      </c>
      <c r="O40">
        <f>2^(-N40)</f>
        <v>9.9572530223628521E-3</v>
      </c>
      <c r="P40" s="17">
        <f>O40*100</f>
        <v>0.99572530223628519</v>
      </c>
      <c r="Q40">
        <f>SQRT(POWER(G40,2)+POWER(M40,2))</f>
        <v>9.5986024728125993E-2</v>
      </c>
      <c r="R40">
        <f>N40+Q40</f>
        <v>6.7460225186653018</v>
      </c>
      <c r="S40">
        <f>N40-Q40</f>
        <v>6.5540504692090495</v>
      </c>
      <c r="T40">
        <f>(2^(-R40))*100</f>
        <v>0.93163301476859051</v>
      </c>
      <c r="U40">
        <f>(2^(-S40))*100</f>
        <v>1.0642268594998352</v>
      </c>
      <c r="V40" s="17">
        <f>P40-T40</f>
        <v>6.4092287467694686E-2</v>
      </c>
      <c r="W40" s="18">
        <f>U40-P40</f>
        <v>6.8501557263550006E-2</v>
      </c>
    </row>
    <row r="41" spans="3:23" x14ac:dyDescent="0.45">
      <c r="C41" s="7" t="s">
        <v>11</v>
      </c>
      <c r="D41" t="s">
        <v>43</v>
      </c>
      <c r="E41">
        <v>16.732782363891602</v>
      </c>
      <c r="I41" t="s">
        <v>11</v>
      </c>
      <c r="J41" t="s">
        <v>51</v>
      </c>
      <c r="K41">
        <v>23.291223526000977</v>
      </c>
      <c r="P41" s="17"/>
      <c r="V41" s="17"/>
      <c r="W41" s="18"/>
    </row>
    <row r="42" spans="3:23" x14ac:dyDescent="0.45">
      <c r="C42" s="7" t="s">
        <v>11</v>
      </c>
      <c r="D42" t="s">
        <v>43</v>
      </c>
      <c r="E42">
        <v>16.685781478881836</v>
      </c>
      <c r="I42" t="s">
        <v>11</v>
      </c>
      <c r="J42" t="s">
        <v>51</v>
      </c>
      <c r="K42">
        <v>23.371479034423828</v>
      </c>
      <c r="P42" s="17"/>
      <c r="V42" s="17"/>
      <c r="W42" s="18"/>
    </row>
    <row r="43" spans="3:23" x14ac:dyDescent="0.45">
      <c r="C43" s="7" t="s">
        <v>12</v>
      </c>
      <c r="D43" t="s">
        <v>43</v>
      </c>
      <c r="E43">
        <v>19.113794326782227</v>
      </c>
      <c r="F43">
        <f>AVERAGE(E43:E45)</f>
        <v>18.710908253987629</v>
      </c>
      <c r="G43">
        <f>STDEV(E43:E45)</f>
        <v>0.34968816299603017</v>
      </c>
      <c r="I43" t="s">
        <v>12</v>
      </c>
      <c r="J43" t="s">
        <v>51</v>
      </c>
      <c r="K43">
        <v>28.783763885498047</v>
      </c>
      <c r="L43">
        <f>AVERAGE(K43:K45)</f>
        <v>28.636812845865887</v>
      </c>
      <c r="M43">
        <f>STDEV(K43:K45)</f>
        <v>0.13157070780731697</v>
      </c>
      <c r="N43">
        <f>L43-F43</f>
        <v>9.9259045918782576</v>
      </c>
      <c r="O43">
        <f>2^(-N43)</f>
        <v>1.0280280951939363E-3</v>
      </c>
      <c r="P43" s="17">
        <f>O43*100</f>
        <v>0.10280280951939363</v>
      </c>
      <c r="Q43">
        <f>SQRT(POWER(G43,2)+POWER(M43,2))</f>
        <v>0.37362101452201074</v>
      </c>
      <c r="R43">
        <f>N43+Q43</f>
        <v>10.299525606400268</v>
      </c>
      <c r="S43">
        <f>N43-Q43</f>
        <v>9.5522835773562473</v>
      </c>
      <c r="T43">
        <f>(2^(-R43))*100</f>
        <v>7.9347610237476246E-2</v>
      </c>
      <c r="U43">
        <f>(2^(-S43))*100</f>
        <v>0.13319137921672689</v>
      </c>
      <c r="V43" s="17">
        <f>P43-T43</f>
        <v>2.3455199281917388E-2</v>
      </c>
      <c r="W43" s="18">
        <f>U43-P43</f>
        <v>3.0388569697333251E-2</v>
      </c>
    </row>
    <row r="44" spans="3:23" x14ac:dyDescent="0.45">
      <c r="C44" s="7" t="s">
        <v>12</v>
      </c>
      <c r="D44" t="s">
        <v>43</v>
      </c>
      <c r="E44">
        <v>18.486143112182617</v>
      </c>
      <c r="I44" t="s">
        <v>12</v>
      </c>
      <c r="J44" t="s">
        <v>51</v>
      </c>
      <c r="K44">
        <v>28.59672737121582</v>
      </c>
      <c r="P44" s="17"/>
      <c r="V44" s="17"/>
      <c r="W44" s="18"/>
    </row>
    <row r="45" spans="3:23" ht="14.65" thickBot="1" x14ac:dyDescent="0.5">
      <c r="C45" s="9" t="s">
        <v>12</v>
      </c>
      <c r="D45" s="10" t="s">
        <v>43</v>
      </c>
      <c r="E45" s="10">
        <v>18.532787322998047</v>
      </c>
      <c r="F45" s="10"/>
      <c r="G45" s="10"/>
      <c r="H45" s="10"/>
      <c r="I45" s="10" t="s">
        <v>12</v>
      </c>
      <c r="J45" s="10" t="s">
        <v>51</v>
      </c>
      <c r="K45" s="10">
        <v>28.529947280883789</v>
      </c>
      <c r="L45" s="10"/>
      <c r="M45" s="10"/>
      <c r="N45" s="10"/>
      <c r="O45" s="10"/>
      <c r="P45" s="19"/>
      <c r="Q45" s="10"/>
      <c r="R45" s="10"/>
      <c r="S45" s="10"/>
      <c r="T45" s="10"/>
      <c r="U45" s="10"/>
      <c r="V45" s="19"/>
      <c r="W45" s="20"/>
    </row>
    <row r="47" spans="3:23" ht="14.65" thickBot="1" x14ac:dyDescent="0.5"/>
    <row r="48" spans="3:23" ht="42.75" x14ac:dyDescent="0.45">
      <c r="C48" s="29" t="s">
        <v>44</v>
      </c>
      <c r="D48" s="21"/>
      <c r="E48" s="21"/>
      <c r="F48" s="21" t="s">
        <v>5</v>
      </c>
      <c r="G48" s="21" t="s">
        <v>15</v>
      </c>
      <c r="H48" s="21"/>
      <c r="I48" s="21" t="s">
        <v>16</v>
      </c>
      <c r="J48" s="21" t="s">
        <v>17</v>
      </c>
      <c r="K48" s="21" t="s">
        <v>18</v>
      </c>
      <c r="L48" s="21" t="s">
        <v>5</v>
      </c>
      <c r="M48" s="21" t="s">
        <v>15</v>
      </c>
      <c r="N48" s="21" t="s">
        <v>32</v>
      </c>
      <c r="O48" s="21" t="s">
        <v>33</v>
      </c>
      <c r="P48" s="26" t="s">
        <v>34</v>
      </c>
      <c r="Q48" s="21" t="s">
        <v>21</v>
      </c>
      <c r="R48" s="21" t="s">
        <v>35</v>
      </c>
      <c r="S48" s="21" t="s">
        <v>36</v>
      </c>
      <c r="T48" s="21" t="s">
        <v>37</v>
      </c>
      <c r="U48" s="21" t="s">
        <v>38</v>
      </c>
      <c r="V48" s="26" t="s">
        <v>26</v>
      </c>
      <c r="W48" s="27" t="s">
        <v>27</v>
      </c>
    </row>
    <row r="49" spans="3:23" x14ac:dyDescent="0.45">
      <c r="C49" s="7" t="s">
        <v>14</v>
      </c>
      <c r="D49" t="s">
        <v>43</v>
      </c>
      <c r="E49">
        <v>29.564680099487305</v>
      </c>
      <c r="F49">
        <f>AVERAGE(E49:E51)</f>
        <v>29.443424224853516</v>
      </c>
      <c r="G49">
        <f>STDEV(E49:E51)</f>
        <v>0.14796184821141714</v>
      </c>
      <c r="I49" t="s">
        <v>14</v>
      </c>
      <c r="J49" t="s">
        <v>54</v>
      </c>
      <c r="K49">
        <v>36.974891662597656</v>
      </c>
      <c r="L49">
        <f>AVERAGE(K49:K51)</f>
        <v>36.906234741210938</v>
      </c>
      <c r="M49">
        <f>STDEV(K49:K51)</f>
        <v>0.10118705588899576</v>
      </c>
      <c r="N49">
        <f>L49-F49</f>
        <v>7.4628105163574219</v>
      </c>
      <c r="O49">
        <f>2^(-N49)</f>
        <v>5.668526517533831E-3</v>
      </c>
      <c r="P49" s="17">
        <f>O49*100</f>
        <v>0.56685265175338306</v>
      </c>
      <c r="Q49">
        <f>SQRT(POWER(G49,2)+POWER(M49,2))</f>
        <v>0.17925269539290392</v>
      </c>
      <c r="R49">
        <f>N49+Q49</f>
        <v>7.642063211750326</v>
      </c>
      <c r="S49">
        <f>N49-Q49</f>
        <v>7.2835578209645178</v>
      </c>
      <c r="T49">
        <f>(2^(-R49))*100</f>
        <v>0.50062178512772926</v>
      </c>
      <c r="U49">
        <f>(2^(-S49))*100</f>
        <v>0.64184567740666676</v>
      </c>
      <c r="V49" s="17">
        <f>P49-T49</f>
        <v>6.6230866625653806E-2</v>
      </c>
      <c r="W49" s="18">
        <f>U49-P49</f>
        <v>7.4993025653283696E-2</v>
      </c>
    </row>
    <row r="50" spans="3:23" x14ac:dyDescent="0.45">
      <c r="C50" s="7" t="s">
        <v>14</v>
      </c>
      <c r="D50" t="s">
        <v>43</v>
      </c>
      <c r="E50">
        <v>29.278558731079102</v>
      </c>
      <c r="I50" t="s">
        <v>14</v>
      </c>
      <c r="J50" t="s">
        <v>54</v>
      </c>
      <c r="K50">
        <v>36.953781127929688</v>
      </c>
      <c r="P50" s="17"/>
      <c r="V50" s="17"/>
      <c r="W50" s="18"/>
    </row>
    <row r="51" spans="3:23" x14ac:dyDescent="0.45">
      <c r="C51" s="7" t="s">
        <v>14</v>
      </c>
      <c r="D51" t="s">
        <v>43</v>
      </c>
      <c r="E51">
        <v>29.487033843994141</v>
      </c>
      <c r="I51" t="s">
        <v>14</v>
      </c>
      <c r="J51" t="s">
        <v>54</v>
      </c>
      <c r="K51">
        <v>36.790031433105469</v>
      </c>
      <c r="P51" s="17"/>
      <c r="V51" s="17"/>
      <c r="W51" s="18"/>
    </row>
    <row r="52" spans="3:23" x14ac:dyDescent="0.45">
      <c r="C52" s="7" t="s">
        <v>8</v>
      </c>
      <c r="D52" t="s">
        <v>43</v>
      </c>
      <c r="E52">
        <v>18.583402633666992</v>
      </c>
      <c r="F52">
        <f>AVERAGE(E52:E54)</f>
        <v>18.479707082112629</v>
      </c>
      <c r="G52">
        <f>STDEV(E52:E54)</f>
        <v>0.10294326979858121</v>
      </c>
      <c r="I52" t="s">
        <v>8</v>
      </c>
      <c r="J52" t="s">
        <v>54</v>
      </c>
      <c r="K52">
        <v>26.983343124389648</v>
      </c>
      <c r="L52">
        <f>AVERAGE(K52:K54)</f>
        <v>26.776561101277668</v>
      </c>
      <c r="M52">
        <f>STDEV(K52:K54)</f>
        <v>0.2037372443166425</v>
      </c>
      <c r="N52">
        <f>L52-F52</f>
        <v>8.2968540191650391</v>
      </c>
      <c r="O52">
        <f>2^(-N52)</f>
        <v>3.1797873010106282E-3</v>
      </c>
      <c r="P52" s="17">
        <f>O52*100</f>
        <v>0.31797873010106281</v>
      </c>
      <c r="Q52">
        <f>SQRT(POWER(G52,2)+POWER(M52,2))</f>
        <v>0.22826778467090525</v>
      </c>
      <c r="R52">
        <f>N52+Q52</f>
        <v>8.525121803835944</v>
      </c>
      <c r="S52">
        <f>N52-Q52</f>
        <v>8.0685862344941341</v>
      </c>
      <c r="T52">
        <f>(2^(-R52))*100</f>
        <v>0.27144548375012911</v>
      </c>
      <c r="U52">
        <f>(2^(-S52))*100</f>
        <v>0.37248905894400003</v>
      </c>
      <c r="V52" s="17">
        <f>P52-T52</f>
        <v>4.6533246350933699E-2</v>
      </c>
      <c r="W52" s="18">
        <f>U52-P52</f>
        <v>5.4510328842937217E-2</v>
      </c>
    </row>
    <row r="53" spans="3:23" x14ac:dyDescent="0.45">
      <c r="C53" s="7" t="s">
        <v>8</v>
      </c>
      <c r="D53" t="s">
        <v>43</v>
      </c>
      <c r="E53">
        <v>18.478185653686523</v>
      </c>
      <c r="I53" t="s">
        <v>8</v>
      </c>
      <c r="J53" t="s">
        <v>54</v>
      </c>
      <c r="K53">
        <v>26.576011657714844</v>
      </c>
      <c r="P53" s="17"/>
      <c r="V53" s="17"/>
      <c r="W53" s="18"/>
    </row>
    <row r="54" spans="3:23" x14ac:dyDescent="0.45">
      <c r="C54" s="7" t="s">
        <v>8</v>
      </c>
      <c r="D54" t="s">
        <v>43</v>
      </c>
      <c r="E54">
        <v>18.377532958984375</v>
      </c>
      <c r="I54" t="s">
        <v>8</v>
      </c>
      <c r="J54" t="s">
        <v>54</v>
      </c>
      <c r="K54">
        <v>26.770328521728516</v>
      </c>
      <c r="P54" s="17"/>
      <c r="V54" s="17"/>
      <c r="W54" s="18"/>
    </row>
    <row r="55" spans="3:23" x14ac:dyDescent="0.45">
      <c r="C55" s="7" t="s">
        <v>11</v>
      </c>
      <c r="D55" t="s">
        <v>43</v>
      </c>
      <c r="E55">
        <v>16.761226654052734</v>
      </c>
      <c r="F55">
        <f>AVERAGE(E55:E57)</f>
        <v>16.726596832275391</v>
      </c>
      <c r="G55">
        <f>STDEV(E55:E57)</f>
        <v>3.8101039555020623E-2</v>
      </c>
      <c r="I55" t="s">
        <v>11</v>
      </c>
      <c r="J55" t="s">
        <v>54</v>
      </c>
      <c r="K55">
        <v>26.006036758422852</v>
      </c>
      <c r="L55">
        <f>AVERAGE(K55:K57)</f>
        <v>26.130535761515301</v>
      </c>
      <c r="M55">
        <f>STDEV(K55:K57)</f>
        <v>0.12179590368229412</v>
      </c>
      <c r="N55">
        <f>L55-F55</f>
        <v>9.40393892923991</v>
      </c>
      <c r="O55">
        <f>2^(-N55)</f>
        <v>1.4761561658775742E-3</v>
      </c>
      <c r="P55" s="17">
        <f>O55*100</f>
        <v>0.14761561658775743</v>
      </c>
      <c r="Q55">
        <f>SQRT(POWER(G55,2)+POWER(M55,2))</f>
        <v>0.12761634444286479</v>
      </c>
      <c r="R55">
        <f>N55+Q55</f>
        <v>9.5315552736827751</v>
      </c>
      <c r="S55">
        <f>N55-Q55</f>
        <v>9.276322584797045</v>
      </c>
      <c r="T55">
        <f>(2^(-R55))*100</f>
        <v>0.13511885529066459</v>
      </c>
      <c r="U55">
        <f>(2^(-S55))*100</f>
        <v>0.16126816804145405</v>
      </c>
      <c r="V55" s="17">
        <f>P55-T55</f>
        <v>1.2496761297092845E-2</v>
      </c>
      <c r="W55" s="18">
        <f>U55-P55</f>
        <v>1.3652551453696621E-2</v>
      </c>
    </row>
    <row r="56" spans="3:23" x14ac:dyDescent="0.45">
      <c r="C56" s="7" t="s">
        <v>11</v>
      </c>
      <c r="D56" t="s">
        <v>43</v>
      </c>
      <c r="E56">
        <v>16.732782363891602</v>
      </c>
      <c r="I56" t="s">
        <v>11</v>
      </c>
      <c r="J56" t="s">
        <v>54</v>
      </c>
      <c r="K56">
        <v>26.136135101318359</v>
      </c>
      <c r="P56" s="17"/>
      <c r="V56" s="17"/>
      <c r="W56" s="18"/>
    </row>
    <row r="57" spans="3:23" x14ac:dyDescent="0.45">
      <c r="C57" s="7" t="s">
        <v>11</v>
      </c>
      <c r="D57" t="s">
        <v>43</v>
      </c>
      <c r="E57">
        <v>16.685781478881836</v>
      </c>
      <c r="I57" t="s">
        <v>11</v>
      </c>
      <c r="J57" t="s">
        <v>54</v>
      </c>
      <c r="K57">
        <v>26.249435424804688</v>
      </c>
      <c r="P57" s="17"/>
      <c r="V57" s="17"/>
      <c r="W57" s="18"/>
    </row>
    <row r="58" spans="3:23" x14ac:dyDescent="0.45">
      <c r="C58" s="7" t="s">
        <v>12</v>
      </c>
      <c r="D58" t="s">
        <v>43</v>
      </c>
      <c r="E58">
        <v>19.113794326782227</v>
      </c>
      <c r="F58">
        <f>AVERAGE(E58:E60)</f>
        <v>18.710908253987629</v>
      </c>
      <c r="G58">
        <f>STDEV(E58:E60)</f>
        <v>0.34968816299603017</v>
      </c>
      <c r="I58" t="s">
        <v>12</v>
      </c>
      <c r="J58" t="s">
        <v>54</v>
      </c>
      <c r="K58">
        <v>33.806678771972656</v>
      </c>
      <c r="L58">
        <f>AVERAGE(K58:K60)</f>
        <v>33.149723052978516</v>
      </c>
      <c r="M58">
        <f>STDEV(K58:K60)</f>
        <v>0.58472889110475068</v>
      </c>
      <c r="N58">
        <f>L58-F58</f>
        <v>14.438814798990887</v>
      </c>
      <c r="O58">
        <f>2^(-N58)</f>
        <v>4.5028102255280676E-5</v>
      </c>
      <c r="P58" s="17">
        <f>O58*100</f>
        <v>4.5028102255280679E-3</v>
      </c>
      <c r="Q58">
        <f>SQRT(POWER(G58,2)+POWER(M58,2))</f>
        <v>0.68131467577920957</v>
      </c>
      <c r="R58">
        <f>N58+Q58</f>
        <v>15.120129474770096</v>
      </c>
      <c r="S58">
        <f>N58-Q58</f>
        <v>13.757500123211678</v>
      </c>
      <c r="T58">
        <f>(2^(-R58))*100</f>
        <v>2.8079378418689764E-3</v>
      </c>
      <c r="U58">
        <f>(2^(-S58))*100</f>
        <v>7.2207082453167089E-3</v>
      </c>
      <c r="V58" s="17">
        <f>P58-T58</f>
        <v>1.6948723836590915E-3</v>
      </c>
      <c r="W58" s="18">
        <f>U58-P58</f>
        <v>2.7178980197886411E-3</v>
      </c>
    </row>
    <row r="59" spans="3:23" x14ac:dyDescent="0.45">
      <c r="C59" s="7" t="s">
        <v>12</v>
      </c>
      <c r="D59" t="s">
        <v>43</v>
      </c>
      <c r="E59">
        <v>18.486143112182617</v>
      </c>
      <c r="I59" t="s">
        <v>12</v>
      </c>
      <c r="J59" t="s">
        <v>54</v>
      </c>
      <c r="K59">
        <v>32.956207275390625</v>
      </c>
      <c r="P59" s="17"/>
      <c r="V59" s="17"/>
      <c r="W59" s="18"/>
    </row>
    <row r="60" spans="3:23" ht="14.65" thickBot="1" x14ac:dyDescent="0.5">
      <c r="C60" s="9" t="s">
        <v>12</v>
      </c>
      <c r="D60" s="10" t="s">
        <v>43</v>
      </c>
      <c r="E60" s="10">
        <v>18.532787322998047</v>
      </c>
      <c r="F60" s="10"/>
      <c r="G60" s="10"/>
      <c r="H60" s="10"/>
      <c r="I60" s="10" t="s">
        <v>12</v>
      </c>
      <c r="J60" s="10" t="s">
        <v>54</v>
      </c>
      <c r="K60" s="10">
        <v>32.686283111572266</v>
      </c>
      <c r="L60" s="10"/>
      <c r="M60" s="10"/>
      <c r="N60" s="10"/>
      <c r="O60" s="10"/>
      <c r="P60" s="19"/>
      <c r="Q60" s="10"/>
      <c r="R60" s="10"/>
      <c r="S60" s="10"/>
      <c r="T60" s="10"/>
      <c r="U60" s="10"/>
      <c r="V60" s="19"/>
      <c r="W60" s="20"/>
    </row>
    <row r="63" spans="3:23" ht="14.65" thickBot="1" x14ac:dyDescent="0.5"/>
    <row r="64" spans="3:23" ht="42.75" x14ac:dyDescent="0.45">
      <c r="C64" s="29" t="s">
        <v>44</v>
      </c>
      <c r="D64" s="21"/>
      <c r="E64" s="21"/>
      <c r="F64" s="21" t="s">
        <v>5</v>
      </c>
      <c r="G64" s="21" t="s">
        <v>15</v>
      </c>
      <c r="H64" s="21"/>
      <c r="I64" s="21" t="s">
        <v>16</v>
      </c>
      <c r="J64" s="21" t="s">
        <v>17</v>
      </c>
      <c r="K64" s="21" t="s">
        <v>18</v>
      </c>
      <c r="L64" s="21" t="s">
        <v>5</v>
      </c>
      <c r="M64" s="21" t="s">
        <v>15</v>
      </c>
      <c r="N64" s="21" t="s">
        <v>32</v>
      </c>
      <c r="O64" s="21" t="s">
        <v>33</v>
      </c>
      <c r="P64" s="26" t="s">
        <v>34</v>
      </c>
      <c r="Q64" s="21" t="s">
        <v>21</v>
      </c>
      <c r="R64" s="21" t="s">
        <v>35</v>
      </c>
      <c r="S64" s="21" t="s">
        <v>36</v>
      </c>
      <c r="T64" s="21" t="s">
        <v>37</v>
      </c>
      <c r="U64" s="21" t="s">
        <v>38</v>
      </c>
      <c r="V64" s="26" t="s">
        <v>26</v>
      </c>
      <c r="W64" s="27" t="s">
        <v>27</v>
      </c>
    </row>
    <row r="65" spans="3:23" x14ac:dyDescent="0.45">
      <c r="C65" s="7" t="s">
        <v>14</v>
      </c>
      <c r="D65" t="s">
        <v>43</v>
      </c>
      <c r="E65">
        <v>29.564680099487305</v>
      </c>
      <c r="F65">
        <f>AVERAGE(E65:E67)</f>
        <v>29.443424224853516</v>
      </c>
      <c r="G65">
        <f>STDEV(E65:E67)</f>
        <v>0.14796184821141714</v>
      </c>
      <c r="I65" t="s">
        <v>14</v>
      </c>
      <c r="J65" t="s">
        <v>57</v>
      </c>
      <c r="K65" t="s">
        <v>29</v>
      </c>
      <c r="L65" t="e">
        <f>AVERAGE(K65:K67)</f>
        <v>#DIV/0!</v>
      </c>
      <c r="M65" t="e">
        <f>STDEV(K65:K67)</f>
        <v>#DIV/0!</v>
      </c>
      <c r="N65" t="e">
        <f>L65-F65</f>
        <v>#DIV/0!</v>
      </c>
      <c r="O65" t="e">
        <f>2^(-N65)</f>
        <v>#DIV/0!</v>
      </c>
      <c r="P65" s="17" t="e">
        <f>O65*100</f>
        <v>#DIV/0!</v>
      </c>
      <c r="Q65" t="e">
        <f>SQRT(POWER(G65,2)+POWER(M65,2))</f>
        <v>#DIV/0!</v>
      </c>
      <c r="R65" t="e">
        <f>N65+Q65</f>
        <v>#DIV/0!</v>
      </c>
      <c r="S65" t="e">
        <f>N65-Q65</f>
        <v>#DIV/0!</v>
      </c>
      <c r="T65" t="e">
        <f>(2^(-R65))*100</f>
        <v>#DIV/0!</v>
      </c>
      <c r="U65" t="e">
        <f>(2^(-S65))*100</f>
        <v>#DIV/0!</v>
      </c>
      <c r="V65" s="17" t="e">
        <f>P65-T65</f>
        <v>#DIV/0!</v>
      </c>
      <c r="W65" s="18" t="e">
        <f>U65-P65</f>
        <v>#DIV/0!</v>
      </c>
    </row>
    <row r="66" spans="3:23" x14ac:dyDescent="0.45">
      <c r="C66" s="7" t="s">
        <v>14</v>
      </c>
      <c r="D66" t="s">
        <v>43</v>
      </c>
      <c r="E66">
        <v>29.278558731079102</v>
      </c>
      <c r="I66" t="s">
        <v>14</v>
      </c>
      <c r="J66" t="s">
        <v>57</v>
      </c>
      <c r="K66" t="s">
        <v>29</v>
      </c>
      <c r="P66" s="17"/>
      <c r="V66" s="17"/>
      <c r="W66" s="18"/>
    </row>
    <row r="67" spans="3:23" x14ac:dyDescent="0.45">
      <c r="C67" s="7" t="s">
        <v>14</v>
      </c>
      <c r="D67" t="s">
        <v>43</v>
      </c>
      <c r="E67">
        <v>29.487033843994141</v>
      </c>
      <c r="I67" t="s">
        <v>14</v>
      </c>
      <c r="J67" t="s">
        <v>57</v>
      </c>
      <c r="K67" t="s">
        <v>29</v>
      </c>
      <c r="P67" s="17"/>
      <c r="V67" s="17"/>
      <c r="W67" s="18"/>
    </row>
    <row r="68" spans="3:23" x14ac:dyDescent="0.45">
      <c r="C68" s="7" t="s">
        <v>8</v>
      </c>
      <c r="D68" t="s">
        <v>43</v>
      </c>
      <c r="E68">
        <v>18.583402633666992</v>
      </c>
      <c r="F68">
        <f>AVERAGE(E68:E70)</f>
        <v>18.479707082112629</v>
      </c>
      <c r="G68">
        <f>STDEV(E68:E70)</f>
        <v>0.10294326979858121</v>
      </c>
      <c r="I68" t="s">
        <v>8</v>
      </c>
      <c r="J68" t="s">
        <v>57</v>
      </c>
      <c r="K68">
        <v>26.718549728393555</v>
      </c>
      <c r="L68">
        <f>AVERAGE(K68:K70)</f>
        <v>27.508691151936848</v>
      </c>
      <c r="M68">
        <f>STDEV(K68:K70)</f>
        <v>0.68433369173241232</v>
      </c>
      <c r="N68">
        <f>L68-F68</f>
        <v>9.0289840698242188</v>
      </c>
      <c r="O68">
        <f>2^(-N68)</f>
        <v>1.9142778078450394E-3</v>
      </c>
      <c r="P68" s="17">
        <f>O68*100</f>
        <v>0.19142778078450393</v>
      </c>
      <c r="Q68">
        <f>SQRT(POWER(G68,2)+POWER(M68,2))</f>
        <v>0.69203317726604396</v>
      </c>
      <c r="R68">
        <f>N68+Q68</f>
        <v>9.7210172470902627</v>
      </c>
      <c r="S68">
        <f>N68-Q68</f>
        <v>8.3369508925581748</v>
      </c>
      <c r="T68">
        <f>(2^(-R68))*100</f>
        <v>0.11849014208693777</v>
      </c>
      <c r="U68">
        <f>(2^(-S68))*100</f>
        <v>0.30926281807640565</v>
      </c>
      <c r="V68" s="17">
        <f>P68-T68</f>
        <v>7.2937638697566157E-2</v>
      </c>
      <c r="W68" s="18">
        <f>U68-P68</f>
        <v>0.11783503729190173</v>
      </c>
    </row>
    <row r="69" spans="3:23" x14ac:dyDescent="0.45">
      <c r="C69" s="7" t="s">
        <v>8</v>
      </c>
      <c r="D69" t="s">
        <v>43</v>
      </c>
      <c r="E69">
        <v>18.478185653686523</v>
      </c>
      <c r="I69" t="s">
        <v>8</v>
      </c>
      <c r="J69" t="s">
        <v>57</v>
      </c>
      <c r="K69">
        <v>27.895395278930664</v>
      </c>
      <c r="P69" s="17"/>
      <c r="V69" s="17"/>
      <c r="W69" s="18"/>
    </row>
    <row r="70" spans="3:23" x14ac:dyDescent="0.45">
      <c r="C70" s="7" t="s">
        <v>8</v>
      </c>
      <c r="D70" t="s">
        <v>43</v>
      </c>
      <c r="E70">
        <v>18.377532958984375</v>
      </c>
      <c r="I70" t="s">
        <v>8</v>
      </c>
      <c r="J70" t="s">
        <v>57</v>
      </c>
      <c r="K70">
        <v>27.912128448486328</v>
      </c>
      <c r="P70" s="17"/>
      <c r="V70" s="17"/>
      <c r="W70" s="18"/>
    </row>
    <row r="71" spans="3:23" x14ac:dyDescent="0.45">
      <c r="C71" s="7" t="s">
        <v>11</v>
      </c>
      <c r="D71" t="s">
        <v>43</v>
      </c>
      <c r="E71">
        <v>16.761226654052734</v>
      </c>
      <c r="F71">
        <f>AVERAGE(E71:E73)</f>
        <v>16.726596832275391</v>
      </c>
      <c r="G71">
        <f>STDEV(E71:E73)</f>
        <v>3.8101039555020623E-2</v>
      </c>
      <c r="I71" t="s">
        <v>11</v>
      </c>
      <c r="J71" t="s">
        <v>57</v>
      </c>
      <c r="K71">
        <v>27.364358901977539</v>
      </c>
      <c r="L71">
        <f>AVERAGE(K71:K73)</f>
        <v>27.685148239135742</v>
      </c>
      <c r="M71">
        <f>STDEV(K71:K73)</f>
        <v>0.62768040479994935</v>
      </c>
      <c r="N71">
        <f>L71-F71</f>
        <v>10.958551406860352</v>
      </c>
      <c r="O71">
        <f>2^(-N71)</f>
        <v>5.0251301860928393E-4</v>
      </c>
      <c r="P71" s="17">
        <f>O71*100</f>
        <v>5.0251301860928396E-2</v>
      </c>
      <c r="Q71">
        <f>SQRT(POWER(G71,2)+POWER(M71,2))</f>
        <v>0.62883573354652922</v>
      </c>
      <c r="R71">
        <f>N71+Q71</f>
        <v>11.58738714040688</v>
      </c>
      <c r="S71">
        <f>N71-Q71</f>
        <v>10.329715673313823</v>
      </c>
      <c r="T71">
        <f>(2^(-R71))*100</f>
        <v>3.2497421201476764E-2</v>
      </c>
      <c r="U71">
        <f>(2^(-S71))*100</f>
        <v>7.7704422238998802E-2</v>
      </c>
      <c r="V71" s="17">
        <f>P71-T71</f>
        <v>1.7753880659451632E-2</v>
      </c>
      <c r="W71" s="18">
        <f>U71-P71</f>
        <v>2.7453120378070406E-2</v>
      </c>
    </row>
    <row r="72" spans="3:23" x14ac:dyDescent="0.45">
      <c r="C72" s="7" t="s">
        <v>11</v>
      </c>
      <c r="D72" t="s">
        <v>43</v>
      </c>
      <c r="E72">
        <v>16.732782363891602</v>
      </c>
      <c r="I72" t="s">
        <v>11</v>
      </c>
      <c r="J72" t="s">
        <v>57</v>
      </c>
      <c r="K72">
        <v>27.282690048217773</v>
      </c>
      <c r="P72" s="17"/>
      <c r="V72" s="17"/>
      <c r="W72" s="18"/>
    </row>
    <row r="73" spans="3:23" x14ac:dyDescent="0.45">
      <c r="C73" s="7" t="s">
        <v>11</v>
      </c>
      <c r="D73" t="s">
        <v>43</v>
      </c>
      <c r="E73">
        <v>16.685781478881836</v>
      </c>
      <c r="I73" t="s">
        <v>11</v>
      </c>
      <c r="J73" t="s">
        <v>57</v>
      </c>
      <c r="K73">
        <v>28.408395767211914</v>
      </c>
      <c r="P73" s="17"/>
      <c r="V73" s="17"/>
      <c r="W73" s="18"/>
    </row>
    <row r="74" spans="3:23" x14ac:dyDescent="0.45">
      <c r="C74" s="7" t="s">
        <v>12</v>
      </c>
      <c r="D74" t="s">
        <v>43</v>
      </c>
      <c r="E74">
        <v>19.113794326782227</v>
      </c>
      <c r="F74">
        <f>AVERAGE(E74:E76)</f>
        <v>18.710908253987629</v>
      </c>
      <c r="G74">
        <f>STDEV(E74:E76)</f>
        <v>0.34968816299603017</v>
      </c>
      <c r="I74" t="s">
        <v>12</v>
      </c>
      <c r="J74" t="s">
        <v>57</v>
      </c>
      <c r="K74">
        <v>27.636892318725586</v>
      </c>
      <c r="L74">
        <f>AVERAGE(K74:K76)</f>
        <v>27.70710055033366</v>
      </c>
      <c r="M74">
        <f>STDEV(K74:K76)</f>
        <v>8.2135968155357883E-2</v>
      </c>
      <c r="N74">
        <f>L74-F74</f>
        <v>8.996192296346031</v>
      </c>
      <c r="O74">
        <f>2^(-N74)</f>
        <v>1.9582866895861426E-3</v>
      </c>
      <c r="P74" s="17">
        <f>O74*100</f>
        <v>0.19582866895861425</v>
      </c>
      <c r="Q74">
        <f>SQRT(POWER(G74,2)+POWER(M74,2))</f>
        <v>0.35920485604228147</v>
      </c>
      <c r="R74">
        <f>N74+Q74</f>
        <v>9.3553971523883117</v>
      </c>
      <c r="S74">
        <f>N74-Q74</f>
        <v>8.6369874403037503</v>
      </c>
      <c r="T74">
        <f>(2^(-R74))*100</f>
        <v>0.15266688197684028</v>
      </c>
      <c r="U74">
        <f>(2^(-S74))*100</f>
        <v>0.25119310153933749</v>
      </c>
      <c r="V74" s="17">
        <f>P74-T74</f>
        <v>4.3161786981773975E-2</v>
      </c>
      <c r="W74" s="18">
        <f>U74-P74</f>
        <v>5.5364432580723238E-2</v>
      </c>
    </row>
    <row r="75" spans="3:23" x14ac:dyDescent="0.45">
      <c r="C75" s="7" t="s">
        <v>12</v>
      </c>
      <c r="D75" t="s">
        <v>43</v>
      </c>
      <c r="E75">
        <v>18.486143112182617</v>
      </c>
      <c r="I75" t="s">
        <v>12</v>
      </c>
      <c r="J75" t="s">
        <v>57</v>
      </c>
      <c r="K75">
        <v>27.797426223754883</v>
      </c>
      <c r="P75" s="17"/>
      <c r="V75" s="17"/>
      <c r="W75" s="18"/>
    </row>
    <row r="76" spans="3:23" ht="14.65" thickBot="1" x14ac:dyDescent="0.5">
      <c r="C76" s="9" t="s">
        <v>12</v>
      </c>
      <c r="D76" s="10" t="s">
        <v>43</v>
      </c>
      <c r="E76" s="10">
        <v>18.532787322998047</v>
      </c>
      <c r="F76" s="10"/>
      <c r="G76" s="10"/>
      <c r="H76" s="10"/>
      <c r="I76" s="10" t="s">
        <v>12</v>
      </c>
      <c r="J76" s="10" t="s">
        <v>57</v>
      </c>
      <c r="K76" s="10">
        <v>27.686983108520508</v>
      </c>
      <c r="L76" s="10"/>
      <c r="M76" s="10"/>
      <c r="N76" s="10"/>
      <c r="O76" s="10"/>
      <c r="P76" s="19"/>
      <c r="Q76" s="10"/>
      <c r="R76" s="10"/>
      <c r="S76" s="10"/>
      <c r="T76" s="10"/>
      <c r="U76" s="10"/>
      <c r="V76" s="19"/>
      <c r="W76" s="20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37EE9-7C43-432C-9D24-F5B3382F4885}">
  <dimension ref="C3:X74"/>
  <sheetViews>
    <sheetView topLeftCell="M16" workbookViewId="0">
      <selection activeCell="L44" sqref="L44"/>
    </sheetView>
  </sheetViews>
  <sheetFormatPr defaultRowHeight="14.25" x14ac:dyDescent="0.45"/>
  <sheetData>
    <row r="3" spans="3:24" ht="14.65" thickBot="1" x14ac:dyDescent="0.5"/>
    <row r="4" spans="3:24" ht="42.75" x14ac:dyDescent="0.45">
      <c r="C4" s="25" t="s">
        <v>45</v>
      </c>
      <c r="D4" s="13"/>
      <c r="E4" s="13"/>
      <c r="F4" s="13"/>
      <c r="G4" s="21" t="s">
        <v>5</v>
      </c>
      <c r="H4" s="21" t="s">
        <v>15</v>
      </c>
      <c r="I4" s="21"/>
      <c r="J4" s="21" t="s">
        <v>16</v>
      </c>
      <c r="K4" s="21" t="s">
        <v>17</v>
      </c>
      <c r="L4" s="21" t="s">
        <v>18</v>
      </c>
      <c r="M4" s="21" t="s">
        <v>5</v>
      </c>
      <c r="N4" s="21" t="s">
        <v>15</v>
      </c>
      <c r="O4" s="21" t="s">
        <v>32</v>
      </c>
      <c r="P4" s="21" t="s">
        <v>33</v>
      </c>
      <c r="Q4" s="26" t="s">
        <v>34</v>
      </c>
      <c r="R4" s="21" t="s">
        <v>21</v>
      </c>
      <c r="S4" s="21" t="s">
        <v>41</v>
      </c>
      <c r="T4" s="21" t="s">
        <v>42</v>
      </c>
      <c r="U4" s="21" t="s">
        <v>37</v>
      </c>
      <c r="V4" s="21" t="s">
        <v>38</v>
      </c>
      <c r="W4" s="26" t="s">
        <v>26</v>
      </c>
      <c r="X4" s="27" t="s">
        <v>27</v>
      </c>
    </row>
    <row r="5" spans="3:24" x14ac:dyDescent="0.45">
      <c r="C5" s="7"/>
      <c r="D5" t="s">
        <v>14</v>
      </c>
      <c r="E5" t="s">
        <v>43</v>
      </c>
      <c r="F5">
        <v>25.78575325012207</v>
      </c>
      <c r="G5">
        <f>AVERAGE(F5:F7)</f>
        <v>25.766003926595051</v>
      </c>
      <c r="H5">
        <f>STDEV(F5:F7)</f>
        <v>0.20830204356745857</v>
      </c>
      <c r="J5" t="s">
        <v>14</v>
      </c>
      <c r="K5">
        <v>2928</v>
      </c>
      <c r="L5" t="s">
        <v>29</v>
      </c>
      <c r="M5" t="e">
        <f>AVERAGE(L5:L7)</f>
        <v>#DIV/0!</v>
      </c>
      <c r="N5" t="e">
        <f>STDEV(L5:L7)</f>
        <v>#DIV/0!</v>
      </c>
      <c r="O5" t="e">
        <f>M5-G5</f>
        <v>#DIV/0!</v>
      </c>
      <c r="P5" t="e">
        <f>2^(-O5)</f>
        <v>#DIV/0!</v>
      </c>
      <c r="Q5" s="17" t="e">
        <f>P5*100</f>
        <v>#DIV/0!</v>
      </c>
      <c r="R5" t="e">
        <f>SQRT(POWER(H5,2)+POWER(N5,2))</f>
        <v>#DIV/0!</v>
      </c>
      <c r="S5" t="e">
        <f>O5+R5</f>
        <v>#DIV/0!</v>
      </c>
      <c r="T5" t="e">
        <f>O5-R5</f>
        <v>#DIV/0!</v>
      </c>
      <c r="U5" t="e">
        <f>(2^(-S5))*100</f>
        <v>#DIV/0!</v>
      </c>
      <c r="V5" t="e">
        <f>(2^(-T5))*100</f>
        <v>#DIV/0!</v>
      </c>
      <c r="W5" s="17" t="e">
        <f>Q5-U5</f>
        <v>#DIV/0!</v>
      </c>
      <c r="X5" s="18" t="e">
        <f>V5-Q5</f>
        <v>#DIV/0!</v>
      </c>
    </row>
    <row r="6" spans="3:24" x14ac:dyDescent="0.45">
      <c r="C6" s="7"/>
      <c r="D6" t="s">
        <v>14</v>
      </c>
      <c r="E6" t="s">
        <v>43</v>
      </c>
      <c r="F6">
        <v>25.963727951049805</v>
      </c>
      <c r="J6" t="s">
        <v>14</v>
      </c>
      <c r="K6">
        <v>2928</v>
      </c>
      <c r="L6" t="s">
        <v>29</v>
      </c>
      <c r="Q6" s="17"/>
      <c r="W6" s="17"/>
      <c r="X6" s="18"/>
    </row>
    <row r="7" spans="3:24" x14ac:dyDescent="0.45">
      <c r="C7" s="7"/>
      <c r="D7" t="s">
        <v>14</v>
      </c>
      <c r="E7" t="s">
        <v>43</v>
      </c>
      <c r="F7">
        <v>25.548530578613281</v>
      </c>
      <c r="J7" t="s">
        <v>14</v>
      </c>
      <c r="K7">
        <v>2928</v>
      </c>
      <c r="L7" t="s">
        <v>29</v>
      </c>
      <c r="Q7" s="17"/>
      <c r="W7" s="17"/>
      <c r="X7" s="18"/>
    </row>
    <row r="8" spans="3:24" x14ac:dyDescent="0.45">
      <c r="C8" s="7"/>
      <c r="D8" t="s">
        <v>8</v>
      </c>
      <c r="E8" t="s">
        <v>43</v>
      </c>
      <c r="F8">
        <v>21.601037979125977</v>
      </c>
      <c r="G8">
        <f>AVERAGE(F8:F10)</f>
        <v>21.685867309570313</v>
      </c>
      <c r="H8">
        <f>STDEV(F8:F10)</f>
        <v>0.24983669785920137</v>
      </c>
      <c r="J8" t="s">
        <v>8</v>
      </c>
      <c r="K8">
        <v>2928</v>
      </c>
      <c r="L8">
        <v>28.108160018920898</v>
      </c>
      <c r="M8">
        <f>AVERAGE(L8:L10)</f>
        <v>28.140885035196941</v>
      </c>
      <c r="N8">
        <f>STDEV(L8:L10)</f>
        <v>7.4274531100978161E-2</v>
      </c>
      <c r="O8">
        <f>M8-G8</f>
        <v>6.4550177256266288</v>
      </c>
      <c r="P8">
        <f>2^(-O8)</f>
        <v>1.1398456391744942E-2</v>
      </c>
      <c r="Q8" s="17">
        <f>P8*100</f>
        <v>1.1398456391744942</v>
      </c>
      <c r="R8">
        <f>SQRT(POWER(H8,2)+POWER(N8,2))</f>
        <v>0.26064359107305907</v>
      </c>
      <c r="S8">
        <f>O8+R8</f>
        <v>6.7156613166996877</v>
      </c>
      <c r="T8">
        <f>O8-R8</f>
        <v>6.1943741345535699</v>
      </c>
      <c r="U8">
        <f>(2^(-S8))*100</f>
        <v>0.95144678501433555</v>
      </c>
      <c r="V8">
        <f>(2^(-T8))*100</f>
        <v>1.3655499199837369</v>
      </c>
      <c r="W8" s="17">
        <f>Q8-U8</f>
        <v>0.18839885416015867</v>
      </c>
      <c r="X8" s="18">
        <f>V8-Q8</f>
        <v>0.22570428080924265</v>
      </c>
    </row>
    <row r="9" spans="3:24" x14ac:dyDescent="0.45">
      <c r="C9" s="7"/>
      <c r="D9" t="s">
        <v>8</v>
      </c>
      <c r="E9" t="s">
        <v>43</v>
      </c>
      <c r="F9">
        <v>21.489490509033203</v>
      </c>
      <c r="J9" t="s">
        <v>8</v>
      </c>
      <c r="K9">
        <v>2928</v>
      </c>
      <c r="L9">
        <v>28.088592529296875</v>
      </c>
      <c r="Q9" s="17"/>
      <c r="W9" s="17"/>
      <c r="X9" s="18"/>
    </row>
    <row r="10" spans="3:24" x14ac:dyDescent="0.45">
      <c r="C10" s="7"/>
      <c r="D10" t="s">
        <v>8</v>
      </c>
      <c r="E10" t="s">
        <v>43</v>
      </c>
      <c r="F10">
        <v>21.967073440551758</v>
      </c>
      <c r="J10" t="s">
        <v>8</v>
      </c>
      <c r="K10">
        <v>2928</v>
      </c>
      <c r="L10">
        <v>28.225902557373047</v>
      </c>
      <c r="Q10" s="17"/>
      <c r="W10" s="17"/>
      <c r="X10" s="18"/>
    </row>
    <row r="11" spans="3:24" x14ac:dyDescent="0.45">
      <c r="C11" s="7"/>
      <c r="D11" t="s">
        <v>11</v>
      </c>
      <c r="E11" t="s">
        <v>43</v>
      </c>
      <c r="F11">
        <v>17.216747283935547</v>
      </c>
      <c r="G11">
        <f>AVERAGE(F11:F13)</f>
        <v>17.211588541666668</v>
      </c>
      <c r="H11">
        <f>STDEV(F11:F13)</f>
        <v>0.14331534872971022</v>
      </c>
      <c r="J11" t="s">
        <v>11</v>
      </c>
      <c r="K11">
        <v>2928</v>
      </c>
      <c r="L11">
        <v>23.218648910522461</v>
      </c>
      <c r="M11">
        <f>AVERAGE(L11:L13)</f>
        <v>23.294329643249512</v>
      </c>
      <c r="N11">
        <f>STDEV(L11:L13)</f>
        <v>0.10702871863292857</v>
      </c>
      <c r="O11">
        <f>M11-G11</f>
        <v>6.0827411015828439</v>
      </c>
      <c r="P11">
        <f>2^(-O11)</f>
        <v>1.4754091502847568E-2</v>
      </c>
      <c r="Q11" s="17">
        <f>P11*100</f>
        <v>1.4754091502847568</v>
      </c>
      <c r="R11">
        <f>SQRT(POWER(H11,2)+POWER(N11,2))</f>
        <v>0.17886988509451512</v>
      </c>
      <c r="S11">
        <f>O11+R11</f>
        <v>6.2616109866773586</v>
      </c>
      <c r="T11">
        <f>O11-R11</f>
        <v>5.9038712164883291</v>
      </c>
      <c r="U11">
        <f>(2^(-S11))*100</f>
        <v>1.3033686534679509</v>
      </c>
      <c r="V11">
        <f>(2^(-T11))*100</f>
        <v>1.6701584428564855</v>
      </c>
      <c r="W11" s="17">
        <f>Q11-U11</f>
        <v>0.17204049681680589</v>
      </c>
      <c r="X11" s="18">
        <f>V11-Q11</f>
        <v>0.19474929257172868</v>
      </c>
    </row>
    <row r="12" spans="3:24" x14ac:dyDescent="0.45">
      <c r="C12" s="7"/>
      <c r="D12" t="s">
        <v>11</v>
      </c>
      <c r="E12" t="s">
        <v>43</v>
      </c>
      <c r="F12">
        <v>17.065763473510742</v>
      </c>
      <c r="J12" t="s">
        <v>11</v>
      </c>
      <c r="K12">
        <v>2928</v>
      </c>
      <c r="L12">
        <v>23.370010375976563</v>
      </c>
      <c r="Q12" s="17"/>
      <c r="W12" s="17"/>
      <c r="X12" s="18"/>
    </row>
    <row r="13" spans="3:24" x14ac:dyDescent="0.45">
      <c r="C13" s="7"/>
      <c r="D13" t="s">
        <v>11</v>
      </c>
      <c r="E13" t="s">
        <v>43</v>
      </c>
      <c r="F13">
        <v>17.352254867553711</v>
      </c>
      <c r="J13" t="s">
        <v>11</v>
      </c>
      <c r="K13">
        <v>2928</v>
      </c>
      <c r="L13" t="s">
        <v>47</v>
      </c>
      <c r="Q13" s="17"/>
      <c r="W13" s="17"/>
      <c r="X13" s="18"/>
    </row>
    <row r="14" spans="3:24" x14ac:dyDescent="0.45">
      <c r="C14" s="7"/>
      <c r="D14" t="s">
        <v>12</v>
      </c>
      <c r="E14" t="s">
        <v>43</v>
      </c>
      <c r="F14">
        <v>19.293670654296875</v>
      </c>
      <c r="G14">
        <f>AVERAGE(F14:F16)</f>
        <v>19.460954030354817</v>
      </c>
      <c r="H14">
        <f>STDEV(F14:F16)</f>
        <v>0.43145562922905284</v>
      </c>
      <c r="J14" t="s">
        <v>12</v>
      </c>
      <c r="K14">
        <v>2928</v>
      </c>
      <c r="L14">
        <v>27.544267654418945</v>
      </c>
      <c r="M14">
        <f>AVERAGE(L14:L16)</f>
        <v>27.614309946695965</v>
      </c>
      <c r="N14">
        <f>STDEV(L14:L16)</f>
        <v>6.2136557874664086E-2</v>
      </c>
      <c r="O14">
        <f>M14-G14</f>
        <v>8.1533559163411482</v>
      </c>
      <c r="P14">
        <f>2^(-O14)</f>
        <v>3.5123299246830647E-3</v>
      </c>
      <c r="Q14" s="17">
        <f>P14*100</f>
        <v>0.35123299246830647</v>
      </c>
      <c r="R14">
        <f>SQRT(POWER(H14,2)+POWER(N14,2))</f>
        <v>0.435906999046757</v>
      </c>
      <c r="S14">
        <f>O14+R14</f>
        <v>8.5892629153879057</v>
      </c>
      <c r="T14">
        <f>O14-R14</f>
        <v>7.7174489172943908</v>
      </c>
      <c r="U14">
        <f>(2^(-S14))*100</f>
        <v>0.25964156716989178</v>
      </c>
      <c r="V14">
        <f>(2^(-T14))*100</f>
        <v>0.47513430281184527</v>
      </c>
      <c r="W14" s="17">
        <f>Q14-U14</f>
        <v>9.1591425298414686E-2</v>
      </c>
      <c r="X14" s="18">
        <f>V14-Q14</f>
        <v>0.1239013103435388</v>
      </c>
    </row>
    <row r="15" spans="3:24" x14ac:dyDescent="0.45">
      <c r="C15" s="7"/>
      <c r="D15" t="s">
        <v>12</v>
      </c>
      <c r="E15" t="s">
        <v>43</v>
      </c>
      <c r="F15">
        <v>19.138189315795898</v>
      </c>
      <c r="J15" t="s">
        <v>12</v>
      </c>
      <c r="K15">
        <v>2928</v>
      </c>
      <c r="L15">
        <v>27.662803649902344</v>
      </c>
      <c r="Q15" s="17"/>
      <c r="W15" s="17"/>
      <c r="X15" s="18"/>
    </row>
    <row r="16" spans="3:24" ht="14.65" thickBot="1" x14ac:dyDescent="0.5">
      <c r="C16" s="9"/>
      <c r="D16" s="10" t="s">
        <v>12</v>
      </c>
      <c r="E16" s="10" t="s">
        <v>43</v>
      </c>
      <c r="F16" s="10">
        <v>19.95100212097168</v>
      </c>
      <c r="G16" s="10"/>
      <c r="H16" s="10"/>
      <c r="I16" s="10"/>
      <c r="J16" s="10" t="s">
        <v>12</v>
      </c>
      <c r="K16" s="10">
        <v>2928</v>
      </c>
      <c r="L16" s="10">
        <v>27.635858535766602</v>
      </c>
      <c r="M16" s="10"/>
      <c r="N16" s="10"/>
      <c r="O16" s="10"/>
      <c r="P16" s="10"/>
      <c r="Q16" s="19"/>
      <c r="R16" s="10"/>
      <c r="S16" s="10"/>
      <c r="T16" s="10"/>
      <c r="U16" s="10"/>
      <c r="V16" s="10"/>
      <c r="W16" s="19"/>
      <c r="X16" s="20"/>
    </row>
    <row r="18" spans="4:24" ht="14.65" thickBot="1" x14ac:dyDescent="0.5"/>
    <row r="19" spans="4:24" ht="42.75" x14ac:dyDescent="0.45">
      <c r="D19" s="29" t="s">
        <v>45</v>
      </c>
      <c r="E19" s="21"/>
      <c r="F19" s="21"/>
      <c r="G19" s="21" t="s">
        <v>5</v>
      </c>
      <c r="H19" s="21" t="s">
        <v>15</v>
      </c>
      <c r="I19" s="21"/>
      <c r="J19" s="21" t="s">
        <v>16</v>
      </c>
      <c r="K19" s="21" t="s">
        <v>17</v>
      </c>
      <c r="L19" s="21" t="s">
        <v>18</v>
      </c>
      <c r="M19" s="21" t="s">
        <v>5</v>
      </c>
      <c r="N19" s="21" t="s">
        <v>15</v>
      </c>
      <c r="O19" s="21" t="s">
        <v>32</v>
      </c>
      <c r="P19" s="21" t="s">
        <v>33</v>
      </c>
      <c r="Q19" s="26" t="s">
        <v>34</v>
      </c>
      <c r="R19" s="21" t="s">
        <v>21</v>
      </c>
      <c r="S19" s="21" t="s">
        <v>35</v>
      </c>
      <c r="T19" s="21" t="s">
        <v>36</v>
      </c>
      <c r="U19" s="21" t="s">
        <v>37</v>
      </c>
      <c r="V19" s="21" t="s">
        <v>38</v>
      </c>
      <c r="W19" s="26" t="s">
        <v>26</v>
      </c>
      <c r="X19" s="27" t="s">
        <v>27</v>
      </c>
    </row>
    <row r="20" spans="4:24" x14ac:dyDescent="0.45">
      <c r="D20" s="7" t="s">
        <v>14</v>
      </c>
      <c r="E20" t="s">
        <v>43</v>
      </c>
      <c r="F20">
        <v>25.78575325012207</v>
      </c>
      <c r="G20">
        <f>AVERAGE(F20:F22)</f>
        <v>25.766003926595051</v>
      </c>
      <c r="H20">
        <f>STDEV(F20:F22)</f>
        <v>0.20830204356745857</v>
      </c>
      <c r="J20" t="s">
        <v>14</v>
      </c>
      <c r="K20" t="s">
        <v>50</v>
      </c>
      <c r="L20" t="s">
        <v>29</v>
      </c>
      <c r="M20" t="e">
        <f>AVERAGE(L20:L22)</f>
        <v>#DIV/0!</v>
      </c>
      <c r="N20" t="e">
        <f>STDEV(L20:L22)</f>
        <v>#DIV/0!</v>
      </c>
      <c r="O20" t="e">
        <f>M20-G20</f>
        <v>#DIV/0!</v>
      </c>
      <c r="P20" t="e">
        <f>2^(-O20)</f>
        <v>#DIV/0!</v>
      </c>
      <c r="Q20" s="17" t="e">
        <f>P20*100</f>
        <v>#DIV/0!</v>
      </c>
      <c r="R20" t="e">
        <f>SQRT(POWER(H20,2)+POWER(N20,2))</f>
        <v>#DIV/0!</v>
      </c>
      <c r="S20" t="e">
        <f>O20+R20</f>
        <v>#DIV/0!</v>
      </c>
      <c r="T20" t="e">
        <f>O20-R20</f>
        <v>#DIV/0!</v>
      </c>
      <c r="U20" t="e">
        <f>(2^(-S20))*100</f>
        <v>#DIV/0!</v>
      </c>
      <c r="V20" t="e">
        <f>(2^(-T20))*100</f>
        <v>#DIV/0!</v>
      </c>
      <c r="W20" s="17" t="e">
        <f>Q20-U20</f>
        <v>#DIV/0!</v>
      </c>
      <c r="X20" s="18" t="e">
        <f>V20-Q20</f>
        <v>#DIV/0!</v>
      </c>
    </row>
    <row r="21" spans="4:24" x14ac:dyDescent="0.45">
      <c r="D21" s="7" t="s">
        <v>14</v>
      </c>
      <c r="E21" t="s">
        <v>43</v>
      </c>
      <c r="F21">
        <v>25.963727951049805</v>
      </c>
      <c r="J21" t="s">
        <v>14</v>
      </c>
      <c r="K21" t="s">
        <v>50</v>
      </c>
      <c r="L21" t="s">
        <v>29</v>
      </c>
      <c r="Q21" s="17"/>
      <c r="W21" s="17"/>
      <c r="X21" s="18"/>
    </row>
    <row r="22" spans="4:24" x14ac:dyDescent="0.45">
      <c r="D22" s="7" t="s">
        <v>14</v>
      </c>
      <c r="E22" t="s">
        <v>43</v>
      </c>
      <c r="F22">
        <v>25.548530578613281</v>
      </c>
      <c r="J22" t="s">
        <v>14</v>
      </c>
      <c r="K22" t="s">
        <v>50</v>
      </c>
      <c r="L22" t="s">
        <v>29</v>
      </c>
      <c r="Q22" s="17"/>
      <c r="W22" s="17"/>
      <c r="X22" s="18"/>
    </row>
    <row r="23" spans="4:24" x14ac:dyDescent="0.45">
      <c r="D23" s="7" t="s">
        <v>8</v>
      </c>
      <c r="E23" t="s">
        <v>43</v>
      </c>
      <c r="F23">
        <v>21.601037979125977</v>
      </c>
      <c r="G23">
        <f>AVERAGE(F23:F25)</f>
        <v>21.685867309570313</v>
      </c>
      <c r="H23">
        <f>STDEV(F23:F25)</f>
        <v>0.24983669785920137</v>
      </c>
      <c r="J23" t="s">
        <v>8</v>
      </c>
      <c r="K23" t="s">
        <v>50</v>
      </c>
      <c r="L23">
        <v>26.872516632080078</v>
      </c>
      <c r="M23">
        <f>AVERAGE(L23:L25)</f>
        <v>26.788756052652996</v>
      </c>
      <c r="N23">
        <f>STDEV(L23:L25)</f>
        <v>8.1001610460476978E-2</v>
      </c>
      <c r="O23">
        <f>M23-G23</f>
        <v>5.1028887430826835</v>
      </c>
      <c r="P23">
        <f>2^(-O23)</f>
        <v>2.9098957069621609E-2</v>
      </c>
      <c r="Q23" s="17">
        <f>P23*100</f>
        <v>2.9098957069621609</v>
      </c>
      <c r="R23">
        <f>SQRT(POWER(H23,2)+POWER(N23,2))</f>
        <v>0.2626397466005112</v>
      </c>
      <c r="S23">
        <f>O23+R23</f>
        <v>5.3655284896831947</v>
      </c>
      <c r="T23">
        <f>O23-R23</f>
        <v>4.8402489964821722</v>
      </c>
      <c r="U23">
        <f>(2^(-S23))*100</f>
        <v>2.4255765316675464</v>
      </c>
      <c r="V23">
        <f>(2^(-T23))*100</f>
        <v>3.4909197524167759</v>
      </c>
      <c r="W23" s="17">
        <f>Q23-U23</f>
        <v>0.48431917529461455</v>
      </c>
      <c r="X23" s="18">
        <f>V23-Q23</f>
        <v>0.58102404545461495</v>
      </c>
    </row>
    <row r="24" spans="4:24" x14ac:dyDescent="0.45">
      <c r="D24" s="7" t="s">
        <v>8</v>
      </c>
      <c r="E24" t="s">
        <v>43</v>
      </c>
      <c r="F24">
        <v>21.489490509033203</v>
      </c>
      <c r="J24" t="s">
        <v>8</v>
      </c>
      <c r="K24" t="s">
        <v>50</v>
      </c>
      <c r="L24">
        <v>26.71082878112793</v>
      </c>
      <c r="Q24" s="17"/>
      <c r="W24" s="17"/>
      <c r="X24" s="18"/>
    </row>
    <row r="25" spans="4:24" x14ac:dyDescent="0.45">
      <c r="D25" s="7" t="s">
        <v>8</v>
      </c>
      <c r="E25" t="s">
        <v>43</v>
      </c>
      <c r="F25">
        <v>21.967073440551758</v>
      </c>
      <c r="J25" t="s">
        <v>8</v>
      </c>
      <c r="K25" t="s">
        <v>50</v>
      </c>
      <c r="L25">
        <v>26.782922744750977</v>
      </c>
      <c r="Q25" s="17"/>
      <c r="W25" s="17"/>
      <c r="X25" s="18"/>
    </row>
    <row r="26" spans="4:24" x14ac:dyDescent="0.45">
      <c r="D26" s="7" t="s">
        <v>11</v>
      </c>
      <c r="E26" t="s">
        <v>43</v>
      </c>
      <c r="F26">
        <v>17.216747283935547</v>
      </c>
      <c r="G26">
        <f>AVERAGE(F26:F28)</f>
        <v>17.211588541666668</v>
      </c>
      <c r="H26">
        <f>STDEV(F26:F28)</f>
        <v>0.14331534872971022</v>
      </c>
      <c r="J26" t="s">
        <v>11</v>
      </c>
      <c r="K26" t="s">
        <v>50</v>
      </c>
      <c r="L26">
        <v>21.451314926147461</v>
      </c>
      <c r="M26">
        <f>AVERAGE(L26:L28)</f>
        <v>21.42198371887207</v>
      </c>
      <c r="N26">
        <f>STDEV(L26:L28)</f>
        <v>4.1480591129633822E-2</v>
      </c>
      <c r="O26">
        <f>M26-G26</f>
        <v>4.2103951772054025</v>
      </c>
      <c r="P26">
        <f>2^(-O26)</f>
        <v>5.4018778324210141E-2</v>
      </c>
      <c r="Q26" s="17">
        <f>P26*100</f>
        <v>5.4018778324210137</v>
      </c>
      <c r="R26">
        <f>SQRT(POWER(H26,2)+POWER(N26,2))</f>
        <v>0.14919761600636355</v>
      </c>
      <c r="S26">
        <f>O26+R26</f>
        <v>4.3595927932117657</v>
      </c>
      <c r="T26">
        <f>O26-R26</f>
        <v>4.0611975611990392</v>
      </c>
      <c r="U26">
        <f>(2^(-S26))*100</f>
        <v>4.8711533325281957</v>
      </c>
      <c r="V26">
        <f>(2^(-T26))*100</f>
        <v>5.9904261115214359</v>
      </c>
      <c r="W26" s="17">
        <f>Q26-U26</f>
        <v>0.530724499892818</v>
      </c>
      <c r="X26" s="18">
        <f>V26-Q26</f>
        <v>0.58854827910042218</v>
      </c>
    </row>
    <row r="27" spans="4:24" x14ac:dyDescent="0.45">
      <c r="D27" s="7" t="s">
        <v>11</v>
      </c>
      <c r="E27" t="s">
        <v>43</v>
      </c>
      <c r="F27">
        <v>17.065763473510742</v>
      </c>
      <c r="J27" t="s">
        <v>11</v>
      </c>
      <c r="K27" t="s">
        <v>50</v>
      </c>
      <c r="L27">
        <v>21.39265251159668</v>
      </c>
      <c r="Q27" s="17"/>
      <c r="W27" s="17"/>
      <c r="X27" s="18"/>
    </row>
    <row r="28" spans="4:24" x14ac:dyDescent="0.45">
      <c r="D28" s="7" t="s">
        <v>11</v>
      </c>
      <c r="E28" t="s">
        <v>43</v>
      </c>
      <c r="F28">
        <v>17.352254867553711</v>
      </c>
      <c r="J28" t="s">
        <v>11</v>
      </c>
      <c r="K28" t="s">
        <v>50</v>
      </c>
      <c r="Q28" s="17"/>
      <c r="W28" s="17"/>
      <c r="X28" s="18"/>
    </row>
    <row r="29" spans="4:24" x14ac:dyDescent="0.45">
      <c r="D29" s="7" t="s">
        <v>12</v>
      </c>
      <c r="E29" t="s">
        <v>43</v>
      </c>
      <c r="F29">
        <v>19.293670654296875</v>
      </c>
      <c r="G29">
        <f>AVERAGE(F29:F31)</f>
        <v>19.460954030354817</v>
      </c>
      <c r="H29">
        <f>STDEV(F29:F31)</f>
        <v>0.43145562922905284</v>
      </c>
      <c r="J29" t="s">
        <v>12</v>
      </c>
      <c r="K29" t="s">
        <v>50</v>
      </c>
      <c r="M29">
        <f>AVERAGE(L29:L31)</f>
        <v>28.40880298614502</v>
      </c>
      <c r="N29">
        <f>STDEV(L29:L31)</f>
        <v>0.13284282040888093</v>
      </c>
      <c r="O29">
        <f>M29-G29</f>
        <v>8.947848955790203</v>
      </c>
      <c r="P29">
        <f>2^(-O29)</f>
        <v>2.0250188379364663E-3</v>
      </c>
      <c r="Q29" s="17">
        <f>P29*100</f>
        <v>0.20250188379364661</v>
      </c>
      <c r="R29">
        <f>SQRT(POWER(H29,2)+POWER(N29,2))</f>
        <v>0.45144343491474559</v>
      </c>
      <c r="S29">
        <f>O29+R29</f>
        <v>9.3992923907049484</v>
      </c>
      <c r="T29">
        <f>O29-R29</f>
        <v>8.4964055208754576</v>
      </c>
      <c r="U29">
        <f>(2^(-S29))*100</f>
        <v>0.14809181382411174</v>
      </c>
      <c r="V29">
        <f>(2^(-T29))*100</f>
        <v>0.27690263142214927</v>
      </c>
      <c r="W29" s="17">
        <f>Q29-U29</f>
        <v>5.4410069969534874E-2</v>
      </c>
      <c r="X29" s="18">
        <f>V29-Q29</f>
        <v>7.4400747628502656E-2</v>
      </c>
    </row>
    <row r="30" spans="4:24" x14ac:dyDescent="0.45">
      <c r="D30" s="7" t="s">
        <v>12</v>
      </c>
      <c r="E30" t="s">
        <v>43</v>
      </c>
      <c r="F30">
        <v>19.138189315795898</v>
      </c>
      <c r="J30" t="s">
        <v>12</v>
      </c>
      <c r="K30" t="s">
        <v>50</v>
      </c>
      <c r="L30">
        <v>28.314868927001953</v>
      </c>
      <c r="Q30" s="17"/>
      <c r="W30" s="17"/>
      <c r="X30" s="18"/>
    </row>
    <row r="31" spans="4:24" ht="14.65" thickBot="1" x14ac:dyDescent="0.5">
      <c r="D31" s="9" t="s">
        <v>12</v>
      </c>
      <c r="E31" s="10" t="s">
        <v>43</v>
      </c>
      <c r="F31" s="10">
        <v>19.95100212097168</v>
      </c>
      <c r="G31" s="10"/>
      <c r="H31" s="10"/>
      <c r="I31" s="10"/>
      <c r="J31" s="10" t="s">
        <v>12</v>
      </c>
      <c r="K31" s="10" t="s">
        <v>50</v>
      </c>
      <c r="L31" s="10">
        <v>28.502737045288086</v>
      </c>
      <c r="M31" s="10"/>
      <c r="N31" s="10"/>
      <c r="O31" s="10"/>
      <c r="P31" s="10"/>
      <c r="Q31" s="19"/>
      <c r="R31" s="10"/>
      <c r="S31" s="10"/>
      <c r="T31" s="10"/>
      <c r="U31" s="10"/>
      <c r="V31" s="10"/>
      <c r="W31" s="19"/>
      <c r="X31" s="20"/>
    </row>
    <row r="33" spans="4:24" ht="14.65" thickBot="1" x14ac:dyDescent="0.5"/>
    <row r="34" spans="4:24" ht="42.75" x14ac:dyDescent="0.45">
      <c r="D34" s="29" t="s">
        <v>45</v>
      </c>
      <c r="E34" s="21"/>
      <c r="F34" s="21"/>
      <c r="G34" s="21" t="s">
        <v>5</v>
      </c>
      <c r="H34" s="21" t="s">
        <v>15</v>
      </c>
      <c r="I34" s="21"/>
      <c r="J34" s="21" t="s">
        <v>16</v>
      </c>
      <c r="K34" s="21" t="s">
        <v>17</v>
      </c>
      <c r="L34" s="21" t="s">
        <v>18</v>
      </c>
      <c r="M34" s="21" t="s">
        <v>5</v>
      </c>
      <c r="N34" s="21" t="s">
        <v>15</v>
      </c>
      <c r="O34" s="21" t="s">
        <v>32</v>
      </c>
      <c r="P34" s="21" t="s">
        <v>33</v>
      </c>
      <c r="Q34" s="26" t="s">
        <v>34</v>
      </c>
      <c r="R34" s="21" t="s">
        <v>21</v>
      </c>
      <c r="S34" s="21" t="s">
        <v>35</v>
      </c>
      <c r="T34" s="21" t="s">
        <v>36</v>
      </c>
      <c r="U34" s="21" t="s">
        <v>37</v>
      </c>
      <c r="V34" s="21" t="s">
        <v>38</v>
      </c>
      <c r="W34" s="26" t="s">
        <v>26</v>
      </c>
      <c r="X34" s="27" t="s">
        <v>27</v>
      </c>
    </row>
    <row r="35" spans="4:24" x14ac:dyDescent="0.45">
      <c r="D35" s="7" t="s">
        <v>14</v>
      </c>
      <c r="E35" t="s">
        <v>43</v>
      </c>
      <c r="F35">
        <v>25.78575325012207</v>
      </c>
      <c r="G35">
        <f>AVERAGE(F35:F37)</f>
        <v>25.766003926595051</v>
      </c>
      <c r="H35">
        <f>STDEV(F35:F37)</f>
        <v>0.20830204356745857</v>
      </c>
      <c r="J35" t="s">
        <v>14</v>
      </c>
      <c r="K35" t="s">
        <v>53</v>
      </c>
      <c r="L35" t="s">
        <v>29</v>
      </c>
      <c r="M35" t="e">
        <f>AVERAGE(L35:L37)</f>
        <v>#DIV/0!</v>
      </c>
      <c r="N35" t="e">
        <f>STDEV(L35:L37)</f>
        <v>#DIV/0!</v>
      </c>
      <c r="O35" t="e">
        <f>M35-G35</f>
        <v>#DIV/0!</v>
      </c>
      <c r="P35" t="e">
        <f>2^(-O35)</f>
        <v>#DIV/0!</v>
      </c>
      <c r="Q35" s="17" t="e">
        <f>P35*100</f>
        <v>#DIV/0!</v>
      </c>
      <c r="R35" t="e">
        <f>SQRT(POWER(H35,2)+POWER(N35,2))</f>
        <v>#DIV/0!</v>
      </c>
      <c r="S35" t="e">
        <f>O35+R35</f>
        <v>#DIV/0!</v>
      </c>
      <c r="T35" t="e">
        <f>O35-R35</f>
        <v>#DIV/0!</v>
      </c>
      <c r="U35" t="e">
        <f>(2^(-S35))*100</f>
        <v>#DIV/0!</v>
      </c>
      <c r="V35" t="e">
        <f>(2^(-T35))*100</f>
        <v>#DIV/0!</v>
      </c>
      <c r="W35" s="17" t="e">
        <f>Q35-U35</f>
        <v>#DIV/0!</v>
      </c>
      <c r="X35" s="18" t="e">
        <f>V35-Q35</f>
        <v>#DIV/0!</v>
      </c>
    </row>
    <row r="36" spans="4:24" x14ac:dyDescent="0.45">
      <c r="D36" s="7" t="s">
        <v>14</v>
      </c>
      <c r="E36" t="s">
        <v>43</v>
      </c>
      <c r="F36">
        <v>25.963727951049805</v>
      </c>
      <c r="J36" t="s">
        <v>14</v>
      </c>
      <c r="K36" t="s">
        <v>53</v>
      </c>
      <c r="L36" t="s">
        <v>29</v>
      </c>
      <c r="Q36" s="17"/>
      <c r="W36" s="17"/>
      <c r="X36" s="18"/>
    </row>
    <row r="37" spans="4:24" x14ac:dyDescent="0.45">
      <c r="D37" s="7" t="s">
        <v>14</v>
      </c>
      <c r="E37" t="s">
        <v>43</v>
      </c>
      <c r="F37">
        <v>25.548530578613281</v>
      </c>
      <c r="J37" t="s">
        <v>14</v>
      </c>
      <c r="K37" t="s">
        <v>53</v>
      </c>
      <c r="L37" t="s">
        <v>29</v>
      </c>
      <c r="Q37" s="17"/>
      <c r="W37" s="17"/>
      <c r="X37" s="18"/>
    </row>
    <row r="38" spans="4:24" x14ac:dyDescent="0.45">
      <c r="D38" s="7" t="s">
        <v>8</v>
      </c>
      <c r="E38" t="s">
        <v>43</v>
      </c>
      <c r="F38">
        <v>21.601037979125977</v>
      </c>
      <c r="G38">
        <f>AVERAGE(F38:F40)</f>
        <v>21.685867309570313</v>
      </c>
      <c r="H38">
        <f>STDEV(F38:F40)</f>
        <v>0.24983669785920137</v>
      </c>
      <c r="J38" t="s">
        <v>8</v>
      </c>
      <c r="K38" t="s">
        <v>53</v>
      </c>
      <c r="L38">
        <v>26.156967163085938</v>
      </c>
      <c r="M38">
        <f>AVERAGE(L38:L40)</f>
        <v>26.138659795125324</v>
      </c>
      <c r="N38">
        <f>STDEV(L38:L40)</f>
        <v>0.10883749236706193</v>
      </c>
      <c r="O38">
        <f>M38-G38</f>
        <v>4.4527924855550118</v>
      </c>
      <c r="P38">
        <f>2^(-O38)</f>
        <v>4.5664204607451152E-2</v>
      </c>
      <c r="Q38" s="17">
        <f>P38*100</f>
        <v>4.5664204607451149</v>
      </c>
      <c r="R38">
        <f>SQRT(POWER(H38,2)+POWER(N38,2))</f>
        <v>0.272514174570682</v>
      </c>
      <c r="S38">
        <f>O38+R38</f>
        <v>4.7253066601256934</v>
      </c>
      <c r="T38">
        <f>O38-R38</f>
        <v>4.1802783109843302</v>
      </c>
      <c r="U38">
        <f>(2^(-S38))*100</f>
        <v>3.7804278733778265</v>
      </c>
      <c r="V38">
        <f>(2^(-T38))*100</f>
        <v>5.5158295628796381</v>
      </c>
      <c r="W38" s="17">
        <f>Q38-U38</f>
        <v>0.78599258736728839</v>
      </c>
      <c r="X38" s="18">
        <f>V38-Q38</f>
        <v>0.94940910213452323</v>
      </c>
    </row>
    <row r="39" spans="4:24" x14ac:dyDescent="0.45">
      <c r="D39" s="7" t="s">
        <v>8</v>
      </c>
      <c r="E39" t="s">
        <v>43</v>
      </c>
      <c r="F39">
        <v>21.489490509033203</v>
      </c>
      <c r="J39" t="s">
        <v>8</v>
      </c>
      <c r="K39" t="s">
        <v>53</v>
      </c>
      <c r="L39">
        <v>26.2371826171875</v>
      </c>
      <c r="Q39" s="17"/>
      <c r="W39" s="17"/>
      <c r="X39" s="18"/>
    </row>
    <row r="40" spans="4:24" x14ac:dyDescent="0.45">
      <c r="D40" s="7" t="s">
        <v>8</v>
      </c>
      <c r="E40" t="s">
        <v>43</v>
      </c>
      <c r="F40">
        <v>21.967073440551758</v>
      </c>
      <c r="J40" t="s">
        <v>8</v>
      </c>
      <c r="K40" t="s">
        <v>53</v>
      </c>
      <c r="L40">
        <v>26.021829605102539</v>
      </c>
      <c r="Q40" s="17"/>
      <c r="W40" s="17"/>
      <c r="X40" s="18"/>
    </row>
    <row r="41" spans="4:24" x14ac:dyDescent="0.45">
      <c r="D41" s="7" t="s">
        <v>11</v>
      </c>
      <c r="E41" t="s">
        <v>43</v>
      </c>
      <c r="F41">
        <v>17.216747283935547</v>
      </c>
      <c r="G41">
        <f>AVERAGE(F41:F43)</f>
        <v>17.211588541666668</v>
      </c>
      <c r="H41">
        <f>STDEV(F41:F43)</f>
        <v>0.14331534872971022</v>
      </c>
      <c r="J41" t="s">
        <v>11</v>
      </c>
      <c r="K41" t="s">
        <v>53</v>
      </c>
      <c r="L41">
        <v>20.671106338500977</v>
      </c>
      <c r="M41">
        <f>AVERAGE(L41:L43)</f>
        <v>20.628369013468426</v>
      </c>
      <c r="N41">
        <f>STDEV(L41:L43)</f>
        <v>5.2449323038024763E-2</v>
      </c>
      <c r="O41">
        <f>M41-G41</f>
        <v>3.4167804718017578</v>
      </c>
      <c r="P41">
        <f>2^(-O41)</f>
        <v>9.3636805594971451E-2</v>
      </c>
      <c r="Q41" s="17">
        <f>P41*100</f>
        <v>9.3636805594971442</v>
      </c>
      <c r="R41">
        <f>SQRT(POWER(H41,2)+POWER(N41,2))</f>
        <v>0.15261133859797418</v>
      </c>
      <c r="S41">
        <f>O41+R41</f>
        <v>3.5693918103997322</v>
      </c>
      <c r="T41">
        <f>O41-R41</f>
        <v>3.2641691332037834</v>
      </c>
      <c r="U41">
        <f>(2^(-S41))*100</f>
        <v>8.42376026870466</v>
      </c>
      <c r="V41">
        <f>(2^(-T41))*100</f>
        <v>10.408476834988004</v>
      </c>
      <c r="W41" s="17">
        <f>Q41-U41</f>
        <v>0.93992029079248418</v>
      </c>
      <c r="X41" s="18">
        <f>V41-Q41</f>
        <v>1.0447962754908602</v>
      </c>
    </row>
    <row r="42" spans="4:24" x14ac:dyDescent="0.45">
      <c r="D42" s="7" t="s">
        <v>11</v>
      </c>
      <c r="E42" t="s">
        <v>43</v>
      </c>
      <c r="F42">
        <v>17.065763473510742</v>
      </c>
      <c r="J42" t="s">
        <v>11</v>
      </c>
      <c r="K42" t="s">
        <v>53</v>
      </c>
      <c r="L42">
        <v>20.56983757019043</v>
      </c>
      <c r="Q42" s="17"/>
      <c r="W42" s="17"/>
      <c r="X42" s="18"/>
    </row>
    <row r="43" spans="4:24" x14ac:dyDescent="0.45">
      <c r="D43" s="7" t="s">
        <v>11</v>
      </c>
      <c r="E43" t="s">
        <v>43</v>
      </c>
      <c r="F43">
        <v>17.352254867553711</v>
      </c>
      <c r="J43" t="s">
        <v>11</v>
      </c>
      <c r="K43" t="s">
        <v>53</v>
      </c>
      <c r="L43">
        <v>20.644163131713867</v>
      </c>
      <c r="Q43" s="17"/>
      <c r="W43" s="17"/>
      <c r="X43" s="18"/>
    </row>
    <row r="44" spans="4:24" x14ac:dyDescent="0.45">
      <c r="D44" s="7" t="s">
        <v>12</v>
      </c>
      <c r="E44" t="s">
        <v>43</v>
      </c>
      <c r="F44">
        <v>19.293670654296875</v>
      </c>
      <c r="G44">
        <f>AVERAGE(F44:F46)</f>
        <v>19.460954030354817</v>
      </c>
      <c r="H44">
        <f>STDEV(F44:F46)</f>
        <v>0.43145562922905284</v>
      </c>
      <c r="J44" t="s">
        <v>12</v>
      </c>
      <c r="K44" t="s">
        <v>53</v>
      </c>
      <c r="L44">
        <v>26.015775680541992</v>
      </c>
      <c r="M44">
        <f>AVERAGE(L44:L46)</f>
        <v>26.187426884969074</v>
      </c>
      <c r="N44">
        <f>STDEV(L44:L46)</f>
        <v>0.17397198077748216</v>
      </c>
      <c r="O44">
        <f>M44-G44</f>
        <v>6.7264728546142578</v>
      </c>
      <c r="P44">
        <f>2^(-O44)</f>
        <v>9.4434330509170303E-3</v>
      </c>
      <c r="Q44" s="17">
        <f>P44*100</f>
        <v>0.94434330509170306</v>
      </c>
      <c r="R44">
        <f>SQRT(POWER(H44,2)+POWER(N44,2))</f>
        <v>0.46520985596725972</v>
      </c>
      <c r="S44">
        <f>O44+R44</f>
        <v>7.1916827105815173</v>
      </c>
      <c r="T44">
        <f>O44-R44</f>
        <v>6.2612629986469983</v>
      </c>
      <c r="U44">
        <f>(2^(-S44))*100</f>
        <v>0.68404990169027147</v>
      </c>
      <c r="V44">
        <f>(2^(-T44))*100</f>
        <v>1.3036830729277824</v>
      </c>
      <c r="W44" s="17">
        <f>Q44-U44</f>
        <v>0.26029340340143159</v>
      </c>
      <c r="X44" s="18">
        <f>V44-Q44</f>
        <v>0.35933976783607935</v>
      </c>
    </row>
    <row r="45" spans="4:24" x14ac:dyDescent="0.45">
      <c r="D45" s="7" t="s">
        <v>12</v>
      </c>
      <c r="E45" t="s">
        <v>43</v>
      </c>
      <c r="F45">
        <v>19.138189315795898</v>
      </c>
      <c r="J45" t="s">
        <v>12</v>
      </c>
      <c r="K45" t="s">
        <v>53</v>
      </c>
      <c r="L45">
        <v>26.18287467956543</v>
      </c>
      <c r="Q45" s="17"/>
      <c r="W45" s="17"/>
      <c r="X45" s="18"/>
    </row>
    <row r="46" spans="4:24" ht="14.65" thickBot="1" x14ac:dyDescent="0.5">
      <c r="D46" s="9" t="s">
        <v>12</v>
      </c>
      <c r="E46" s="10" t="s">
        <v>43</v>
      </c>
      <c r="F46" s="10">
        <v>19.95100212097168</v>
      </c>
      <c r="G46" s="10"/>
      <c r="H46" s="10"/>
      <c r="I46" s="10"/>
      <c r="J46" s="10" t="s">
        <v>12</v>
      </c>
      <c r="K46" s="10" t="s">
        <v>53</v>
      </c>
      <c r="L46" s="10">
        <v>26.363630294799805</v>
      </c>
      <c r="M46" s="10"/>
      <c r="N46" s="10"/>
      <c r="O46" s="10"/>
      <c r="P46" s="10"/>
      <c r="Q46" s="19"/>
      <c r="R46" s="10"/>
      <c r="S46" s="10"/>
      <c r="T46" s="10"/>
      <c r="U46" s="10"/>
      <c r="V46" s="10"/>
      <c r="W46" s="19"/>
      <c r="X46" s="20"/>
    </row>
    <row r="47" spans="4:24" ht="14.65" thickBot="1" x14ac:dyDescent="0.5"/>
    <row r="48" spans="4:24" ht="42.75" x14ac:dyDescent="0.45">
      <c r="D48" s="29" t="s">
        <v>45</v>
      </c>
      <c r="E48" s="21"/>
      <c r="F48" s="21"/>
      <c r="G48" s="21" t="s">
        <v>5</v>
      </c>
      <c r="H48" s="21" t="s">
        <v>15</v>
      </c>
      <c r="I48" s="21"/>
      <c r="J48" s="21" t="s">
        <v>16</v>
      </c>
      <c r="K48" s="21" t="s">
        <v>17</v>
      </c>
      <c r="L48" s="21" t="s">
        <v>18</v>
      </c>
      <c r="M48" s="21" t="s">
        <v>5</v>
      </c>
      <c r="N48" s="21" t="s">
        <v>15</v>
      </c>
      <c r="O48" s="21" t="s">
        <v>32</v>
      </c>
      <c r="P48" s="21" t="s">
        <v>33</v>
      </c>
      <c r="Q48" s="26" t="s">
        <v>34</v>
      </c>
      <c r="R48" s="21" t="s">
        <v>21</v>
      </c>
      <c r="S48" s="21" t="s">
        <v>35</v>
      </c>
      <c r="T48" s="21" t="s">
        <v>36</v>
      </c>
      <c r="U48" s="21" t="s">
        <v>37</v>
      </c>
      <c r="V48" s="21" t="s">
        <v>38</v>
      </c>
      <c r="W48" s="26" t="s">
        <v>26</v>
      </c>
      <c r="X48" s="27" t="s">
        <v>27</v>
      </c>
    </row>
    <row r="49" spans="4:24" x14ac:dyDescent="0.45">
      <c r="D49" s="7" t="s">
        <v>14</v>
      </c>
      <c r="E49" t="s">
        <v>43</v>
      </c>
      <c r="F49">
        <v>25.78575325012207</v>
      </c>
      <c r="G49">
        <f>AVERAGE(F49:F51)</f>
        <v>25.766003926595051</v>
      </c>
      <c r="H49">
        <f>STDEV(F49:F51)</f>
        <v>0.20830204356745857</v>
      </c>
      <c r="J49" t="s">
        <v>14</v>
      </c>
      <c r="K49" t="s">
        <v>56</v>
      </c>
      <c r="L49" t="s">
        <v>29</v>
      </c>
      <c r="M49" t="e">
        <f>AVERAGE(L49:L51)</f>
        <v>#DIV/0!</v>
      </c>
      <c r="N49" t="e">
        <f>STDEV(L49:L51)</f>
        <v>#DIV/0!</v>
      </c>
      <c r="O49" t="e">
        <f>M49-G49</f>
        <v>#DIV/0!</v>
      </c>
      <c r="P49" t="e">
        <f>2^(-O49)</f>
        <v>#DIV/0!</v>
      </c>
      <c r="Q49" s="17" t="e">
        <f>P49*100</f>
        <v>#DIV/0!</v>
      </c>
      <c r="R49" t="e">
        <f>SQRT(POWER(H49,2)+POWER(N49,2))</f>
        <v>#DIV/0!</v>
      </c>
      <c r="S49" t="e">
        <f>O49+R49</f>
        <v>#DIV/0!</v>
      </c>
      <c r="T49" t="e">
        <f>O49-R49</f>
        <v>#DIV/0!</v>
      </c>
      <c r="U49" t="e">
        <f>(2^(-S49))*100</f>
        <v>#DIV/0!</v>
      </c>
      <c r="V49" t="e">
        <f>(2^(-T49))*100</f>
        <v>#DIV/0!</v>
      </c>
      <c r="W49" s="17" t="e">
        <f>Q49-U49</f>
        <v>#DIV/0!</v>
      </c>
      <c r="X49" s="18" t="e">
        <f>V49-Q49</f>
        <v>#DIV/0!</v>
      </c>
    </row>
    <row r="50" spans="4:24" x14ac:dyDescent="0.45">
      <c r="D50" s="7" t="s">
        <v>14</v>
      </c>
      <c r="E50" t="s">
        <v>43</v>
      </c>
      <c r="F50">
        <v>25.963727951049805</v>
      </c>
      <c r="J50" t="s">
        <v>14</v>
      </c>
      <c r="K50" t="s">
        <v>56</v>
      </c>
      <c r="L50" t="s">
        <v>29</v>
      </c>
      <c r="Q50" s="17"/>
      <c r="W50" s="17"/>
      <c r="X50" s="18"/>
    </row>
    <row r="51" spans="4:24" x14ac:dyDescent="0.45">
      <c r="D51" s="7" t="s">
        <v>14</v>
      </c>
      <c r="E51" t="s">
        <v>43</v>
      </c>
      <c r="F51">
        <v>25.548530578613281</v>
      </c>
      <c r="J51" t="s">
        <v>14</v>
      </c>
      <c r="K51" t="s">
        <v>56</v>
      </c>
      <c r="L51" t="s">
        <v>29</v>
      </c>
      <c r="Q51" s="17"/>
      <c r="W51" s="17"/>
      <c r="X51" s="18"/>
    </row>
    <row r="52" spans="4:24" x14ac:dyDescent="0.45">
      <c r="D52" s="7" t="s">
        <v>8</v>
      </c>
      <c r="E52" t="s">
        <v>43</v>
      </c>
      <c r="F52">
        <v>21.601037979125977</v>
      </c>
      <c r="G52">
        <f>AVERAGE(F52:F54)</f>
        <v>21.685867309570313</v>
      </c>
      <c r="H52">
        <f>STDEV(F52:F54)</f>
        <v>0.24983669785920137</v>
      </c>
      <c r="J52" t="s">
        <v>8</v>
      </c>
      <c r="K52" t="s">
        <v>56</v>
      </c>
      <c r="L52">
        <v>27.945322036743164</v>
      </c>
      <c r="M52">
        <f>AVERAGE(L52:L54)</f>
        <v>27.856292724609375</v>
      </c>
      <c r="N52">
        <f>STDEV(L52:L54)</f>
        <v>7.9987763508226076E-2</v>
      </c>
      <c r="O52">
        <f>M52-G52</f>
        <v>6.1704254150390625</v>
      </c>
      <c r="P52">
        <f>2^(-O52)</f>
        <v>1.3884072220491241E-2</v>
      </c>
      <c r="Q52" s="17">
        <f>P52*100</f>
        <v>1.3884072220491241</v>
      </c>
      <c r="R52">
        <f>SQRT(POWER(H52,2)+POWER(N52,2))</f>
        <v>0.26232883544939883</v>
      </c>
      <c r="S52">
        <f>O52+R52</f>
        <v>6.4327542504884612</v>
      </c>
      <c r="T52">
        <f>O52-R52</f>
        <v>5.9080965795896638</v>
      </c>
      <c r="U52">
        <f>(2^(-S52))*100</f>
        <v>1.1575720068985829</v>
      </c>
      <c r="V52">
        <f>(2^(-T52))*100</f>
        <v>1.6652740414852238</v>
      </c>
      <c r="W52" s="17">
        <f>Q52-U52</f>
        <v>0.23083521515054128</v>
      </c>
      <c r="X52" s="18">
        <f>V52-Q52</f>
        <v>0.2768668194360997</v>
      </c>
    </row>
    <row r="53" spans="4:24" x14ac:dyDescent="0.45">
      <c r="D53" s="7" t="s">
        <v>8</v>
      </c>
      <c r="E53" t="s">
        <v>43</v>
      </c>
      <c r="F53">
        <v>21.489490509033203</v>
      </c>
      <c r="J53" t="s">
        <v>8</v>
      </c>
      <c r="K53" t="s">
        <v>56</v>
      </c>
      <c r="L53">
        <v>27.833070755004883</v>
      </c>
      <c r="Q53" s="17"/>
      <c r="W53" s="17"/>
      <c r="X53" s="18"/>
    </row>
    <row r="54" spans="4:24" x14ac:dyDescent="0.45">
      <c r="D54" s="7" t="s">
        <v>8</v>
      </c>
      <c r="E54" t="s">
        <v>43</v>
      </c>
      <c r="F54">
        <v>21.967073440551758</v>
      </c>
      <c r="J54" t="s">
        <v>8</v>
      </c>
      <c r="K54" t="s">
        <v>56</v>
      </c>
      <c r="L54">
        <v>27.790485382080078</v>
      </c>
      <c r="Q54" s="17"/>
      <c r="W54" s="17"/>
      <c r="X54" s="18"/>
    </row>
    <row r="55" spans="4:24" x14ac:dyDescent="0.45">
      <c r="D55" s="7" t="s">
        <v>11</v>
      </c>
      <c r="E55" t="s">
        <v>43</v>
      </c>
      <c r="F55">
        <v>17.216747283935547</v>
      </c>
      <c r="G55">
        <f>AVERAGE(F55:F57)</f>
        <v>17.211588541666668</v>
      </c>
      <c r="H55">
        <f>STDEV(F55:F57)</f>
        <v>0.14331534872971022</v>
      </c>
      <c r="J55" t="s">
        <v>11</v>
      </c>
      <c r="K55" t="s">
        <v>56</v>
      </c>
      <c r="L55">
        <v>24.231197357177734</v>
      </c>
      <c r="M55">
        <f>AVERAGE(L55:L57)</f>
        <v>24.246177037556965</v>
      </c>
      <c r="N55">
        <f>STDEV(L55:L57)</f>
        <v>3.4775941921274617E-2</v>
      </c>
      <c r="O55">
        <f>M55-G55</f>
        <v>7.0345884958902971</v>
      </c>
      <c r="P55">
        <f>2^(-O55)</f>
        <v>7.6274234130205582E-3</v>
      </c>
      <c r="Q55" s="17">
        <f>P55*100</f>
        <v>0.76274234130205587</v>
      </c>
      <c r="R55">
        <f>SQRT(POWER(H55,2)+POWER(N55,2))</f>
        <v>0.14747425306822312</v>
      </c>
      <c r="S55">
        <f>O55+R55</f>
        <v>7.1820627489585203</v>
      </c>
      <c r="T55">
        <f>O55-R55</f>
        <v>6.887114242822074</v>
      </c>
      <c r="U55">
        <f>(2^(-S55))*100</f>
        <v>0.68862642141446151</v>
      </c>
      <c r="V55">
        <f>(2^(-T55))*100</f>
        <v>0.8448352562772059</v>
      </c>
      <c r="W55" s="17">
        <f>Q55-U55</f>
        <v>7.4115919887594361E-2</v>
      </c>
      <c r="X55" s="18">
        <f>V55-Q55</f>
        <v>8.2092914975150033E-2</v>
      </c>
    </row>
    <row r="56" spans="4:24" x14ac:dyDescent="0.45">
      <c r="D56" s="7" t="s">
        <v>11</v>
      </c>
      <c r="E56" t="s">
        <v>43</v>
      </c>
      <c r="F56">
        <v>17.065763473510742</v>
      </c>
      <c r="J56" t="s">
        <v>11</v>
      </c>
      <c r="K56" t="s">
        <v>56</v>
      </c>
      <c r="L56">
        <v>24.221401214599609</v>
      </c>
      <c r="Q56" s="17"/>
      <c r="W56" s="17"/>
      <c r="X56" s="18"/>
    </row>
    <row r="57" spans="4:24" x14ac:dyDescent="0.45">
      <c r="D57" s="7" t="s">
        <v>11</v>
      </c>
      <c r="E57" t="s">
        <v>43</v>
      </c>
      <c r="F57">
        <v>17.352254867553711</v>
      </c>
      <c r="J57" t="s">
        <v>11</v>
      </c>
      <c r="K57" t="s">
        <v>56</v>
      </c>
      <c r="L57">
        <v>24.285932540893555</v>
      </c>
      <c r="Q57" s="17"/>
      <c r="W57" s="17"/>
      <c r="X57" s="18"/>
    </row>
    <row r="58" spans="4:24" x14ac:dyDescent="0.45">
      <c r="D58" s="7" t="s">
        <v>12</v>
      </c>
      <c r="E58" t="s">
        <v>43</v>
      </c>
      <c r="F58">
        <v>19.293670654296875</v>
      </c>
      <c r="G58">
        <f>AVERAGE(F58:F60)</f>
        <v>19.460954030354817</v>
      </c>
      <c r="H58">
        <f>STDEV(F58:F60)</f>
        <v>0.43145562922905284</v>
      </c>
      <c r="J58" t="s">
        <v>12</v>
      </c>
      <c r="K58" t="s">
        <v>56</v>
      </c>
      <c r="L58">
        <v>31.177255630493164</v>
      </c>
      <c r="M58">
        <f>AVERAGE(L58:L60)</f>
        <v>31.437423706054688</v>
      </c>
      <c r="N58">
        <f>STDEV(L58:L60)</f>
        <v>0.38315826839632622</v>
      </c>
      <c r="O58">
        <f>M58-G58</f>
        <v>11.976469675699871</v>
      </c>
      <c r="P58">
        <f>2^(-O58)</f>
        <v>2.4815520305474843E-4</v>
      </c>
      <c r="Q58" s="17">
        <f>P58*100</f>
        <v>2.4815520305474844E-2</v>
      </c>
      <c r="R58">
        <f>SQRT(POWER(H58,2)+POWER(N58,2))</f>
        <v>0.57703051793983051</v>
      </c>
      <c r="S58">
        <f>O58+R58</f>
        <v>12.553500193639701</v>
      </c>
      <c r="T58">
        <f>O58-R58</f>
        <v>11.399439157760041</v>
      </c>
      <c r="U58">
        <f>(2^(-S58))*100</f>
        <v>1.6634888381515722E-2</v>
      </c>
      <c r="V58">
        <f>(2^(-T58))*100</f>
        <v>3.7019187259212903E-2</v>
      </c>
      <c r="W58" s="17">
        <f>Q58-U58</f>
        <v>8.1806319239591217E-3</v>
      </c>
      <c r="X58" s="18">
        <f>V58-Q58</f>
        <v>1.2203666953738059E-2</v>
      </c>
    </row>
    <row r="59" spans="4:24" x14ac:dyDescent="0.45">
      <c r="D59" s="7" t="s">
        <v>12</v>
      </c>
      <c r="E59" t="s">
        <v>43</v>
      </c>
      <c r="F59">
        <v>19.138189315795898</v>
      </c>
      <c r="J59" t="s">
        <v>12</v>
      </c>
      <c r="K59" t="s">
        <v>56</v>
      </c>
      <c r="L59">
        <v>31.877418518066406</v>
      </c>
      <c r="Q59" s="17"/>
      <c r="W59" s="17"/>
      <c r="X59" s="18"/>
    </row>
    <row r="60" spans="4:24" ht="14.65" thickBot="1" x14ac:dyDescent="0.5">
      <c r="D60" s="9" t="s">
        <v>12</v>
      </c>
      <c r="E60" s="10" t="s">
        <v>43</v>
      </c>
      <c r="F60" s="10">
        <v>19.95100212097168</v>
      </c>
      <c r="G60" s="10"/>
      <c r="H60" s="10"/>
      <c r="I60" s="10"/>
      <c r="J60" s="10" t="s">
        <v>12</v>
      </c>
      <c r="K60" s="10" t="s">
        <v>56</v>
      </c>
      <c r="L60" s="10">
        <v>31.257596969604492</v>
      </c>
      <c r="M60" s="10"/>
      <c r="N60" s="10"/>
      <c r="O60" s="10"/>
      <c r="P60" s="10"/>
      <c r="Q60" s="19"/>
      <c r="R60" s="10"/>
      <c r="S60" s="10"/>
      <c r="T60" s="10"/>
      <c r="U60" s="10"/>
      <c r="V60" s="10"/>
      <c r="W60" s="19"/>
      <c r="X60" s="20"/>
    </row>
    <row r="61" spans="4:24" ht="14.65" thickBot="1" x14ac:dyDescent="0.5"/>
    <row r="62" spans="4:24" ht="42.75" x14ac:dyDescent="0.45">
      <c r="D62" s="29" t="s">
        <v>45</v>
      </c>
      <c r="E62" s="21"/>
      <c r="F62" s="21"/>
      <c r="G62" s="21" t="s">
        <v>5</v>
      </c>
      <c r="H62" s="21" t="s">
        <v>15</v>
      </c>
      <c r="I62" s="21"/>
      <c r="J62" s="21" t="s">
        <v>16</v>
      </c>
      <c r="K62" s="21" t="s">
        <v>17</v>
      </c>
      <c r="L62" s="21" t="s">
        <v>18</v>
      </c>
      <c r="M62" s="21" t="s">
        <v>5</v>
      </c>
      <c r="N62" s="21" t="s">
        <v>15</v>
      </c>
      <c r="O62" s="21" t="s">
        <v>32</v>
      </c>
      <c r="P62" s="21" t="s">
        <v>33</v>
      </c>
      <c r="Q62" s="26" t="s">
        <v>34</v>
      </c>
      <c r="R62" s="21" t="s">
        <v>21</v>
      </c>
      <c r="S62" s="21" t="s">
        <v>35</v>
      </c>
      <c r="T62" s="21" t="s">
        <v>36</v>
      </c>
      <c r="U62" s="21" t="s">
        <v>37</v>
      </c>
      <c r="V62" s="21" t="s">
        <v>38</v>
      </c>
      <c r="W62" s="26" t="s">
        <v>26</v>
      </c>
      <c r="X62" s="27" t="s">
        <v>27</v>
      </c>
    </row>
    <row r="63" spans="4:24" x14ac:dyDescent="0.45">
      <c r="D63" s="7" t="s">
        <v>14</v>
      </c>
      <c r="E63" t="s">
        <v>43</v>
      </c>
      <c r="F63">
        <v>25.78575325012207</v>
      </c>
      <c r="G63">
        <f>AVERAGE(F63:F65)</f>
        <v>25.766003926595051</v>
      </c>
      <c r="H63">
        <f>STDEV(F63:F65)</f>
        <v>0.20830204356745857</v>
      </c>
      <c r="J63" t="s">
        <v>14</v>
      </c>
      <c r="K63" t="s">
        <v>57</v>
      </c>
      <c r="L63" t="s">
        <v>29</v>
      </c>
      <c r="M63" t="e">
        <f>AVERAGE(L63:L65)</f>
        <v>#DIV/0!</v>
      </c>
      <c r="N63" t="e">
        <f>STDEV(L63:L65)</f>
        <v>#DIV/0!</v>
      </c>
      <c r="O63" t="e">
        <f>M63-G63</f>
        <v>#DIV/0!</v>
      </c>
      <c r="P63" t="e">
        <f>2^(-O63)</f>
        <v>#DIV/0!</v>
      </c>
      <c r="Q63" s="17" t="e">
        <f>P63*100</f>
        <v>#DIV/0!</v>
      </c>
      <c r="R63" t="e">
        <f>SQRT(POWER(H63,2)+POWER(N63,2))</f>
        <v>#DIV/0!</v>
      </c>
      <c r="S63" t="e">
        <f>O63+R63</f>
        <v>#DIV/0!</v>
      </c>
      <c r="T63" t="e">
        <f>O63-R63</f>
        <v>#DIV/0!</v>
      </c>
      <c r="U63" t="e">
        <f>(2^(-S63))*100</f>
        <v>#DIV/0!</v>
      </c>
      <c r="V63" t="e">
        <f>(2^(-T63))*100</f>
        <v>#DIV/0!</v>
      </c>
      <c r="W63" s="17" t="e">
        <f>Q63-U63</f>
        <v>#DIV/0!</v>
      </c>
      <c r="X63" s="18" t="e">
        <f>V63-Q63</f>
        <v>#DIV/0!</v>
      </c>
    </row>
    <row r="64" spans="4:24" x14ac:dyDescent="0.45">
      <c r="D64" s="7" t="s">
        <v>14</v>
      </c>
      <c r="E64" t="s">
        <v>43</v>
      </c>
      <c r="F64">
        <v>25.963727951049805</v>
      </c>
      <c r="J64" t="s">
        <v>14</v>
      </c>
      <c r="K64" t="s">
        <v>57</v>
      </c>
      <c r="L64" t="s">
        <v>29</v>
      </c>
      <c r="Q64" s="17"/>
      <c r="W64" s="17"/>
      <c r="X64" s="18"/>
    </row>
    <row r="65" spans="4:24" x14ac:dyDescent="0.45">
      <c r="D65" s="7" t="s">
        <v>14</v>
      </c>
      <c r="E65" t="s">
        <v>43</v>
      </c>
      <c r="F65">
        <v>25.548530578613281</v>
      </c>
      <c r="J65" t="s">
        <v>14</v>
      </c>
      <c r="K65" t="s">
        <v>57</v>
      </c>
      <c r="L65" t="s">
        <v>29</v>
      </c>
      <c r="Q65" s="17"/>
      <c r="W65" s="17"/>
      <c r="X65" s="18"/>
    </row>
    <row r="66" spans="4:24" x14ac:dyDescent="0.45">
      <c r="D66" s="7" t="s">
        <v>8</v>
      </c>
      <c r="E66" t="s">
        <v>43</v>
      </c>
      <c r="F66">
        <v>21.601037979125977</v>
      </c>
      <c r="G66">
        <f>AVERAGE(F66:F68)</f>
        <v>21.685867309570313</v>
      </c>
      <c r="H66">
        <f>STDEV(F66:F68)</f>
        <v>0.24983669785920137</v>
      </c>
      <c r="J66" t="s">
        <v>8</v>
      </c>
      <c r="K66" t="s">
        <v>57</v>
      </c>
      <c r="L66">
        <v>28.317876815795898</v>
      </c>
      <c r="M66">
        <f>AVERAGE(L66:L68)</f>
        <v>28.298199335734051</v>
      </c>
      <c r="N66">
        <f>STDEV(L66:L68)</f>
        <v>3.9312610832419298E-2</v>
      </c>
      <c r="O66">
        <f>M66-G66</f>
        <v>6.6123320261637382</v>
      </c>
      <c r="P66">
        <f>2^(-O66)</f>
        <v>1.0220913640821516E-2</v>
      </c>
      <c r="Q66" s="17">
        <f>P66*100</f>
        <v>1.0220913640821516</v>
      </c>
      <c r="R66">
        <f>SQRT(POWER(H66,2)+POWER(N66,2))</f>
        <v>0.25291076878545748</v>
      </c>
      <c r="S66">
        <f>O66+R66</f>
        <v>6.8652427949491956</v>
      </c>
      <c r="T66">
        <f>O66-R66</f>
        <v>6.3594212573782807</v>
      </c>
      <c r="U66">
        <f>(2^(-S66))*100</f>
        <v>0.85774064719058596</v>
      </c>
      <c r="V66">
        <f>(2^(-T66))*100</f>
        <v>1.2179331362609345</v>
      </c>
      <c r="W66" s="17">
        <f>Q66-U66</f>
        <v>0.16435071689156566</v>
      </c>
      <c r="X66" s="18">
        <f>V66-Q66</f>
        <v>0.19584177217878285</v>
      </c>
    </row>
    <row r="67" spans="4:24" x14ac:dyDescent="0.45">
      <c r="D67" s="7" t="s">
        <v>8</v>
      </c>
      <c r="E67" t="s">
        <v>43</v>
      </c>
      <c r="F67">
        <v>21.489490509033203</v>
      </c>
      <c r="J67" t="s">
        <v>8</v>
      </c>
      <c r="K67" t="s">
        <v>57</v>
      </c>
      <c r="L67">
        <v>28.323787689208984</v>
      </c>
      <c r="Q67" s="17"/>
      <c r="W67" s="17"/>
      <c r="X67" s="18"/>
    </row>
    <row r="68" spans="4:24" x14ac:dyDescent="0.45">
      <c r="D68" s="7" t="s">
        <v>8</v>
      </c>
      <c r="E68" t="s">
        <v>43</v>
      </c>
      <c r="F68">
        <v>21.967073440551758</v>
      </c>
      <c r="J68" t="s">
        <v>8</v>
      </c>
      <c r="K68" t="s">
        <v>57</v>
      </c>
      <c r="L68">
        <v>28.252933502197266</v>
      </c>
      <c r="Q68" s="17"/>
      <c r="W68" s="17"/>
      <c r="X68" s="18"/>
    </row>
    <row r="69" spans="4:24" x14ac:dyDescent="0.45">
      <c r="D69" s="7" t="s">
        <v>11</v>
      </c>
      <c r="E69" t="s">
        <v>43</v>
      </c>
      <c r="F69">
        <v>17.216747283935547</v>
      </c>
      <c r="G69">
        <f>AVERAGE(F69:F71)</f>
        <v>17.211588541666668</v>
      </c>
      <c r="H69">
        <f>STDEV(F69:F71)</f>
        <v>0.14331534872971022</v>
      </c>
      <c r="J69" t="s">
        <v>11</v>
      </c>
      <c r="K69" t="s">
        <v>57</v>
      </c>
      <c r="L69">
        <v>27.441553115844727</v>
      </c>
      <c r="M69">
        <f>AVERAGE(L69:L71)</f>
        <v>27.318339029947918</v>
      </c>
      <c r="N69">
        <f>STDEV(L69:L71)</f>
        <v>0.13410155988030234</v>
      </c>
      <c r="O69">
        <f>M69-G69</f>
        <v>10.10675048828125</v>
      </c>
      <c r="P69">
        <f>2^(-O69)</f>
        <v>9.0691157387338668E-4</v>
      </c>
      <c r="Q69" s="17">
        <f>P69*100</f>
        <v>9.0691157387338669E-2</v>
      </c>
      <c r="R69">
        <f>SQRT(POWER(H69,2)+POWER(N69,2))</f>
        <v>0.19627154033086092</v>
      </c>
      <c r="S69">
        <f>O69+R69</f>
        <v>10.30302202861211</v>
      </c>
      <c r="T69">
        <f>O69-R69</f>
        <v>9.9104789479503896</v>
      </c>
      <c r="U69">
        <f>(2^(-S69))*100</f>
        <v>7.9155541348040828E-2</v>
      </c>
      <c r="V69">
        <f>(2^(-T69))*100</f>
        <v>0.10390789941149972</v>
      </c>
      <c r="W69" s="17">
        <f>Q69-U69</f>
        <v>1.1535616039297841E-2</v>
      </c>
      <c r="X69" s="18">
        <f>V69-Q69</f>
        <v>1.3216742024161052E-2</v>
      </c>
    </row>
    <row r="70" spans="4:24" x14ac:dyDescent="0.45">
      <c r="D70" s="7" t="s">
        <v>11</v>
      </c>
      <c r="E70" t="s">
        <v>43</v>
      </c>
      <c r="F70">
        <v>17.065763473510742</v>
      </c>
      <c r="J70" t="s">
        <v>11</v>
      </c>
      <c r="K70" t="s">
        <v>57</v>
      </c>
      <c r="L70">
        <v>27.337953567504883</v>
      </c>
      <c r="Q70" s="17"/>
      <c r="W70" s="17"/>
      <c r="X70" s="18"/>
    </row>
    <row r="71" spans="4:24" x14ac:dyDescent="0.45">
      <c r="D71" s="7" t="s">
        <v>11</v>
      </c>
      <c r="E71" t="s">
        <v>43</v>
      </c>
      <c r="F71">
        <v>17.352254867553711</v>
      </c>
      <c r="J71" t="s">
        <v>11</v>
      </c>
      <c r="K71" t="s">
        <v>57</v>
      </c>
      <c r="L71">
        <v>27.175510406494141</v>
      </c>
      <c r="Q71" s="17"/>
      <c r="W71" s="17"/>
      <c r="X71" s="18"/>
    </row>
    <row r="72" spans="4:24" x14ac:dyDescent="0.45">
      <c r="D72" s="7" t="s">
        <v>12</v>
      </c>
      <c r="E72" t="s">
        <v>43</v>
      </c>
      <c r="F72">
        <v>19.293670654296875</v>
      </c>
      <c r="G72">
        <f>AVERAGE(F72:F74)</f>
        <v>19.460954030354817</v>
      </c>
      <c r="H72">
        <f>STDEV(F72:F74)</f>
        <v>0.43145562922905284</v>
      </c>
      <c r="J72" t="s">
        <v>12</v>
      </c>
      <c r="K72" t="s">
        <v>57</v>
      </c>
      <c r="L72">
        <v>27.595767974853516</v>
      </c>
      <c r="M72">
        <f>AVERAGE(L72:L74)</f>
        <v>27.758913040161133</v>
      </c>
      <c r="N72">
        <f>STDEV(L72:L74)</f>
        <v>0.1420040676296529</v>
      </c>
      <c r="O72">
        <f>M72-G72</f>
        <v>8.2979590098063163</v>
      </c>
      <c r="P72">
        <f>2^(-O72)</f>
        <v>3.1773527671215929E-3</v>
      </c>
      <c r="Q72" s="17">
        <f>P72*100</f>
        <v>0.31773527671215929</v>
      </c>
      <c r="R72">
        <f>SQRT(POWER(H72,2)+POWER(N72,2))</f>
        <v>0.45422364009021476</v>
      </c>
      <c r="S72">
        <f>O72+R72</f>
        <v>8.7521826498965307</v>
      </c>
      <c r="T72">
        <f>O72-R72</f>
        <v>7.8437353697161019</v>
      </c>
      <c r="U72">
        <f>(2^(-S72))*100</f>
        <v>0.23191588411410341</v>
      </c>
      <c r="V72">
        <f>(2^(-T72))*100</f>
        <v>0.43531173577434618</v>
      </c>
      <c r="W72" s="17">
        <f>Q72-U72</f>
        <v>8.5819392598055877E-2</v>
      </c>
      <c r="X72" s="18">
        <f>V72-Q72</f>
        <v>0.11757645906218689</v>
      </c>
    </row>
    <row r="73" spans="4:24" x14ac:dyDescent="0.45">
      <c r="D73" s="7" t="s">
        <v>12</v>
      </c>
      <c r="E73" t="s">
        <v>43</v>
      </c>
      <c r="F73">
        <v>19.138189315795898</v>
      </c>
      <c r="J73" t="s">
        <v>12</v>
      </c>
      <c r="K73" t="s">
        <v>57</v>
      </c>
      <c r="L73">
        <v>27.826240539550781</v>
      </c>
      <c r="Q73" s="17"/>
      <c r="W73" s="17"/>
      <c r="X73" s="18"/>
    </row>
    <row r="74" spans="4:24" ht="14.65" thickBot="1" x14ac:dyDescent="0.5">
      <c r="D74" s="9" t="s">
        <v>12</v>
      </c>
      <c r="E74" s="10" t="s">
        <v>43</v>
      </c>
      <c r="F74" s="10">
        <v>19.95100212097168</v>
      </c>
      <c r="G74" s="10"/>
      <c r="H74" s="10"/>
      <c r="I74" s="10"/>
      <c r="J74" s="10" t="s">
        <v>12</v>
      </c>
      <c r="K74" s="10" t="s">
        <v>57</v>
      </c>
      <c r="L74" s="10">
        <v>27.854730606079102</v>
      </c>
      <c r="M74" s="10"/>
      <c r="N74" s="10"/>
      <c r="O74" s="10"/>
      <c r="P74" s="10"/>
      <c r="Q74" s="19"/>
      <c r="R74" s="10"/>
      <c r="S74" s="10"/>
      <c r="T74" s="10"/>
      <c r="U74" s="10"/>
      <c r="V74" s="10"/>
      <c r="W74" s="19"/>
      <c r="X74" s="2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A591D-E5F6-41C9-9C9B-A0FCA59C98B8}">
  <dimension ref="B2:V20"/>
  <sheetViews>
    <sheetView workbookViewId="0"/>
  </sheetViews>
  <sheetFormatPr defaultRowHeight="14.25" x14ac:dyDescent="0.45"/>
  <sheetData>
    <row r="2" spans="2:22" ht="14.65" thickBot="1" x14ac:dyDescent="0.5">
      <c r="B2" t="s">
        <v>46</v>
      </c>
    </row>
    <row r="3" spans="2:22" x14ac:dyDescent="0.45">
      <c r="S3" s="1"/>
      <c r="T3" s="2"/>
      <c r="U3" s="2"/>
      <c r="V3" s="3"/>
    </row>
    <row r="4" spans="2:22" x14ac:dyDescent="0.45">
      <c r="B4" s="4" t="s">
        <v>1</v>
      </c>
      <c r="C4" s="4"/>
      <c r="D4" s="4"/>
      <c r="E4" s="4"/>
      <c r="G4" s="5" t="s">
        <v>2</v>
      </c>
      <c r="H4" s="5"/>
      <c r="I4" s="5"/>
      <c r="J4" s="5"/>
      <c r="K4" s="5"/>
      <c r="M4" s="6" t="s">
        <v>3</v>
      </c>
      <c r="N4" s="6"/>
      <c r="O4" s="6"/>
      <c r="P4" s="6"/>
      <c r="Q4" s="6"/>
      <c r="S4" s="7"/>
      <c r="T4" t="s">
        <v>4</v>
      </c>
      <c r="V4" s="8"/>
    </row>
    <row r="5" spans="2:22" x14ac:dyDescent="0.45">
      <c r="B5" s="4"/>
      <c r="C5" s="4"/>
      <c r="D5" s="4" t="s">
        <v>5</v>
      </c>
      <c r="E5" s="4" t="s">
        <v>6</v>
      </c>
      <c r="G5" s="5"/>
      <c r="H5" s="5"/>
      <c r="I5" s="5"/>
      <c r="J5" s="5" t="s">
        <v>5</v>
      </c>
      <c r="K5" s="5" t="s">
        <v>7</v>
      </c>
      <c r="M5" s="6"/>
      <c r="N5" s="6"/>
      <c r="O5" s="6"/>
      <c r="P5" s="6" t="s">
        <v>5</v>
      </c>
      <c r="Q5" s="6" t="s">
        <v>7</v>
      </c>
      <c r="S5" s="7"/>
      <c r="V5" s="8"/>
    </row>
    <row r="6" spans="2:22" x14ac:dyDescent="0.45">
      <c r="B6" s="4" t="s">
        <v>8</v>
      </c>
      <c r="C6" s="4">
        <v>21.001689910888672</v>
      </c>
      <c r="D6" s="4">
        <f>AVERAGE(C6:C8)</f>
        <v>20.986310958862305</v>
      </c>
      <c r="E6" s="4">
        <f>STDEV(C6:C8)</f>
        <v>1.6307373375082024E-2</v>
      </c>
      <c r="G6" s="5" t="s">
        <v>8</v>
      </c>
      <c r="H6" s="5" t="s">
        <v>9</v>
      </c>
      <c r="I6" s="5">
        <v>23.723552703857422</v>
      </c>
      <c r="J6" s="5">
        <f>AVERAGE(I6:I8)</f>
        <v>24.238937377929688</v>
      </c>
      <c r="K6" s="5">
        <f>STDEV(I6:I8)</f>
        <v>0.53405051768556777</v>
      </c>
      <c r="M6" s="6" t="s">
        <v>8</v>
      </c>
      <c r="N6" s="6" t="s">
        <v>10</v>
      </c>
      <c r="O6" s="6">
        <v>24.818439483642578</v>
      </c>
      <c r="P6" s="6">
        <f>AVERAGE(O6:O8)</f>
        <v>24.635754903157551</v>
      </c>
      <c r="Q6" s="6">
        <f>STDEV(O6:O8)</f>
        <v>0.17963222828887807</v>
      </c>
      <c r="S6" s="7" t="s">
        <v>8</v>
      </c>
      <c r="T6">
        <f>GEOMEAN(D6,J6,P6)</f>
        <v>23.227645274633474</v>
      </c>
      <c r="U6">
        <f>GEOMEAN(E6,K6,Q6)</f>
        <v>0.11608698650754219</v>
      </c>
      <c r="V6" s="8"/>
    </row>
    <row r="7" spans="2:22" x14ac:dyDescent="0.45">
      <c r="B7" s="4" t="s">
        <v>8</v>
      </c>
      <c r="C7" s="4">
        <v>20.988031387329102</v>
      </c>
      <c r="D7" s="4"/>
      <c r="E7" s="4"/>
      <c r="G7" s="5" t="s">
        <v>8</v>
      </c>
      <c r="H7" s="5" t="s">
        <v>9</v>
      </c>
      <c r="I7" s="5">
        <v>24.20338249206543</v>
      </c>
      <c r="J7" s="5"/>
      <c r="K7" s="5"/>
      <c r="M7" s="6" t="s">
        <v>8</v>
      </c>
      <c r="N7" s="6" t="s">
        <v>10</v>
      </c>
      <c r="O7" s="6">
        <v>24.629486083984375</v>
      </c>
      <c r="P7" s="6"/>
      <c r="Q7" s="6"/>
      <c r="S7" s="7" t="s">
        <v>8</v>
      </c>
      <c r="V7" s="8"/>
    </row>
    <row r="8" spans="2:22" x14ac:dyDescent="0.45">
      <c r="B8" s="4" t="s">
        <v>8</v>
      </c>
      <c r="C8" s="4">
        <v>20.969211578369141</v>
      </c>
      <c r="D8" s="4"/>
      <c r="E8" s="4"/>
      <c r="G8" s="5" t="s">
        <v>8</v>
      </c>
      <c r="H8" s="5" t="s">
        <v>9</v>
      </c>
      <c r="I8" s="5">
        <v>24.789876937866211</v>
      </c>
      <c r="J8" s="5"/>
      <c r="K8" s="5"/>
      <c r="M8" s="6" t="s">
        <v>8</v>
      </c>
      <c r="N8" s="6" t="s">
        <v>10</v>
      </c>
      <c r="O8" s="6">
        <v>24.459339141845703</v>
      </c>
      <c r="P8" s="6"/>
      <c r="Q8" s="6"/>
      <c r="S8" s="7" t="s">
        <v>8</v>
      </c>
      <c r="V8" s="8"/>
    </row>
    <row r="9" spans="2:22" x14ac:dyDescent="0.45">
      <c r="B9" s="4" t="s">
        <v>11</v>
      </c>
      <c r="C9" s="4">
        <v>21.876314163208008</v>
      </c>
      <c r="D9" s="4">
        <f>AVERAGE(C9:C11)</f>
        <v>21.907081604003906</v>
      </c>
      <c r="E9" s="4">
        <f>STDEV(C9:C11)</f>
        <v>4.2653696653889954E-2</v>
      </c>
      <c r="G9" s="5" t="s">
        <v>11</v>
      </c>
      <c r="H9" s="5" t="s">
        <v>9</v>
      </c>
      <c r="I9" s="5">
        <v>25.639133453369141</v>
      </c>
      <c r="J9" s="5">
        <f>AVERAGE(I9:I11)</f>
        <v>25.365198771158855</v>
      </c>
      <c r="K9" s="5">
        <f>STDEV(I9:I11)</f>
        <v>0.23780198896267898</v>
      </c>
      <c r="M9" s="6" t="s">
        <v>11</v>
      </c>
      <c r="N9" s="6" t="s">
        <v>10</v>
      </c>
      <c r="O9" s="6">
        <v>25.140766143798828</v>
      </c>
      <c r="P9" s="6">
        <f>AVERAGE(O9:O11)</f>
        <v>25.437159220377605</v>
      </c>
      <c r="Q9" s="6">
        <f>STDEV(O9:O11)</f>
        <v>0.43848653289519757</v>
      </c>
      <c r="S9" s="7" t="s">
        <v>11</v>
      </c>
      <c r="T9">
        <f>GEOMEAN(D9,J9,P9)</f>
        <v>24.178562007379323</v>
      </c>
      <c r="U9">
        <f>GEOMEAN(E9,K9,Q9)</f>
        <v>0.16445338081323124</v>
      </c>
      <c r="V9" s="8"/>
    </row>
    <row r="10" spans="2:22" x14ac:dyDescent="0.45">
      <c r="B10" s="4" t="s">
        <v>11</v>
      </c>
      <c r="C10" s="4">
        <v>21.889158248901367</v>
      </c>
      <c r="D10" s="4"/>
      <c r="E10" s="4"/>
      <c r="G10" s="5" t="s">
        <v>11</v>
      </c>
      <c r="H10" s="5" t="s">
        <v>9</v>
      </c>
      <c r="I10" s="5">
        <v>25.211811065673828</v>
      </c>
      <c r="J10" s="5"/>
      <c r="K10" s="5"/>
      <c r="M10" s="6" t="s">
        <v>11</v>
      </c>
      <c r="N10" s="6" t="s">
        <v>10</v>
      </c>
      <c r="O10" s="6">
        <v>25.229850769042969</v>
      </c>
      <c r="P10" s="6"/>
      <c r="Q10" s="6"/>
      <c r="S10" s="7" t="s">
        <v>11</v>
      </c>
      <c r="V10" s="8"/>
    </row>
    <row r="11" spans="2:22" x14ac:dyDescent="0.45">
      <c r="B11" s="4" t="s">
        <v>11</v>
      </c>
      <c r="C11" s="4">
        <v>21.955772399902344</v>
      </c>
      <c r="D11" s="4"/>
      <c r="E11" s="4"/>
      <c r="G11" s="5" t="s">
        <v>11</v>
      </c>
      <c r="H11" s="5" t="s">
        <v>9</v>
      </c>
      <c r="I11" s="5">
        <v>25.244651794433594</v>
      </c>
      <c r="J11" s="5"/>
      <c r="K11" s="5"/>
      <c r="M11" s="6" t="s">
        <v>11</v>
      </c>
      <c r="N11" s="6" t="s">
        <v>10</v>
      </c>
      <c r="O11" s="6">
        <v>25.940860748291016</v>
      </c>
      <c r="P11" s="6"/>
      <c r="Q11" s="6"/>
      <c r="S11" s="7" t="s">
        <v>11</v>
      </c>
      <c r="V11" s="8"/>
    </row>
    <row r="12" spans="2:22" x14ac:dyDescent="0.45">
      <c r="B12" s="4" t="s">
        <v>12</v>
      </c>
      <c r="C12" s="4">
        <v>19.525575637817383</v>
      </c>
      <c r="D12" s="4">
        <f>AVERAGE(C12:C14)</f>
        <v>19.706803003946941</v>
      </c>
      <c r="E12" s="4">
        <f>STDEV(C12:C14)</f>
        <v>0.15728572306319574</v>
      </c>
      <c r="G12" s="5" t="s">
        <v>12</v>
      </c>
      <c r="H12" s="5" t="s">
        <v>9</v>
      </c>
      <c r="I12" s="5">
        <v>23.434713363647461</v>
      </c>
      <c r="J12" s="5">
        <f>AVERAGE(I12:I14)</f>
        <v>23.378678639729817</v>
      </c>
      <c r="K12" s="5">
        <f>STDEV(I12:I14)</f>
        <v>0.35629698055640247</v>
      </c>
      <c r="M12" s="6" t="s">
        <v>12</v>
      </c>
      <c r="N12" s="6" t="s">
        <v>10</v>
      </c>
      <c r="O12" s="6">
        <v>23.406955718994141</v>
      </c>
      <c r="P12" s="6">
        <f>AVERAGE(O12:O14)</f>
        <v>23.542057037353516</v>
      </c>
      <c r="Q12" s="6">
        <f>STDEV(O12:O14)</f>
        <v>0.12593640372181428</v>
      </c>
      <c r="S12" s="7" t="s">
        <v>12</v>
      </c>
      <c r="T12">
        <f>GEOMEAN(D12,J12,P12)</f>
        <v>22.135712967004736</v>
      </c>
      <c r="U12">
        <f>GEOMEAN(E12,K12,Q12)</f>
        <v>0.19181574112362057</v>
      </c>
      <c r="V12" s="8"/>
    </row>
    <row r="13" spans="2:22" x14ac:dyDescent="0.45">
      <c r="B13" s="4" t="s">
        <v>12</v>
      </c>
      <c r="C13" s="4">
        <v>19.787107467651367</v>
      </c>
      <c r="D13" s="4"/>
      <c r="E13" s="4"/>
      <c r="G13" s="5" t="s">
        <v>12</v>
      </c>
      <c r="H13" s="5" t="s">
        <v>9</v>
      </c>
      <c r="I13" s="5">
        <v>22.997684478759766</v>
      </c>
      <c r="J13" s="5"/>
      <c r="K13" s="5"/>
      <c r="M13" s="6" t="s">
        <v>12</v>
      </c>
      <c r="N13" s="6" t="s">
        <v>10</v>
      </c>
      <c r="O13" s="6">
        <v>23.563016891479492</v>
      </c>
      <c r="P13" s="6"/>
      <c r="Q13" s="6"/>
      <c r="S13" s="7" t="s">
        <v>12</v>
      </c>
      <c r="V13" s="8"/>
    </row>
    <row r="14" spans="2:22" x14ac:dyDescent="0.45">
      <c r="B14" s="4" t="s">
        <v>12</v>
      </c>
      <c r="C14" s="4">
        <v>19.80772590637207</v>
      </c>
      <c r="D14" s="4"/>
      <c r="E14" s="4"/>
      <c r="G14" s="5" t="s">
        <v>12</v>
      </c>
      <c r="H14" s="5" t="s">
        <v>9</v>
      </c>
      <c r="I14" s="5">
        <v>23.703638076782227</v>
      </c>
      <c r="J14" s="5"/>
      <c r="K14" s="5"/>
      <c r="M14" s="6" t="s">
        <v>12</v>
      </c>
      <c r="N14" s="6" t="s">
        <v>10</v>
      </c>
      <c r="O14" s="6">
        <v>23.656198501586914</v>
      </c>
      <c r="P14" s="6"/>
      <c r="Q14" s="6"/>
      <c r="S14" s="7" t="s">
        <v>12</v>
      </c>
      <c r="V14" s="8"/>
    </row>
    <row r="15" spans="2:22" x14ac:dyDescent="0.45">
      <c r="B15" s="4" t="s">
        <v>13</v>
      </c>
      <c r="C15" s="4">
        <v>21.260444641113281</v>
      </c>
      <c r="D15" s="4">
        <f>AVERAGE(C15:C17)</f>
        <v>20.916311899820965</v>
      </c>
      <c r="E15" s="4">
        <f>STDEV(C15:C17)</f>
        <v>0.29805630298189972</v>
      </c>
      <c r="G15" s="5" t="s">
        <v>13</v>
      </c>
      <c r="H15" s="5" t="s">
        <v>9</v>
      </c>
      <c r="I15" s="5">
        <v>23.371292114257813</v>
      </c>
      <c r="J15" s="5">
        <f>AVERAGE(I15:I17)</f>
        <v>23.210978825887043</v>
      </c>
      <c r="K15" s="5">
        <f>STDEV(I15:I17)</f>
        <v>0.19631020976282473</v>
      </c>
      <c r="M15" s="6" t="s">
        <v>13</v>
      </c>
      <c r="N15" s="6" t="s">
        <v>10</v>
      </c>
      <c r="O15" s="6">
        <v>23.348213195800781</v>
      </c>
      <c r="P15" s="6">
        <f>AVERAGE(O15:O17)</f>
        <v>23.402087529500324</v>
      </c>
      <c r="Q15" s="6">
        <f>STDEV(O15:O17)</f>
        <v>4.6799967251506029E-2</v>
      </c>
      <c r="S15" s="7" t="s">
        <v>13</v>
      </c>
      <c r="T15">
        <f>GEOMEAN(D15,J15,P15)</f>
        <v>22.48076339027044</v>
      </c>
      <c r="U15">
        <f>GEOMEAN(E15,K15,Q15)</f>
        <v>0.13990360825139805</v>
      </c>
      <c r="V15" s="8"/>
    </row>
    <row r="16" spans="2:22" x14ac:dyDescent="0.45">
      <c r="B16" s="4" t="s">
        <v>13</v>
      </c>
      <c r="C16" s="4">
        <v>20.748374938964844</v>
      </c>
      <c r="D16" s="4"/>
      <c r="E16" s="4"/>
      <c r="G16" s="5" t="s">
        <v>13</v>
      </c>
      <c r="H16" s="5" t="s">
        <v>9</v>
      </c>
      <c r="I16" s="5">
        <v>22.992033004760742</v>
      </c>
      <c r="J16" s="5"/>
      <c r="K16" s="5"/>
      <c r="M16" s="6" t="s">
        <v>13</v>
      </c>
      <c r="N16" s="6" t="s">
        <v>10</v>
      </c>
      <c r="O16" s="6">
        <v>23.432685852050781</v>
      </c>
      <c r="P16" s="6"/>
      <c r="Q16" s="6"/>
      <c r="S16" s="7" t="s">
        <v>13</v>
      </c>
      <c r="V16" s="8"/>
    </row>
    <row r="17" spans="2:22" x14ac:dyDescent="0.45">
      <c r="B17" s="4" t="s">
        <v>13</v>
      </c>
      <c r="C17" s="4">
        <v>20.740116119384766</v>
      </c>
      <c r="D17" s="4"/>
      <c r="E17" s="4"/>
      <c r="G17" s="5" t="s">
        <v>13</v>
      </c>
      <c r="H17" s="5" t="s">
        <v>9</v>
      </c>
      <c r="I17" s="5">
        <v>23.269611358642578</v>
      </c>
      <c r="J17" s="5"/>
      <c r="K17" s="5"/>
      <c r="M17" s="6" t="s">
        <v>13</v>
      </c>
      <c r="N17" s="6" t="s">
        <v>10</v>
      </c>
      <c r="O17" s="6">
        <v>23.425363540649414</v>
      </c>
      <c r="P17" s="6"/>
      <c r="Q17" s="6"/>
      <c r="S17" s="7" t="s">
        <v>13</v>
      </c>
      <c r="V17" s="8"/>
    </row>
    <row r="18" spans="2:22" x14ac:dyDescent="0.45">
      <c r="B18" s="4" t="s">
        <v>14</v>
      </c>
      <c r="C18" s="4">
        <v>25.872085571289063</v>
      </c>
      <c r="D18" s="4">
        <f>AVERAGE(C18:C20)</f>
        <v>26.011639277140301</v>
      </c>
      <c r="E18" s="4">
        <f>STDEV(C18:C20)</f>
        <v>0.16853888143665657</v>
      </c>
      <c r="G18" s="5" t="s">
        <v>14</v>
      </c>
      <c r="H18" s="5" t="s">
        <v>9</v>
      </c>
      <c r="I18" s="5">
        <v>27.650846481323242</v>
      </c>
      <c r="J18" s="5">
        <f>AVERAGE(I18:I20)</f>
        <v>27.480761210123699</v>
      </c>
      <c r="K18" s="5">
        <f>STDEV(I18:I20)</f>
        <v>0.1476285737345836</v>
      </c>
      <c r="M18" s="6" t="s">
        <v>14</v>
      </c>
      <c r="N18" s="6" t="s">
        <v>10</v>
      </c>
      <c r="O18" s="6">
        <v>27.237655639648438</v>
      </c>
      <c r="P18" s="6">
        <f>AVERAGE(O18:O20)</f>
        <v>27.702438990275066</v>
      </c>
      <c r="Q18" s="6">
        <f>STDEV(O18:O20)</f>
        <v>0.54718555936174607</v>
      </c>
      <c r="S18" s="7" t="s">
        <v>14</v>
      </c>
      <c r="T18">
        <f>GEOMEAN(D18,J18,P18)</f>
        <v>27.054415943531751</v>
      </c>
      <c r="U18">
        <f>GEOMEAN(E18,K18,Q18)</f>
        <v>0.23878207374253033</v>
      </c>
      <c r="V18" s="8"/>
    </row>
    <row r="19" spans="2:22" x14ac:dyDescent="0.45">
      <c r="B19" s="4" t="s">
        <v>14</v>
      </c>
      <c r="C19" s="4">
        <v>26.198884963989258</v>
      </c>
      <c r="D19" s="4"/>
      <c r="E19" s="4"/>
      <c r="G19" s="5" t="s">
        <v>14</v>
      </c>
      <c r="H19" s="5" t="s">
        <v>9</v>
      </c>
      <c r="I19" s="5">
        <v>27.385847091674805</v>
      </c>
      <c r="J19" s="5"/>
      <c r="K19" s="5"/>
      <c r="M19" s="6" t="s">
        <v>14</v>
      </c>
      <c r="N19" s="6" t="s">
        <v>10</v>
      </c>
      <c r="O19" s="6">
        <v>28.305498123168945</v>
      </c>
      <c r="P19" s="6"/>
      <c r="Q19" s="6"/>
      <c r="S19" s="7" t="s">
        <v>14</v>
      </c>
      <c r="V19" s="8"/>
    </row>
    <row r="20" spans="2:22" ht="14.65" thickBot="1" x14ac:dyDescent="0.5">
      <c r="B20" s="4" t="s">
        <v>14</v>
      </c>
      <c r="C20" s="4">
        <v>25.963947296142578</v>
      </c>
      <c r="D20" s="4"/>
      <c r="E20" s="4"/>
      <c r="G20" s="5" t="s">
        <v>14</v>
      </c>
      <c r="H20" s="5" t="s">
        <v>9</v>
      </c>
      <c r="I20" s="5">
        <v>27.405590057373047</v>
      </c>
      <c r="J20" s="5"/>
      <c r="K20" s="5"/>
      <c r="M20" s="6" t="s">
        <v>14</v>
      </c>
      <c r="N20" s="6" t="s">
        <v>10</v>
      </c>
      <c r="O20" s="6">
        <v>27.564163208007813</v>
      </c>
      <c r="P20" s="6"/>
      <c r="Q20" s="6"/>
      <c r="S20" s="9" t="s">
        <v>14</v>
      </c>
      <c r="T20" s="10"/>
      <c r="U20" s="10"/>
      <c r="V20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BC66"/>
  <sheetViews>
    <sheetView topLeftCell="G26" zoomScale="70" zoomScaleNormal="70" workbookViewId="0">
      <selection activeCell="AH54" sqref="AH54:BC66"/>
    </sheetView>
  </sheetViews>
  <sheetFormatPr defaultRowHeight="14.25" x14ac:dyDescent="0.45"/>
  <cols>
    <col min="14" max="14" width="10.59765625" customWidth="1"/>
    <col min="16" max="16" width="16.265625" customWidth="1"/>
    <col min="22" max="22" width="13.59765625" customWidth="1"/>
    <col min="23" max="23" width="11.59765625" customWidth="1"/>
  </cols>
  <sheetData>
    <row r="5" spans="2:23" ht="14.65" thickBot="1" x14ac:dyDescent="0.5"/>
    <row r="6" spans="2:23" ht="57" x14ac:dyDescent="0.45">
      <c r="B6" s="25" t="s">
        <v>0</v>
      </c>
      <c r="C6" s="13"/>
      <c r="D6" s="13"/>
      <c r="E6" s="13"/>
      <c r="F6" s="21" t="s">
        <v>5</v>
      </c>
      <c r="G6" s="21" t="s">
        <v>15</v>
      </c>
      <c r="H6" s="21"/>
      <c r="I6" s="21" t="s">
        <v>16</v>
      </c>
      <c r="J6" s="21" t="s">
        <v>17</v>
      </c>
      <c r="K6" s="21" t="s">
        <v>18</v>
      </c>
      <c r="L6" s="21" t="s">
        <v>5</v>
      </c>
      <c r="M6" s="21" t="s">
        <v>15</v>
      </c>
      <c r="N6" s="21" t="s">
        <v>31</v>
      </c>
      <c r="O6" s="21" t="s">
        <v>19</v>
      </c>
      <c r="P6" s="22" t="s">
        <v>20</v>
      </c>
      <c r="Q6" s="21" t="s">
        <v>21</v>
      </c>
      <c r="R6" s="21" t="s">
        <v>22</v>
      </c>
      <c r="S6" s="21" t="s">
        <v>23</v>
      </c>
      <c r="T6" s="21" t="s">
        <v>24</v>
      </c>
      <c r="U6" s="21" t="s">
        <v>25</v>
      </c>
      <c r="V6" s="23" t="s">
        <v>26</v>
      </c>
      <c r="W6" s="24" t="s">
        <v>27</v>
      </c>
    </row>
    <row r="7" spans="2:23" x14ac:dyDescent="0.45">
      <c r="B7" s="7"/>
      <c r="E7" t="s">
        <v>14</v>
      </c>
      <c r="F7">
        <v>27.054415943531801</v>
      </c>
      <c r="G7">
        <v>0.23878207374253033</v>
      </c>
      <c r="I7" t="s">
        <v>14</v>
      </c>
      <c r="J7" t="s">
        <v>28</v>
      </c>
      <c r="K7">
        <v>37.691658020019531</v>
      </c>
      <c r="L7">
        <f>AVERAGE(K7:K9)</f>
        <v>36.883220672607422</v>
      </c>
      <c r="M7">
        <f>STDEV(K7:K9)</f>
        <v>1.1433030610391346</v>
      </c>
      <c r="N7">
        <f>L7-F7</f>
        <v>9.8288047290756211</v>
      </c>
      <c r="O7">
        <f>N7-N$7</f>
        <v>0</v>
      </c>
      <c r="P7" s="12">
        <f>POWER(2,-O7)</f>
        <v>1</v>
      </c>
      <c r="Q7">
        <f>SQRT(POWER(G7,2)+POWER(M7,2))</f>
        <v>1.1679720750609743</v>
      </c>
      <c r="R7">
        <f>O7+Q7</f>
        <v>1.1679720750609743</v>
      </c>
      <c r="S7">
        <f>O7-Q7</f>
        <v>-1.1679720750609743</v>
      </c>
      <c r="T7">
        <f>POWER(2,-R7)</f>
        <v>0.44504648090384236</v>
      </c>
      <c r="U7">
        <f>POWER(2,-S7)</f>
        <v>2.2469563133475536</v>
      </c>
      <c r="V7" s="12">
        <f>P7-T7</f>
        <v>0.55495351909615764</v>
      </c>
      <c r="W7" s="14">
        <f>U7-P7</f>
        <v>1.2469563133475536</v>
      </c>
    </row>
    <row r="8" spans="2:23" x14ac:dyDescent="0.45">
      <c r="B8" s="7"/>
      <c r="E8" t="s">
        <v>14</v>
      </c>
      <c r="I8" t="s">
        <v>14</v>
      </c>
      <c r="J8" t="s">
        <v>28</v>
      </c>
      <c r="K8" t="s">
        <v>29</v>
      </c>
      <c r="P8" s="12"/>
      <c r="V8" s="12"/>
      <c r="W8" s="14"/>
    </row>
    <row r="9" spans="2:23" x14ac:dyDescent="0.45">
      <c r="B9" s="7"/>
      <c r="E9" t="s">
        <v>14</v>
      </c>
      <c r="I9" t="s">
        <v>14</v>
      </c>
      <c r="J9" t="s">
        <v>28</v>
      </c>
      <c r="K9">
        <v>36.074783325195313</v>
      </c>
      <c r="P9" s="12"/>
      <c r="V9" s="12"/>
      <c r="W9" s="14"/>
    </row>
    <row r="10" spans="2:23" x14ac:dyDescent="0.45">
      <c r="B10" s="7"/>
      <c r="E10" t="s">
        <v>8</v>
      </c>
      <c r="F10">
        <v>23.227645274633474</v>
      </c>
      <c r="G10">
        <v>0.11608698650754219</v>
      </c>
      <c r="I10" t="s">
        <v>8</v>
      </c>
      <c r="J10" t="s">
        <v>28</v>
      </c>
      <c r="K10">
        <v>30.194578170776367</v>
      </c>
      <c r="L10">
        <f>AVERAGE(K10:K12)</f>
        <v>29.965964635213215</v>
      </c>
      <c r="M10">
        <f>STDEV(K10:K12)</f>
        <v>0.20464107586131583</v>
      </c>
      <c r="N10">
        <f>L10-F10</f>
        <v>6.7383193605797409</v>
      </c>
      <c r="O10">
        <f>N10-N$7</f>
        <v>-3.0904853684958802</v>
      </c>
      <c r="P10" s="12">
        <f>POWER(2,-O10)</f>
        <v>8.5178266454183689</v>
      </c>
      <c r="Q10">
        <f>SQRT(POWER(G10,2)+POWER(M10,2))</f>
        <v>0.23527464454564395</v>
      </c>
      <c r="R10">
        <f>O10+Q10</f>
        <v>-2.8552107239502362</v>
      </c>
      <c r="S10">
        <f>O10-Q10</f>
        <v>-3.3257600130415241</v>
      </c>
      <c r="T10">
        <f>POWER(2,-R10)</f>
        <v>7.2360918665061051</v>
      </c>
      <c r="U10">
        <f>POWER(2,-S10)</f>
        <v>10.02659613778936</v>
      </c>
      <c r="V10" s="12">
        <f>P10-T10</f>
        <v>1.2817347789122637</v>
      </c>
      <c r="W10" s="14">
        <f>U10-P10</f>
        <v>1.5087694923709911</v>
      </c>
    </row>
    <row r="11" spans="2:23" x14ac:dyDescent="0.45">
      <c r="B11" s="7"/>
      <c r="E11" t="s">
        <v>8</v>
      </c>
      <c r="I11" t="s">
        <v>8</v>
      </c>
      <c r="J11" t="s">
        <v>28</v>
      </c>
      <c r="K11">
        <v>29.799890518188477</v>
      </c>
      <c r="P11" s="12"/>
      <c r="V11" s="12"/>
      <c r="W11" s="14"/>
    </row>
    <row r="12" spans="2:23" x14ac:dyDescent="0.45">
      <c r="B12" s="7"/>
      <c r="C12" s="28" t="s">
        <v>30</v>
      </c>
      <c r="E12" t="s">
        <v>8</v>
      </c>
      <c r="I12" t="s">
        <v>8</v>
      </c>
      <c r="J12" t="s">
        <v>28</v>
      </c>
      <c r="K12">
        <v>29.903425216674805</v>
      </c>
      <c r="P12" s="12"/>
      <c r="V12" s="12"/>
      <c r="W12" s="14"/>
    </row>
    <row r="13" spans="2:23" x14ac:dyDescent="0.45">
      <c r="B13" s="7"/>
      <c r="E13" t="s">
        <v>11</v>
      </c>
      <c r="F13">
        <v>24.178562007379323</v>
      </c>
      <c r="G13">
        <v>0.16445338081323124</v>
      </c>
      <c r="I13" t="s">
        <v>11</v>
      </c>
      <c r="J13" t="s">
        <v>28</v>
      </c>
      <c r="K13">
        <v>28.70286750793457</v>
      </c>
      <c r="L13">
        <f>AVERAGE(K13:K15)</f>
        <v>28.546121597290039</v>
      </c>
      <c r="M13">
        <f>STDEV(K13:K15)</f>
        <v>0.24524033636789466</v>
      </c>
      <c r="N13">
        <f>L13-F13</f>
        <v>4.3675595899107158</v>
      </c>
      <c r="O13">
        <f>N13-N$7</f>
        <v>-5.4612451391649053</v>
      </c>
      <c r="P13" s="12">
        <f>POWER(2,-O13)</f>
        <v>44.055344389861652</v>
      </c>
      <c r="Q13">
        <f>SQRT(POWER(G13,2)+POWER(M13,2))</f>
        <v>0.29527569666794418</v>
      </c>
      <c r="R13">
        <f>O13+Q13</f>
        <v>-5.1659694424969613</v>
      </c>
      <c r="S13">
        <f>O13-Q13</f>
        <v>-5.7565208358328492</v>
      </c>
      <c r="T13">
        <f>POWER(2,-R13)</f>
        <v>35.901430946203554</v>
      </c>
      <c r="U13">
        <f>POWER(2,-S13)</f>
        <v>54.061170214012158</v>
      </c>
      <c r="V13" s="12">
        <f>P13-T13</f>
        <v>8.153913443658098</v>
      </c>
      <c r="W13" s="14">
        <f>U13-P13</f>
        <v>10.005825824150506</v>
      </c>
    </row>
    <row r="14" spans="2:23" x14ac:dyDescent="0.45">
      <c r="B14" s="7"/>
      <c r="E14" t="s">
        <v>11</v>
      </c>
      <c r="I14" t="s">
        <v>11</v>
      </c>
      <c r="J14" t="s">
        <v>28</v>
      </c>
      <c r="K14">
        <v>28.671993255615234</v>
      </c>
      <c r="P14" s="12"/>
      <c r="V14" s="12"/>
      <c r="W14" s="14"/>
    </row>
    <row r="15" spans="2:23" x14ac:dyDescent="0.45">
      <c r="B15" s="7"/>
      <c r="E15" t="s">
        <v>11</v>
      </c>
      <c r="I15" t="s">
        <v>11</v>
      </c>
      <c r="J15" t="s">
        <v>28</v>
      </c>
      <c r="K15">
        <v>28.263504028320313</v>
      </c>
      <c r="P15" s="12"/>
      <c r="V15" s="12"/>
      <c r="W15" s="14"/>
    </row>
    <row r="16" spans="2:23" x14ac:dyDescent="0.45">
      <c r="B16" s="7"/>
      <c r="E16" t="s">
        <v>12</v>
      </c>
      <c r="F16">
        <v>22.135712967004736</v>
      </c>
      <c r="G16">
        <v>0.19181574112362057</v>
      </c>
      <c r="I16" t="s">
        <v>12</v>
      </c>
      <c r="J16" t="s">
        <v>28</v>
      </c>
      <c r="K16" t="s">
        <v>47</v>
      </c>
      <c r="L16">
        <f>AVERAGE(K16:K18)</f>
        <v>24.90717601776123</v>
      </c>
      <c r="M16">
        <f>STDEV(K16:K18)</f>
        <v>0.19888861789939233</v>
      </c>
      <c r="N16">
        <f>L16-F16</f>
        <v>2.7714630507564948</v>
      </c>
      <c r="O16">
        <f>N16-N$7</f>
        <v>-7.0573416783191263</v>
      </c>
      <c r="P16" s="12">
        <f>POWER(2,-O16)</f>
        <v>133.18997420937802</v>
      </c>
      <c r="Q16">
        <f>SQRT(POWER(G16,2)+POWER(M16,2))</f>
        <v>0.27631496679104139</v>
      </c>
      <c r="R16">
        <f>O16+Q16</f>
        <v>-6.7810267115280851</v>
      </c>
      <c r="S16">
        <f>O16-Q16</f>
        <v>-7.3336566451101675</v>
      </c>
      <c r="T16">
        <f>POWER(2,-R16)</f>
        <v>109.97461279658704</v>
      </c>
      <c r="U16">
        <f>POWER(2,-S16)</f>
        <v>161.30603944663582</v>
      </c>
      <c r="V16" s="12">
        <f>P16-T16</f>
        <v>23.215361412790983</v>
      </c>
      <c r="W16" s="14">
        <f>U16-P16</f>
        <v>28.1160652372578</v>
      </c>
    </row>
    <row r="17" spans="2:55" x14ac:dyDescent="0.45">
      <c r="B17" s="7"/>
      <c r="E17" t="s">
        <v>12</v>
      </c>
      <c r="I17" t="s">
        <v>12</v>
      </c>
      <c r="J17" t="s">
        <v>28</v>
      </c>
      <c r="K17">
        <v>24.76654052734375</v>
      </c>
      <c r="P17" s="12"/>
      <c r="V17" s="12"/>
      <c r="W17" s="14"/>
    </row>
    <row r="18" spans="2:55" ht="14.65" thickBot="1" x14ac:dyDescent="0.5">
      <c r="B18" s="9"/>
      <c r="C18" s="10"/>
      <c r="D18" s="10"/>
      <c r="E18" s="10" t="s">
        <v>12</v>
      </c>
      <c r="F18" s="10"/>
      <c r="G18" s="10"/>
      <c r="H18" s="10"/>
      <c r="I18" s="10" t="s">
        <v>12</v>
      </c>
      <c r="J18" s="10" t="s">
        <v>28</v>
      </c>
      <c r="K18" s="10">
        <v>25.047811508178711</v>
      </c>
      <c r="L18" s="10"/>
      <c r="M18" s="10"/>
      <c r="N18" s="10"/>
      <c r="O18" s="10"/>
      <c r="P18" s="15"/>
      <c r="Q18" s="10"/>
      <c r="R18" s="10"/>
      <c r="S18" s="10"/>
      <c r="T18" s="10"/>
      <c r="U18" s="10"/>
      <c r="V18" s="15"/>
      <c r="W18" s="16"/>
    </row>
    <row r="20" spans="2:55" ht="14.65" thickBot="1" x14ac:dyDescent="0.5"/>
    <row r="21" spans="2:55" ht="42.75" x14ac:dyDescent="0.45">
      <c r="AH21" s="25" t="s">
        <v>0</v>
      </c>
      <c r="AI21" s="13"/>
      <c r="AJ21" s="13"/>
      <c r="AK21" s="13"/>
      <c r="AL21" s="21" t="s">
        <v>5</v>
      </c>
      <c r="AM21" s="21" t="s">
        <v>15</v>
      </c>
      <c r="AN21" s="21"/>
      <c r="AO21" s="21" t="s">
        <v>16</v>
      </c>
      <c r="AP21" s="21" t="s">
        <v>17</v>
      </c>
      <c r="AQ21" s="21" t="s">
        <v>18</v>
      </c>
      <c r="AR21" s="21" t="s">
        <v>5</v>
      </c>
      <c r="AS21" s="21" t="s">
        <v>15</v>
      </c>
      <c r="AT21" s="21" t="s">
        <v>32</v>
      </c>
      <c r="AU21" s="21" t="s">
        <v>33</v>
      </c>
      <c r="AV21" s="26" t="s">
        <v>34</v>
      </c>
      <c r="AW21" s="21" t="s">
        <v>21</v>
      </c>
      <c r="AX21" s="21" t="s">
        <v>41</v>
      </c>
      <c r="AY21" s="21" t="s">
        <v>42</v>
      </c>
      <c r="AZ21" s="21" t="s">
        <v>37</v>
      </c>
      <c r="BA21" s="21" t="s">
        <v>38</v>
      </c>
      <c r="BB21" s="26" t="s">
        <v>26</v>
      </c>
      <c r="BC21" s="27" t="s">
        <v>27</v>
      </c>
    </row>
    <row r="22" spans="2:55" x14ac:dyDescent="0.45">
      <c r="AH22" s="7"/>
      <c r="AI22" t="s">
        <v>39</v>
      </c>
      <c r="AJ22" t="s">
        <v>14</v>
      </c>
      <c r="AK22">
        <v>25.872085571289063</v>
      </c>
      <c r="AL22">
        <f>AVERAGE(AK22:AK24)</f>
        <v>26.011639277140301</v>
      </c>
      <c r="AM22">
        <f>STDEV(AK22:AK24)</f>
        <v>0.16853888143665657</v>
      </c>
      <c r="AO22" t="s">
        <v>14</v>
      </c>
      <c r="AP22" t="s">
        <v>28</v>
      </c>
      <c r="AQ22">
        <v>37.691658020019531</v>
      </c>
      <c r="AR22">
        <f>AVERAGE(AQ22:AQ24)</f>
        <v>36.883220672607422</v>
      </c>
      <c r="AS22">
        <f>STDEV(AQ22:AQ24)</f>
        <v>1.1433030610391346</v>
      </c>
      <c r="AT22">
        <f>AR22-AL22</f>
        <v>10.871581395467121</v>
      </c>
      <c r="AU22">
        <f>2^(-AT22)</f>
        <v>5.3373772438512291E-4</v>
      </c>
      <c r="AV22" s="17">
        <f>AU22*100</f>
        <v>5.3373772438512289E-2</v>
      </c>
      <c r="AW22">
        <f>SQRT(POWER(AM22,2)+POWER(AS22,2))</f>
        <v>1.1556587921775936</v>
      </c>
      <c r="AX22">
        <f>AT22+AW22</f>
        <v>12.027240187644715</v>
      </c>
      <c r="AY22">
        <f>AT22-AW22</f>
        <v>9.7159226032895276</v>
      </c>
      <c r="AZ22">
        <f>(2^(-AX22))*100</f>
        <v>2.3957414034684751E-2</v>
      </c>
      <c r="BA22">
        <f>(2^(-AY22))*100</f>
        <v>0.11890931050378632</v>
      </c>
      <c r="BB22" s="17">
        <f>AV22-AZ22</f>
        <v>2.9416358403827537E-2</v>
      </c>
      <c r="BC22" s="18">
        <f>BA22-AV22</f>
        <v>6.553553806527404E-2</v>
      </c>
    </row>
    <row r="23" spans="2:55" x14ac:dyDescent="0.45">
      <c r="AH23" s="7"/>
      <c r="AI23" t="s">
        <v>39</v>
      </c>
      <c r="AJ23" t="s">
        <v>14</v>
      </c>
      <c r="AK23">
        <v>26.198884963989258</v>
      </c>
      <c r="AO23" t="s">
        <v>14</v>
      </c>
      <c r="AP23" t="s">
        <v>28</v>
      </c>
      <c r="AQ23" t="s">
        <v>29</v>
      </c>
      <c r="AV23" s="17"/>
      <c r="BB23" s="17"/>
      <c r="BC23" s="18"/>
    </row>
    <row r="24" spans="2:55" x14ac:dyDescent="0.45">
      <c r="AH24" s="7"/>
      <c r="AI24" t="s">
        <v>39</v>
      </c>
      <c r="AJ24" t="s">
        <v>14</v>
      </c>
      <c r="AK24">
        <v>25.963947296142578</v>
      </c>
      <c r="AO24" t="s">
        <v>14</v>
      </c>
      <c r="AP24" t="s">
        <v>28</v>
      </c>
      <c r="AQ24">
        <v>36.074783325195313</v>
      </c>
      <c r="AV24" s="17"/>
      <c r="BB24" s="17"/>
      <c r="BC24" s="18"/>
    </row>
    <row r="25" spans="2:55" x14ac:dyDescent="0.45">
      <c r="AH25" s="7"/>
      <c r="AI25" t="s">
        <v>39</v>
      </c>
      <c r="AJ25" t="s">
        <v>8</v>
      </c>
      <c r="AK25">
        <v>21.001689910888672</v>
      </c>
      <c r="AL25">
        <f>AVERAGE(AK25:AK27)</f>
        <v>20.986310958862305</v>
      </c>
      <c r="AM25">
        <f>STDEV(AK25:AK27)</f>
        <v>1.6307373375082024E-2</v>
      </c>
      <c r="AO25" t="s">
        <v>8</v>
      </c>
      <c r="AP25" t="s">
        <v>28</v>
      </c>
      <c r="AQ25">
        <v>30.194578170776367</v>
      </c>
      <c r="AR25">
        <f>AVERAGE(AQ25:AQ27)</f>
        <v>29.965964635213215</v>
      </c>
      <c r="AS25">
        <f>STDEV(AQ25:AQ27)</f>
        <v>0.20464107586131583</v>
      </c>
      <c r="AT25">
        <f>AR25-AL25</f>
        <v>8.9796536763509103</v>
      </c>
      <c r="AU25">
        <f>2^(-AT25)</f>
        <v>1.9808650650135441E-3</v>
      </c>
      <c r="AV25" s="17">
        <f>AU25*100</f>
        <v>0.1980865065013544</v>
      </c>
      <c r="AW25">
        <f>SQRT(POWER(AM25,2)+POWER(AS25,2))</f>
        <v>0.20528979603494948</v>
      </c>
      <c r="AX25">
        <f>AT25+AW25</f>
        <v>9.184943472385859</v>
      </c>
      <c r="AY25">
        <f>AT25-AW25</f>
        <v>8.7743638803159616</v>
      </c>
      <c r="AZ25">
        <f>(2^(-AX25))*100</f>
        <v>0.17181319198620787</v>
      </c>
      <c r="BA25">
        <f>(2^(-AY25))*100</f>
        <v>0.22837748140469311</v>
      </c>
      <c r="BB25" s="17">
        <f>AV25-AZ25</f>
        <v>2.6273314515146529E-2</v>
      </c>
      <c r="BC25" s="18">
        <f>BA25-AV25</f>
        <v>3.0290974903338708E-2</v>
      </c>
    </row>
    <row r="26" spans="2:55" x14ac:dyDescent="0.45">
      <c r="AH26" s="7"/>
      <c r="AI26" t="s">
        <v>39</v>
      </c>
      <c r="AJ26" t="s">
        <v>8</v>
      </c>
      <c r="AK26">
        <v>20.988031387329102</v>
      </c>
      <c r="AO26" t="s">
        <v>8</v>
      </c>
      <c r="AP26" t="s">
        <v>28</v>
      </c>
      <c r="AQ26">
        <v>29.799890518188477</v>
      </c>
      <c r="AV26" s="17"/>
      <c r="BB26" s="17"/>
      <c r="BC26" s="18"/>
    </row>
    <row r="27" spans="2:55" x14ac:dyDescent="0.45">
      <c r="AH27" s="7"/>
      <c r="AI27" t="s">
        <v>39</v>
      </c>
      <c r="AJ27" t="s">
        <v>8</v>
      </c>
      <c r="AK27">
        <v>20.969211578369141</v>
      </c>
      <c r="AO27" t="s">
        <v>8</v>
      </c>
      <c r="AP27" t="s">
        <v>28</v>
      </c>
      <c r="AQ27">
        <v>29.903425216674805</v>
      </c>
      <c r="AV27" s="17"/>
      <c r="BB27" s="17"/>
      <c r="BC27" s="18"/>
    </row>
    <row r="28" spans="2:55" x14ac:dyDescent="0.45">
      <c r="AH28" s="7"/>
      <c r="AI28" t="s">
        <v>39</v>
      </c>
      <c r="AJ28" t="s">
        <v>11</v>
      </c>
      <c r="AK28">
        <v>21.876314163208008</v>
      </c>
      <c r="AL28">
        <f>AVERAGE(AK28:AK30)</f>
        <v>21.907081604003906</v>
      </c>
      <c r="AM28">
        <f>STDEV(AK28:AK30)</f>
        <v>4.2653696653889954E-2</v>
      </c>
      <c r="AO28" t="s">
        <v>11</v>
      </c>
      <c r="AP28" t="s">
        <v>28</v>
      </c>
      <c r="AQ28">
        <v>28.70286750793457</v>
      </c>
      <c r="AR28">
        <f>AVERAGE(AQ28:AQ30)</f>
        <v>28.546121597290039</v>
      </c>
      <c r="AS28">
        <f>STDEV(AQ28:AQ30)</f>
        <v>0.24524033636789466</v>
      </c>
      <c r="AT28">
        <f>AR28-AL28</f>
        <v>6.6390399932861328</v>
      </c>
      <c r="AU28">
        <f>2^(-AT28)</f>
        <v>1.0033439114565923E-2</v>
      </c>
      <c r="AV28" s="17">
        <f>AU28*100</f>
        <v>1.0033439114565923</v>
      </c>
      <c r="AW28">
        <f>SQRT(POWER(AM28,2)+POWER(AS28,2))</f>
        <v>0.24892199665774856</v>
      </c>
      <c r="AX28">
        <f>AT28+AW28</f>
        <v>6.8879619899438813</v>
      </c>
      <c r="AY28">
        <f>AT28-AW28</f>
        <v>6.3901179966283843</v>
      </c>
      <c r="AZ28">
        <f>(2^(-AX28))*100</f>
        <v>0.84433896548014364</v>
      </c>
      <c r="BA28">
        <f>(2^(-AY28))*100</f>
        <v>1.1922924865661535</v>
      </c>
      <c r="BB28" s="17">
        <f>AV28-AZ28</f>
        <v>0.15900494597644865</v>
      </c>
      <c r="BC28" s="18">
        <f>BA28-AV28</f>
        <v>0.1889485751095612</v>
      </c>
    </row>
    <row r="29" spans="2:55" x14ac:dyDescent="0.45">
      <c r="AH29" s="7"/>
      <c r="AI29" t="s">
        <v>39</v>
      </c>
      <c r="AJ29" t="s">
        <v>11</v>
      </c>
      <c r="AK29">
        <v>21.889158248901367</v>
      </c>
      <c r="AO29" t="s">
        <v>11</v>
      </c>
      <c r="AP29" t="s">
        <v>28</v>
      </c>
      <c r="AQ29">
        <v>28.671993255615234</v>
      </c>
      <c r="AV29" s="17"/>
      <c r="BB29" s="17"/>
      <c r="BC29" s="18"/>
    </row>
    <row r="30" spans="2:55" x14ac:dyDescent="0.45">
      <c r="AH30" s="7"/>
      <c r="AI30" t="s">
        <v>39</v>
      </c>
      <c r="AJ30" t="s">
        <v>11</v>
      </c>
      <c r="AK30">
        <v>21.955772399902344</v>
      </c>
      <c r="AO30" t="s">
        <v>11</v>
      </c>
      <c r="AP30" t="s">
        <v>28</v>
      </c>
      <c r="AQ30">
        <v>28.263504028320313</v>
      </c>
      <c r="AV30" s="17"/>
      <c r="BB30" s="17"/>
      <c r="BC30" s="18"/>
    </row>
    <row r="31" spans="2:55" x14ac:dyDescent="0.45">
      <c r="AH31" s="7"/>
      <c r="AI31" t="s">
        <v>39</v>
      </c>
      <c r="AJ31" t="s">
        <v>12</v>
      </c>
      <c r="AK31">
        <v>19.525575637817383</v>
      </c>
      <c r="AL31">
        <f>AVERAGE(AK31:AK33)</f>
        <v>19.706803003946941</v>
      </c>
      <c r="AM31">
        <f>STDEV(AK31:AK33)</f>
        <v>0.15728572306319574</v>
      </c>
      <c r="AO31" t="s">
        <v>12</v>
      </c>
      <c r="AP31" t="s">
        <v>28</v>
      </c>
      <c r="AQ31" t="s">
        <v>47</v>
      </c>
      <c r="AR31">
        <f>AVERAGE(AQ31:AQ33)</f>
        <v>24.90717601776123</v>
      </c>
      <c r="AS31">
        <f>STDEV(AQ31:AQ33)</f>
        <v>0.19888861789939233</v>
      </c>
      <c r="AT31">
        <f>AR31-AL31</f>
        <v>5.2003730138142892</v>
      </c>
      <c r="AU31">
        <f>2^(-AT31)</f>
        <v>2.7197672141236466E-2</v>
      </c>
      <c r="AV31" s="17">
        <f>AU31*100</f>
        <v>2.7197672141236464</v>
      </c>
      <c r="AW31">
        <f>SQRT(POWER(AM31,2)+POWER(AS31,2))</f>
        <v>0.25356553592600628</v>
      </c>
      <c r="AX31">
        <f>AT31+AW31</f>
        <v>5.453938549740295</v>
      </c>
      <c r="AY31">
        <f>AT31-AW31</f>
        <v>4.9468074778882833</v>
      </c>
      <c r="AZ31">
        <f>(2^(-AX31))*100</f>
        <v>2.2813971885794664</v>
      </c>
      <c r="BA31">
        <f>(2^(-AY31))*100</f>
        <v>3.2423699547152496</v>
      </c>
      <c r="BB31" s="17">
        <f>AV31-AZ31</f>
        <v>0.43837002554418003</v>
      </c>
      <c r="BC31" s="18">
        <f>BA31-AV31</f>
        <v>0.52260274059160317</v>
      </c>
    </row>
    <row r="32" spans="2:55" x14ac:dyDescent="0.45">
      <c r="AH32" s="7"/>
      <c r="AI32" t="s">
        <v>39</v>
      </c>
      <c r="AJ32" t="s">
        <v>12</v>
      </c>
      <c r="AK32">
        <v>19.787107467651367</v>
      </c>
      <c r="AO32" t="s">
        <v>12</v>
      </c>
      <c r="AP32" t="s">
        <v>28</v>
      </c>
      <c r="AQ32">
        <v>24.76654052734375</v>
      </c>
      <c r="AV32" s="17"/>
      <c r="BB32" s="17"/>
      <c r="BC32" s="18"/>
    </row>
    <row r="33" spans="34:55" x14ac:dyDescent="0.45">
      <c r="AH33" s="7"/>
      <c r="AI33" t="s">
        <v>39</v>
      </c>
      <c r="AJ33" t="s">
        <v>12</v>
      </c>
      <c r="AK33">
        <v>19.80772590637207</v>
      </c>
      <c r="AO33" t="s">
        <v>12</v>
      </c>
      <c r="AP33" t="s">
        <v>28</v>
      </c>
      <c r="AQ33">
        <v>25.047811508178711</v>
      </c>
      <c r="AV33" s="17"/>
      <c r="BB33" s="17"/>
      <c r="BC33" s="18"/>
    </row>
    <row r="34" spans="34:55" ht="14.65" thickBot="1" x14ac:dyDescent="0.5">
      <c r="AH34" s="9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9"/>
      <c r="AW34" s="10"/>
      <c r="AX34" s="10"/>
      <c r="AY34" s="10"/>
      <c r="AZ34" s="10"/>
      <c r="BA34" s="10"/>
      <c r="BB34" s="19"/>
      <c r="BC34" s="20"/>
    </row>
    <row r="37" spans="34:55" ht="14.65" thickBot="1" x14ac:dyDescent="0.5"/>
    <row r="38" spans="34:55" ht="42.75" x14ac:dyDescent="0.45">
      <c r="AH38" s="25" t="s">
        <v>44</v>
      </c>
      <c r="AI38" s="13"/>
      <c r="AJ38" s="13"/>
      <c r="AK38" s="13"/>
      <c r="AL38" s="21" t="s">
        <v>5</v>
      </c>
      <c r="AM38" s="21" t="s">
        <v>15</v>
      </c>
      <c r="AN38" s="21"/>
      <c r="AO38" s="21" t="s">
        <v>16</v>
      </c>
      <c r="AP38" s="21" t="s">
        <v>17</v>
      </c>
      <c r="AQ38" s="21" t="s">
        <v>18</v>
      </c>
      <c r="AR38" s="21" t="s">
        <v>5</v>
      </c>
      <c r="AS38" s="21" t="s">
        <v>15</v>
      </c>
      <c r="AT38" s="21" t="s">
        <v>32</v>
      </c>
      <c r="AU38" s="21" t="s">
        <v>33</v>
      </c>
      <c r="AV38" s="26" t="s">
        <v>34</v>
      </c>
      <c r="AW38" s="21" t="s">
        <v>21</v>
      </c>
      <c r="AX38" s="21" t="s">
        <v>41</v>
      </c>
      <c r="AY38" s="21" t="s">
        <v>42</v>
      </c>
      <c r="AZ38" s="21" t="s">
        <v>37</v>
      </c>
      <c r="BA38" s="21" t="s">
        <v>38</v>
      </c>
      <c r="BB38" s="26" t="s">
        <v>26</v>
      </c>
      <c r="BC38" s="27" t="s">
        <v>27</v>
      </c>
    </row>
    <row r="39" spans="34:55" x14ac:dyDescent="0.45">
      <c r="AH39" s="7"/>
      <c r="AI39" t="s">
        <v>14</v>
      </c>
      <c r="AJ39" t="s">
        <v>43</v>
      </c>
      <c r="AK39">
        <v>29.564680099487305</v>
      </c>
      <c r="AL39">
        <f>AVERAGE(AK39:AK41)</f>
        <v>29.443424224853516</v>
      </c>
      <c r="AM39">
        <f>STDEV(AK39:AK41)</f>
        <v>0.14796184821141714</v>
      </c>
      <c r="AO39" t="s">
        <v>14</v>
      </c>
      <c r="AP39" t="s">
        <v>28</v>
      </c>
      <c r="AQ39" t="s">
        <v>29</v>
      </c>
      <c r="AR39" t="e">
        <f>AVERAGE(AQ39:AQ41)</f>
        <v>#DIV/0!</v>
      </c>
      <c r="AS39" t="e">
        <f>STDEV(AQ39:AQ41)</f>
        <v>#DIV/0!</v>
      </c>
      <c r="AT39" t="e">
        <f>AR39-AL39</f>
        <v>#DIV/0!</v>
      </c>
      <c r="AU39" t="e">
        <f>2^(-AT39)</f>
        <v>#DIV/0!</v>
      </c>
      <c r="AV39" s="17" t="e">
        <f>AU39*100</f>
        <v>#DIV/0!</v>
      </c>
      <c r="AW39" t="e">
        <f>SQRT(POWER(AM39,2)+POWER(AS39,2))</f>
        <v>#DIV/0!</v>
      </c>
      <c r="AX39" t="e">
        <f>AT39+AW39</f>
        <v>#DIV/0!</v>
      </c>
      <c r="AY39" t="e">
        <f>AT39-AW39</f>
        <v>#DIV/0!</v>
      </c>
      <c r="AZ39" t="e">
        <f>(2^(-AX39))*100</f>
        <v>#DIV/0!</v>
      </c>
      <c r="BA39" t="e">
        <f>(2^(-AY39))*100</f>
        <v>#DIV/0!</v>
      </c>
      <c r="BB39" s="17" t="e">
        <f>AV39-AZ39</f>
        <v>#DIV/0!</v>
      </c>
      <c r="BC39" s="18" t="e">
        <f>BA39-AV39</f>
        <v>#DIV/0!</v>
      </c>
    </row>
    <row r="40" spans="34:55" x14ac:dyDescent="0.45">
      <c r="AH40" s="7"/>
      <c r="AI40" t="s">
        <v>14</v>
      </c>
      <c r="AJ40" t="s">
        <v>43</v>
      </c>
      <c r="AK40">
        <v>29.278558731079102</v>
      </c>
      <c r="AO40" t="s">
        <v>14</v>
      </c>
      <c r="AP40" t="s">
        <v>28</v>
      </c>
      <c r="AQ40" t="s">
        <v>29</v>
      </c>
      <c r="AV40" s="17"/>
      <c r="BB40" s="17"/>
      <c r="BC40" s="18"/>
    </row>
    <row r="41" spans="34:55" x14ac:dyDescent="0.45">
      <c r="AH41" s="7"/>
      <c r="AI41" t="s">
        <v>14</v>
      </c>
      <c r="AJ41" t="s">
        <v>43</v>
      </c>
      <c r="AK41">
        <v>29.487033843994141</v>
      </c>
      <c r="AO41" t="s">
        <v>14</v>
      </c>
      <c r="AP41" t="s">
        <v>28</v>
      </c>
      <c r="AQ41" t="s">
        <v>29</v>
      </c>
      <c r="AV41" s="17"/>
      <c r="BB41" s="17"/>
      <c r="BC41" s="18"/>
    </row>
    <row r="42" spans="34:55" x14ac:dyDescent="0.45">
      <c r="AH42" s="7"/>
      <c r="AI42" t="s">
        <v>8</v>
      </c>
      <c r="AJ42" t="s">
        <v>43</v>
      </c>
      <c r="AK42">
        <v>18.583402633666992</v>
      </c>
      <c r="AL42">
        <f>AVERAGE(AK42:AK44)</f>
        <v>18.479707082112629</v>
      </c>
      <c r="AM42">
        <f>STDEV(AK42:AK44)</f>
        <v>0.10294326979858121</v>
      </c>
      <c r="AO42" t="s">
        <v>8</v>
      </c>
      <c r="AP42" t="s">
        <v>28</v>
      </c>
      <c r="AQ42">
        <v>24.812580108642578</v>
      </c>
      <c r="AR42">
        <f>AVERAGE(AQ42:AQ44)</f>
        <v>24.854730606079102</v>
      </c>
      <c r="AS42">
        <f>STDEV(AQ42:AQ44)</f>
        <v>0.12451706203105485</v>
      </c>
      <c r="AT42">
        <f>AR42-AL42</f>
        <v>6.3750235239664725</v>
      </c>
      <c r="AU42">
        <f>2^(-AT42)</f>
        <v>1.2048325617068662E-2</v>
      </c>
      <c r="AV42" s="17">
        <f>AU42*100</f>
        <v>1.2048325617068663</v>
      </c>
      <c r="AW42">
        <f>SQRT(POWER(AM42,2)+POWER(AS42,2))</f>
        <v>0.16156056305196836</v>
      </c>
      <c r="AX42">
        <f>AT42+AW42</f>
        <v>6.5365840870184408</v>
      </c>
      <c r="AY42">
        <f>AT42-AW42</f>
        <v>6.2134629609145042</v>
      </c>
      <c r="AZ42">
        <f>(2^(-AX42))*100</f>
        <v>1.0771895227975927</v>
      </c>
      <c r="BA42">
        <f>(2^(-AY42))*100</f>
        <v>1.3476008362753951</v>
      </c>
      <c r="BB42" s="17">
        <f>AV42-AZ42</f>
        <v>0.12764303890927353</v>
      </c>
      <c r="BC42" s="18">
        <f>BA42-AV42</f>
        <v>0.14276827456852881</v>
      </c>
    </row>
    <row r="43" spans="34:55" x14ac:dyDescent="0.45">
      <c r="AH43" s="7"/>
      <c r="AI43" t="s">
        <v>8</v>
      </c>
      <c r="AJ43" t="s">
        <v>43</v>
      </c>
      <c r="AK43">
        <v>18.478185653686523</v>
      </c>
      <c r="AO43" t="s">
        <v>8</v>
      </c>
      <c r="AP43" t="s">
        <v>28</v>
      </c>
      <c r="AQ43">
        <v>24.994852066040039</v>
      </c>
      <c r="AV43" s="17"/>
      <c r="BB43" s="17"/>
      <c r="BC43" s="18"/>
    </row>
    <row r="44" spans="34:55" x14ac:dyDescent="0.45">
      <c r="AH44" s="7"/>
      <c r="AI44" t="s">
        <v>8</v>
      </c>
      <c r="AJ44" t="s">
        <v>43</v>
      </c>
      <c r="AK44">
        <v>18.377532958984375</v>
      </c>
      <c r="AO44" t="s">
        <v>8</v>
      </c>
      <c r="AP44" t="s">
        <v>28</v>
      </c>
      <c r="AQ44">
        <v>24.756759643554688</v>
      </c>
      <c r="AV44" s="17"/>
      <c r="BB44" s="17"/>
      <c r="BC44" s="18"/>
    </row>
    <row r="45" spans="34:55" x14ac:dyDescent="0.45">
      <c r="AH45" s="7"/>
      <c r="AI45" t="s">
        <v>11</v>
      </c>
      <c r="AJ45" t="s">
        <v>43</v>
      </c>
      <c r="AK45">
        <v>16.761226654052734</v>
      </c>
      <c r="AL45">
        <f>AVERAGE(AK45:AK47)</f>
        <v>16.726596832275391</v>
      </c>
      <c r="AM45">
        <f>STDEV(AK45:AK47)</f>
        <v>3.8101039555020623E-2</v>
      </c>
      <c r="AO45" t="s">
        <v>11</v>
      </c>
      <c r="AP45" t="s">
        <v>28</v>
      </c>
      <c r="AQ45">
        <v>23.419462203979492</v>
      </c>
      <c r="AR45">
        <f>AVERAGE(AQ45:AQ47)</f>
        <v>23.397678375244141</v>
      </c>
      <c r="AS45">
        <f>STDEV(AQ45:AQ47)</f>
        <v>3.0806986037946928E-2</v>
      </c>
      <c r="AT45">
        <f>AR45-AL45</f>
        <v>6.67108154296875</v>
      </c>
      <c r="AU45">
        <f>2^(-AT45)</f>
        <v>9.8130576904384269E-3</v>
      </c>
      <c r="AV45" s="17">
        <f>AU45*100</f>
        <v>0.9813057690438427</v>
      </c>
      <c r="AW45">
        <f>SQRT(POWER(AM45,2)+POWER(AS45,2))</f>
        <v>4.8997546917325392E-2</v>
      </c>
      <c r="AX45">
        <f>AT45+AW45</f>
        <v>6.7200790898860756</v>
      </c>
      <c r="AY45">
        <f>AT45-AW45</f>
        <v>6.6220839960514244</v>
      </c>
      <c r="AZ45">
        <f>(2^(-AX45))*100</f>
        <v>0.94853775228508286</v>
      </c>
      <c r="BA45">
        <f>(2^(-AY45))*100</f>
        <v>1.015205783890939</v>
      </c>
      <c r="BB45" s="17">
        <f>AV45-AZ45</f>
        <v>3.2768016758759844E-2</v>
      </c>
      <c r="BC45" s="18">
        <f>BA45-AV45</f>
        <v>3.390001484709626E-2</v>
      </c>
    </row>
    <row r="46" spans="34:55" x14ac:dyDescent="0.45">
      <c r="AH46" s="7"/>
      <c r="AI46" t="s">
        <v>11</v>
      </c>
      <c r="AJ46" t="s">
        <v>43</v>
      </c>
      <c r="AK46">
        <v>16.732782363891602</v>
      </c>
      <c r="AO46" t="s">
        <v>11</v>
      </c>
      <c r="AP46" t="s">
        <v>28</v>
      </c>
      <c r="AQ46">
        <v>23.375894546508789</v>
      </c>
      <c r="AV46" s="17"/>
      <c r="BB46" s="17"/>
      <c r="BC46" s="18"/>
    </row>
    <row r="47" spans="34:55" x14ac:dyDescent="0.45">
      <c r="AH47" s="7"/>
      <c r="AI47" t="s">
        <v>11</v>
      </c>
      <c r="AJ47" t="s">
        <v>43</v>
      </c>
      <c r="AK47">
        <v>16.685781478881836</v>
      </c>
      <c r="AO47" t="s">
        <v>11</v>
      </c>
      <c r="AP47" t="s">
        <v>28</v>
      </c>
      <c r="AQ47" t="s">
        <v>47</v>
      </c>
      <c r="AV47" s="17"/>
      <c r="BB47" s="17"/>
      <c r="BC47" s="18"/>
    </row>
    <row r="48" spans="34:55" x14ac:dyDescent="0.45">
      <c r="AH48" s="7"/>
      <c r="AI48" t="s">
        <v>12</v>
      </c>
      <c r="AJ48" t="s">
        <v>43</v>
      </c>
      <c r="AK48">
        <v>19.113794326782227</v>
      </c>
      <c r="AL48">
        <f>AVERAGE(AK48:AK50)</f>
        <v>18.710908253987629</v>
      </c>
      <c r="AM48">
        <f>STDEV(AK48:AK50)</f>
        <v>0.34968816299603017</v>
      </c>
      <c r="AO48" t="s">
        <v>12</v>
      </c>
      <c r="AP48" t="s">
        <v>28</v>
      </c>
      <c r="AQ48">
        <v>28.067724227905273</v>
      </c>
      <c r="AR48">
        <f>AVERAGE(AQ48:AQ50)</f>
        <v>28.247982025146484</v>
      </c>
      <c r="AS48">
        <f>STDEV(AQ48:AQ50)</f>
        <v>0.25325327424827759</v>
      </c>
      <c r="AT48">
        <f>AR48-AL48</f>
        <v>9.5370737711588554</v>
      </c>
      <c r="AU48">
        <f>2^(-AT48)</f>
        <v>1.3460299521829574E-3</v>
      </c>
      <c r="AV48" s="17">
        <f>AU48*100</f>
        <v>0.13460299521829575</v>
      </c>
      <c r="AW48">
        <f>SQRT(POWER(AM48,2)+POWER(AS48,2))</f>
        <v>0.43176270364288233</v>
      </c>
      <c r="AX48">
        <f>AT48+AW48</f>
        <v>9.9688364748017371</v>
      </c>
      <c r="AY48">
        <f>AT48-AW48</f>
        <v>9.1053110675159736</v>
      </c>
      <c r="AZ48">
        <f>(2^(-AX48))*100</f>
        <v>9.978866193504346E-2</v>
      </c>
      <c r="BA48">
        <f>(2^(-AY48))*100</f>
        <v>0.18156337574232903</v>
      </c>
      <c r="BB48" s="17">
        <f>AV48-AZ48</f>
        <v>3.4814333283252286E-2</v>
      </c>
      <c r="BC48" s="18">
        <f>BA48-AV48</f>
        <v>4.6960380524033285E-2</v>
      </c>
    </row>
    <row r="49" spans="34:55" x14ac:dyDescent="0.45">
      <c r="AH49" s="7"/>
      <c r="AI49" t="s">
        <v>12</v>
      </c>
      <c r="AJ49" t="s">
        <v>43</v>
      </c>
      <c r="AK49">
        <v>18.486143112182617</v>
      </c>
      <c r="AO49" t="s">
        <v>12</v>
      </c>
      <c r="AP49" t="s">
        <v>28</v>
      </c>
      <c r="AQ49">
        <v>28.138692855834961</v>
      </c>
      <c r="AV49" s="17"/>
      <c r="BB49" s="17"/>
      <c r="BC49" s="18"/>
    </row>
    <row r="50" spans="34:55" ht="14.65" thickBot="1" x14ac:dyDescent="0.5">
      <c r="AH50" s="9"/>
      <c r="AI50" s="10" t="s">
        <v>12</v>
      </c>
      <c r="AJ50" s="10" t="s">
        <v>43</v>
      </c>
      <c r="AK50" s="10">
        <v>18.532787322998047</v>
      </c>
      <c r="AL50" s="10"/>
      <c r="AM50" s="10"/>
      <c r="AN50" s="10"/>
      <c r="AO50" s="10" t="s">
        <v>12</v>
      </c>
      <c r="AP50" s="10" t="s">
        <v>28</v>
      </c>
      <c r="AQ50" s="10">
        <v>28.537528991699219</v>
      </c>
      <c r="AR50" s="10"/>
      <c r="AS50" s="10"/>
      <c r="AT50" s="10"/>
      <c r="AU50" s="10"/>
      <c r="AV50" s="19"/>
      <c r="AW50" s="10"/>
      <c r="AX50" s="10"/>
      <c r="AY50" s="10"/>
      <c r="AZ50" s="10"/>
      <c r="BA50" s="10"/>
      <c r="BB50" s="19"/>
      <c r="BC50" s="20"/>
    </row>
    <row r="53" spans="34:55" ht="14.65" thickBot="1" x14ac:dyDescent="0.5"/>
    <row r="54" spans="34:55" ht="42.75" x14ac:dyDescent="0.45">
      <c r="AH54" s="25" t="s">
        <v>45</v>
      </c>
      <c r="AI54" s="13"/>
      <c r="AJ54" s="13"/>
      <c r="AK54" s="13"/>
      <c r="AL54" s="21" t="s">
        <v>5</v>
      </c>
      <c r="AM54" s="21" t="s">
        <v>15</v>
      </c>
      <c r="AN54" s="21"/>
      <c r="AO54" s="21" t="s">
        <v>16</v>
      </c>
      <c r="AP54" s="21" t="s">
        <v>17</v>
      </c>
      <c r="AQ54" s="21" t="s">
        <v>18</v>
      </c>
      <c r="AR54" s="21" t="s">
        <v>5</v>
      </c>
      <c r="AS54" s="21" t="s">
        <v>15</v>
      </c>
      <c r="AT54" s="21" t="s">
        <v>32</v>
      </c>
      <c r="AU54" s="21" t="s">
        <v>33</v>
      </c>
      <c r="AV54" s="26" t="s">
        <v>34</v>
      </c>
      <c r="AW54" s="21" t="s">
        <v>21</v>
      </c>
      <c r="AX54" s="21" t="s">
        <v>41</v>
      </c>
      <c r="AY54" s="21" t="s">
        <v>42</v>
      </c>
      <c r="AZ54" s="21" t="s">
        <v>37</v>
      </c>
      <c r="BA54" s="21" t="s">
        <v>38</v>
      </c>
      <c r="BB54" s="26" t="s">
        <v>26</v>
      </c>
      <c r="BC54" s="27" t="s">
        <v>27</v>
      </c>
    </row>
    <row r="55" spans="34:55" x14ac:dyDescent="0.45">
      <c r="AH55" s="7"/>
      <c r="AI55" t="s">
        <v>14</v>
      </c>
      <c r="AJ55" t="s">
        <v>43</v>
      </c>
      <c r="AK55">
        <v>25.78575325012207</v>
      </c>
      <c r="AL55">
        <f>AVERAGE(AK55:AK57)</f>
        <v>25.766003926595051</v>
      </c>
      <c r="AM55">
        <f>STDEV(AK55:AK57)</f>
        <v>0.20830204356745857</v>
      </c>
      <c r="AO55" t="s">
        <v>14</v>
      </c>
      <c r="AP55">
        <v>2928</v>
      </c>
      <c r="AQ55" t="s">
        <v>29</v>
      </c>
      <c r="AR55" t="e">
        <f>AVERAGE(AQ55:AQ57)</f>
        <v>#DIV/0!</v>
      </c>
      <c r="AS55" t="e">
        <f>STDEV(AQ55:AQ57)</f>
        <v>#DIV/0!</v>
      </c>
      <c r="AT55" t="e">
        <f>AR55-AL55</f>
        <v>#DIV/0!</v>
      </c>
      <c r="AU55" t="e">
        <f>2^(-AT55)</f>
        <v>#DIV/0!</v>
      </c>
      <c r="AV55" s="17" t="e">
        <f>AU55*100</f>
        <v>#DIV/0!</v>
      </c>
      <c r="AW55" t="e">
        <f>SQRT(POWER(AM55,2)+POWER(AS55,2))</f>
        <v>#DIV/0!</v>
      </c>
      <c r="AX55" t="e">
        <f>AT55+AW55</f>
        <v>#DIV/0!</v>
      </c>
      <c r="AY55" t="e">
        <f>AT55-AW55</f>
        <v>#DIV/0!</v>
      </c>
      <c r="AZ55" t="e">
        <f>(2^(-AX55))*100</f>
        <v>#DIV/0!</v>
      </c>
      <c r="BA55" t="e">
        <f>(2^(-AY55))*100</f>
        <v>#DIV/0!</v>
      </c>
      <c r="BB55" s="17" t="e">
        <f>AV55-AZ55</f>
        <v>#DIV/0!</v>
      </c>
      <c r="BC55" s="18" t="e">
        <f>BA55-AV55</f>
        <v>#DIV/0!</v>
      </c>
    </row>
    <row r="56" spans="34:55" x14ac:dyDescent="0.45">
      <c r="AH56" s="7"/>
      <c r="AI56" t="s">
        <v>14</v>
      </c>
      <c r="AJ56" t="s">
        <v>43</v>
      </c>
      <c r="AK56">
        <v>25.963727951049805</v>
      </c>
      <c r="AO56" t="s">
        <v>14</v>
      </c>
      <c r="AP56">
        <v>2928</v>
      </c>
      <c r="AQ56" t="s">
        <v>29</v>
      </c>
      <c r="AV56" s="17"/>
      <c r="BB56" s="17"/>
      <c r="BC56" s="18"/>
    </row>
    <row r="57" spans="34:55" x14ac:dyDescent="0.45">
      <c r="AH57" s="7"/>
      <c r="AI57" t="s">
        <v>14</v>
      </c>
      <c r="AJ57" t="s">
        <v>43</v>
      </c>
      <c r="AK57">
        <v>25.548530578613281</v>
      </c>
      <c r="AO57" t="s">
        <v>14</v>
      </c>
      <c r="AP57">
        <v>2928</v>
      </c>
      <c r="AQ57" t="s">
        <v>29</v>
      </c>
      <c r="AV57" s="17"/>
      <c r="BB57" s="17"/>
      <c r="BC57" s="18"/>
    </row>
    <row r="58" spans="34:55" x14ac:dyDescent="0.45">
      <c r="AH58" s="7"/>
      <c r="AI58" t="s">
        <v>8</v>
      </c>
      <c r="AJ58" t="s">
        <v>43</v>
      </c>
      <c r="AK58">
        <v>21.601037979125977</v>
      </c>
      <c r="AL58">
        <f>AVERAGE(AK58:AK60)</f>
        <v>21.685867309570313</v>
      </c>
      <c r="AM58">
        <f>STDEV(AK58:AK60)</f>
        <v>0.24983669785920137</v>
      </c>
      <c r="AO58" t="s">
        <v>8</v>
      </c>
      <c r="AP58">
        <v>2928</v>
      </c>
      <c r="AQ58">
        <v>28.108160018920898</v>
      </c>
      <c r="AR58">
        <f>AVERAGE(AQ58:AQ60)</f>
        <v>28.140885035196941</v>
      </c>
      <c r="AS58">
        <f>STDEV(AQ58:AQ60)</f>
        <v>7.4274531100978161E-2</v>
      </c>
      <c r="AT58">
        <f>AR58-AL58</f>
        <v>6.4550177256266288</v>
      </c>
      <c r="AU58">
        <f>2^(-AT58)</f>
        <v>1.1398456391744942E-2</v>
      </c>
      <c r="AV58" s="17">
        <f>AU58*100</f>
        <v>1.1398456391744942</v>
      </c>
      <c r="AW58">
        <f>SQRT(POWER(AM58,2)+POWER(AS58,2))</f>
        <v>0.26064359107305907</v>
      </c>
      <c r="AX58">
        <f>AT58+AW58</f>
        <v>6.7156613166996877</v>
      </c>
      <c r="AY58">
        <f>AT58-AW58</f>
        <v>6.1943741345535699</v>
      </c>
      <c r="AZ58">
        <f>(2^(-AX58))*100</f>
        <v>0.95144678501433555</v>
      </c>
      <c r="BA58">
        <f>(2^(-AY58))*100</f>
        <v>1.3655499199837369</v>
      </c>
      <c r="BB58" s="17">
        <f>AV58-AZ58</f>
        <v>0.18839885416015867</v>
      </c>
      <c r="BC58" s="18">
        <f>BA58-AV58</f>
        <v>0.22570428080924265</v>
      </c>
    </row>
    <row r="59" spans="34:55" x14ac:dyDescent="0.45">
      <c r="AH59" s="7"/>
      <c r="AI59" t="s">
        <v>8</v>
      </c>
      <c r="AJ59" t="s">
        <v>43</v>
      </c>
      <c r="AK59">
        <v>21.489490509033203</v>
      </c>
      <c r="AO59" t="s">
        <v>8</v>
      </c>
      <c r="AP59">
        <v>2928</v>
      </c>
      <c r="AQ59">
        <v>28.088592529296875</v>
      </c>
      <c r="AV59" s="17"/>
      <c r="BB59" s="17"/>
      <c r="BC59" s="18"/>
    </row>
    <row r="60" spans="34:55" x14ac:dyDescent="0.45">
      <c r="AH60" s="7"/>
      <c r="AI60" t="s">
        <v>8</v>
      </c>
      <c r="AJ60" t="s">
        <v>43</v>
      </c>
      <c r="AK60">
        <v>21.967073440551758</v>
      </c>
      <c r="AO60" t="s">
        <v>8</v>
      </c>
      <c r="AP60">
        <v>2928</v>
      </c>
      <c r="AQ60">
        <v>28.225902557373047</v>
      </c>
      <c r="AV60" s="17"/>
      <c r="BB60" s="17"/>
      <c r="BC60" s="18"/>
    </row>
    <row r="61" spans="34:55" x14ac:dyDescent="0.45">
      <c r="AH61" s="7"/>
      <c r="AI61" t="s">
        <v>11</v>
      </c>
      <c r="AJ61" t="s">
        <v>43</v>
      </c>
      <c r="AK61">
        <v>17.216747283935547</v>
      </c>
      <c r="AL61">
        <f>AVERAGE(AK61:AK63)</f>
        <v>17.211588541666668</v>
      </c>
      <c r="AM61">
        <f>STDEV(AK61:AK63)</f>
        <v>0.14331534872971022</v>
      </c>
      <c r="AO61" t="s">
        <v>11</v>
      </c>
      <c r="AP61">
        <v>2928</v>
      </c>
      <c r="AQ61">
        <v>23.218648910522461</v>
      </c>
      <c r="AR61">
        <f>AVERAGE(AQ61:AQ63)</f>
        <v>23.294329643249512</v>
      </c>
      <c r="AS61">
        <f>STDEV(AQ61:AQ63)</f>
        <v>0.10702871863292857</v>
      </c>
      <c r="AT61">
        <f>AR61-AL61</f>
        <v>6.0827411015828439</v>
      </c>
      <c r="AU61">
        <f>2^(-AT61)</f>
        <v>1.4754091502847568E-2</v>
      </c>
      <c r="AV61" s="17">
        <f>AU61*100</f>
        <v>1.4754091502847568</v>
      </c>
      <c r="AW61">
        <f>SQRT(POWER(AM61,2)+POWER(AS61,2))</f>
        <v>0.17886988509451512</v>
      </c>
      <c r="AX61">
        <f>AT61+AW61</f>
        <v>6.2616109866773586</v>
      </c>
      <c r="AY61">
        <f>AT61-AW61</f>
        <v>5.9038712164883291</v>
      </c>
      <c r="AZ61">
        <f>(2^(-AX61))*100</f>
        <v>1.3033686534679509</v>
      </c>
      <c r="BA61">
        <f>(2^(-AY61))*100</f>
        <v>1.6701584428564855</v>
      </c>
      <c r="BB61" s="17">
        <f>AV61-AZ61</f>
        <v>0.17204049681680589</v>
      </c>
      <c r="BC61" s="18">
        <f>BA61-AV61</f>
        <v>0.19474929257172868</v>
      </c>
    </row>
    <row r="62" spans="34:55" x14ac:dyDescent="0.45">
      <c r="AH62" s="7"/>
      <c r="AI62" t="s">
        <v>11</v>
      </c>
      <c r="AJ62" t="s">
        <v>43</v>
      </c>
      <c r="AK62">
        <v>17.065763473510742</v>
      </c>
      <c r="AO62" t="s">
        <v>11</v>
      </c>
      <c r="AP62">
        <v>2928</v>
      </c>
      <c r="AQ62">
        <v>23.370010375976563</v>
      </c>
      <c r="AV62" s="17"/>
      <c r="BB62" s="17"/>
      <c r="BC62" s="18"/>
    </row>
    <row r="63" spans="34:55" x14ac:dyDescent="0.45">
      <c r="AH63" s="7"/>
      <c r="AI63" t="s">
        <v>11</v>
      </c>
      <c r="AJ63" t="s">
        <v>43</v>
      </c>
      <c r="AK63">
        <v>17.352254867553711</v>
      </c>
      <c r="AO63" t="s">
        <v>11</v>
      </c>
      <c r="AP63">
        <v>2928</v>
      </c>
      <c r="AQ63" t="s">
        <v>47</v>
      </c>
      <c r="AV63" s="17"/>
      <c r="BB63" s="17"/>
      <c r="BC63" s="18"/>
    </row>
    <row r="64" spans="34:55" x14ac:dyDescent="0.45">
      <c r="AH64" s="7"/>
      <c r="AI64" t="s">
        <v>12</v>
      </c>
      <c r="AJ64" t="s">
        <v>43</v>
      </c>
      <c r="AK64">
        <v>19.293670654296875</v>
      </c>
      <c r="AL64">
        <f>AVERAGE(AK64:AK66)</f>
        <v>19.460954030354817</v>
      </c>
      <c r="AM64">
        <f>STDEV(AK64:AK66)</f>
        <v>0.43145562922905284</v>
      </c>
      <c r="AO64" t="s">
        <v>12</v>
      </c>
      <c r="AP64">
        <v>2928</v>
      </c>
      <c r="AQ64">
        <v>27.544267654418945</v>
      </c>
      <c r="AR64">
        <f>AVERAGE(AQ64:AQ66)</f>
        <v>27.614309946695965</v>
      </c>
      <c r="AS64">
        <f>STDEV(AQ64:AQ66)</f>
        <v>6.2136557874664086E-2</v>
      </c>
      <c r="AT64">
        <f>AR64-AL64</f>
        <v>8.1533559163411482</v>
      </c>
      <c r="AU64">
        <f>2^(-AT64)</f>
        <v>3.5123299246830647E-3</v>
      </c>
      <c r="AV64" s="17">
        <f>AU64*100</f>
        <v>0.35123299246830647</v>
      </c>
      <c r="AW64">
        <f>SQRT(POWER(AM64,2)+POWER(AS64,2))</f>
        <v>0.435906999046757</v>
      </c>
      <c r="AX64">
        <f>AT64+AW64</f>
        <v>8.5892629153879057</v>
      </c>
      <c r="AY64">
        <f>AT64-AW64</f>
        <v>7.7174489172943908</v>
      </c>
      <c r="AZ64">
        <f>(2^(-AX64))*100</f>
        <v>0.25964156716989178</v>
      </c>
      <c r="BA64">
        <f>(2^(-AY64))*100</f>
        <v>0.47513430281184527</v>
      </c>
      <c r="BB64" s="17">
        <f>AV64-AZ64</f>
        <v>9.1591425298414686E-2</v>
      </c>
      <c r="BC64" s="18">
        <f>BA64-AV64</f>
        <v>0.1239013103435388</v>
      </c>
    </row>
    <row r="65" spans="34:55" x14ac:dyDescent="0.45">
      <c r="AH65" s="7"/>
      <c r="AI65" t="s">
        <v>12</v>
      </c>
      <c r="AJ65" t="s">
        <v>43</v>
      </c>
      <c r="AK65">
        <v>19.138189315795898</v>
      </c>
      <c r="AO65" t="s">
        <v>12</v>
      </c>
      <c r="AP65">
        <v>2928</v>
      </c>
      <c r="AQ65">
        <v>27.662803649902344</v>
      </c>
      <c r="AV65" s="17"/>
      <c r="BB65" s="17"/>
      <c r="BC65" s="18"/>
    </row>
    <row r="66" spans="34:55" ht="14.65" thickBot="1" x14ac:dyDescent="0.5">
      <c r="AH66" s="9"/>
      <c r="AI66" s="10" t="s">
        <v>12</v>
      </c>
      <c r="AJ66" s="10" t="s">
        <v>43</v>
      </c>
      <c r="AK66" s="10">
        <v>19.95100212097168</v>
      </c>
      <c r="AL66" s="10"/>
      <c r="AM66" s="10"/>
      <c r="AN66" s="10"/>
      <c r="AO66" s="10" t="s">
        <v>12</v>
      </c>
      <c r="AP66" s="10">
        <v>2928</v>
      </c>
      <c r="AQ66" s="10">
        <v>27.635858535766602</v>
      </c>
      <c r="AR66" s="10"/>
      <c r="AS66" s="10"/>
      <c r="AT66" s="10"/>
      <c r="AU66" s="10"/>
      <c r="AV66" s="19"/>
      <c r="AW66" s="10"/>
      <c r="AX66" s="10"/>
      <c r="AY66" s="10"/>
      <c r="AZ66" s="10"/>
      <c r="BA66" s="10"/>
      <c r="BB66" s="19"/>
      <c r="BC66" s="2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AFFB3-1B24-4615-A2DE-0E2D9B34DF1F}">
  <dimension ref="B4:BA67"/>
  <sheetViews>
    <sheetView topLeftCell="U22" zoomScale="70" zoomScaleNormal="70" workbookViewId="0">
      <selection activeCell="AG55" sqref="AG55:BA67"/>
    </sheetView>
  </sheetViews>
  <sheetFormatPr defaultRowHeight="14.25" x14ac:dyDescent="0.45"/>
  <sheetData>
    <row r="4" spans="2:22" ht="14.65" thickBot="1" x14ac:dyDescent="0.5"/>
    <row r="5" spans="2:22" ht="71.25" x14ac:dyDescent="0.45">
      <c r="B5" s="25" t="s">
        <v>0</v>
      </c>
      <c r="C5" s="13"/>
      <c r="D5" s="13"/>
      <c r="E5" s="21" t="s">
        <v>5</v>
      </c>
      <c r="F5" s="21" t="s">
        <v>15</v>
      </c>
      <c r="G5" s="21"/>
      <c r="H5" s="21" t="s">
        <v>16</v>
      </c>
      <c r="I5" s="21" t="s">
        <v>17</v>
      </c>
      <c r="J5" s="21" t="s">
        <v>18</v>
      </c>
      <c r="K5" s="21" t="s">
        <v>5</v>
      </c>
      <c r="L5" s="21" t="s">
        <v>15</v>
      </c>
      <c r="M5" s="21" t="s">
        <v>49</v>
      </c>
      <c r="N5" s="21" t="s">
        <v>19</v>
      </c>
      <c r="O5" s="22" t="s">
        <v>20</v>
      </c>
      <c r="P5" s="21" t="s">
        <v>21</v>
      </c>
      <c r="Q5" s="21" t="s">
        <v>22</v>
      </c>
      <c r="R5" s="21" t="s">
        <v>23</v>
      </c>
      <c r="S5" s="21" t="s">
        <v>24</v>
      </c>
      <c r="T5" s="21" t="s">
        <v>25</v>
      </c>
      <c r="U5" s="23" t="s">
        <v>26</v>
      </c>
      <c r="V5" s="24" t="s">
        <v>27</v>
      </c>
    </row>
    <row r="6" spans="2:22" x14ac:dyDescent="0.45">
      <c r="B6" s="7"/>
      <c r="D6" t="s">
        <v>14</v>
      </c>
      <c r="E6">
        <v>27.054415943531801</v>
      </c>
      <c r="F6">
        <v>0.23878207374253033</v>
      </c>
      <c r="H6" t="s">
        <v>14</v>
      </c>
      <c r="I6" t="s">
        <v>48</v>
      </c>
      <c r="J6">
        <v>39.428413391113281</v>
      </c>
      <c r="K6">
        <f>AVERAGE(J6:J8)</f>
        <v>39.607434590657554</v>
      </c>
      <c r="L6">
        <f>STDEV(J6:J8)</f>
        <v>0.24278431578647258</v>
      </c>
      <c r="M6">
        <f>K6-E6</f>
        <v>12.553018647125754</v>
      </c>
      <c r="N6">
        <f>M6-M$6</f>
        <v>0</v>
      </c>
      <c r="O6" s="12">
        <f>POWER(2,-N6)</f>
        <v>1</v>
      </c>
      <c r="P6">
        <f>SQRT(POWER(F6,2)+POWER(L6,2))</f>
        <v>0.34053061937612722</v>
      </c>
      <c r="Q6">
        <f>N6+P6</f>
        <v>0.34053061937612722</v>
      </c>
      <c r="R6">
        <f>N6-P6</f>
        <v>-0.34053061937612722</v>
      </c>
      <c r="S6">
        <f>POWER(2,-Q6)</f>
        <v>0.7897507902124371</v>
      </c>
      <c r="T6">
        <f>POWER(2,-R6)</f>
        <v>1.2662222214820544</v>
      </c>
      <c r="U6" s="12">
        <f>O6-S6</f>
        <v>0.2102492097875629</v>
      </c>
      <c r="V6" s="14">
        <f>T6-O6</f>
        <v>0.26622222148205443</v>
      </c>
    </row>
    <row r="7" spans="2:22" x14ac:dyDescent="0.45">
      <c r="B7" s="7"/>
      <c r="D7" t="s">
        <v>14</v>
      </c>
      <c r="H7" t="s">
        <v>14</v>
      </c>
      <c r="I7" t="s">
        <v>48</v>
      </c>
      <c r="J7">
        <v>39.883781433105469</v>
      </c>
      <c r="O7" s="12"/>
      <c r="U7" s="12"/>
      <c r="V7" s="14"/>
    </row>
    <row r="8" spans="2:22" x14ac:dyDescent="0.45">
      <c r="B8" s="7"/>
      <c r="D8" t="s">
        <v>14</v>
      </c>
      <c r="H8" t="s">
        <v>14</v>
      </c>
      <c r="I8" t="s">
        <v>48</v>
      </c>
      <c r="J8">
        <v>39.510108947753906</v>
      </c>
      <c r="O8" s="12"/>
      <c r="U8" s="12"/>
      <c r="V8" s="14"/>
    </row>
    <row r="9" spans="2:22" x14ac:dyDescent="0.45">
      <c r="B9" s="7"/>
      <c r="D9" t="s">
        <v>8</v>
      </c>
      <c r="E9">
        <v>23.227645274633474</v>
      </c>
      <c r="F9">
        <v>0.11608698650754219</v>
      </c>
      <c r="H9" t="s">
        <v>8</v>
      </c>
      <c r="I9" t="s">
        <v>48</v>
      </c>
      <c r="K9">
        <f>AVERAGE(J9:J11)</f>
        <v>30.519938468933105</v>
      </c>
      <c r="L9">
        <f>STDEV(J9:J11)</f>
        <v>0.59471563472388089</v>
      </c>
      <c r="M9">
        <f>K9-E9</f>
        <v>7.2922931942996314</v>
      </c>
      <c r="N9">
        <f>M9-M$6</f>
        <v>-5.2607254528261223</v>
      </c>
      <c r="O9" s="12">
        <f>POWER(2,-N9)</f>
        <v>38.338592093209002</v>
      </c>
      <c r="P9">
        <f>SQRT(POWER(F9,2)+POWER(L9,2))</f>
        <v>0.60593966252542908</v>
      </c>
      <c r="Q9">
        <f>N9+P9</f>
        <v>-4.6547857903006928</v>
      </c>
      <c r="R9">
        <f>N9-P9</f>
        <v>-5.8666651153515517</v>
      </c>
      <c r="S9">
        <f>POWER(2,-Q9)</f>
        <v>25.190114773279696</v>
      </c>
      <c r="T9">
        <f>POWER(2,-R9)</f>
        <v>58.350176524348434</v>
      </c>
      <c r="U9" s="12">
        <f>O9-S9</f>
        <v>13.148477319929306</v>
      </c>
      <c r="V9" s="14">
        <f>T9-O9</f>
        <v>20.011584431139433</v>
      </c>
    </row>
    <row r="10" spans="2:22" x14ac:dyDescent="0.45">
      <c r="B10" s="7"/>
      <c r="D10" t="s">
        <v>8</v>
      </c>
      <c r="H10" t="s">
        <v>8</v>
      </c>
      <c r="I10" t="s">
        <v>48</v>
      </c>
      <c r="J10">
        <v>30.940465927124023</v>
      </c>
      <c r="O10" s="12"/>
      <c r="U10" s="12"/>
      <c r="V10" s="14"/>
    </row>
    <row r="11" spans="2:22" x14ac:dyDescent="0.45">
      <c r="B11" s="30" t="s">
        <v>30</v>
      </c>
      <c r="D11" t="s">
        <v>8</v>
      </c>
      <c r="H11" t="s">
        <v>8</v>
      </c>
      <c r="I11" t="s">
        <v>48</v>
      </c>
      <c r="J11">
        <v>30.099411010742188</v>
      </c>
      <c r="O11" s="12"/>
      <c r="U11" s="12"/>
      <c r="V11" s="14"/>
    </row>
    <row r="12" spans="2:22" x14ac:dyDescent="0.45">
      <c r="B12" s="7"/>
      <c r="D12" t="s">
        <v>11</v>
      </c>
      <c r="E12">
        <v>24.178562007379323</v>
      </c>
      <c r="F12">
        <v>0.16445338081323124</v>
      </c>
      <c r="H12" t="s">
        <v>11</v>
      </c>
      <c r="I12" t="s">
        <v>48</v>
      </c>
      <c r="J12">
        <v>29.13580322265625</v>
      </c>
      <c r="K12">
        <f>AVERAGE(J12:J14)</f>
        <v>29.004433314005535</v>
      </c>
      <c r="L12">
        <f>STDEV(J12:J14)</f>
        <v>0.11377137214140134</v>
      </c>
      <c r="M12">
        <f>K12-E12</f>
        <v>4.8258713066262118</v>
      </c>
      <c r="N12">
        <f>M12-M$6</f>
        <v>-7.7271473404995419</v>
      </c>
      <c r="O12" s="12">
        <f>POWER(2,-N12)</f>
        <v>211.88642348581641</v>
      </c>
      <c r="P12">
        <f>SQRT(POWER(F12,2)+POWER(L12,2))</f>
        <v>0.19997209700315413</v>
      </c>
      <c r="Q12">
        <f>N12+P12</f>
        <v>-7.5271752434963881</v>
      </c>
      <c r="R12">
        <f>N12-P12</f>
        <v>-7.9271194375026957</v>
      </c>
      <c r="S12">
        <f>POWER(2,-Q12)</f>
        <v>184.46141293259308</v>
      </c>
      <c r="T12">
        <f>POWER(2,-R12)</f>
        <v>243.38887870286925</v>
      </c>
      <c r="U12" s="12">
        <f>O12-S12</f>
        <v>27.425010553223331</v>
      </c>
      <c r="V12" s="14">
        <f>T12-O12</f>
        <v>31.502455217052841</v>
      </c>
    </row>
    <row r="13" spans="2:22" x14ac:dyDescent="0.45">
      <c r="B13" s="7"/>
      <c r="D13" t="s">
        <v>11</v>
      </c>
      <c r="H13" t="s">
        <v>11</v>
      </c>
      <c r="I13" t="s">
        <v>48</v>
      </c>
      <c r="J13">
        <v>28.938127517700195</v>
      </c>
      <c r="O13" s="12"/>
      <c r="U13" s="12"/>
      <c r="V13" s="14"/>
    </row>
    <row r="14" spans="2:22" x14ac:dyDescent="0.45">
      <c r="B14" s="7"/>
      <c r="D14" t="s">
        <v>11</v>
      </c>
      <c r="H14" t="s">
        <v>11</v>
      </c>
      <c r="I14" t="s">
        <v>48</v>
      </c>
      <c r="J14">
        <v>28.939369201660156</v>
      </c>
      <c r="O14" s="12"/>
      <c r="U14" s="12"/>
      <c r="V14" s="14"/>
    </row>
    <row r="15" spans="2:22" x14ac:dyDescent="0.45">
      <c r="B15" s="7"/>
      <c r="D15" t="s">
        <v>12</v>
      </c>
      <c r="E15">
        <v>22.135712967004736</v>
      </c>
      <c r="F15">
        <v>0.19181574112362057</v>
      </c>
      <c r="H15" t="s">
        <v>12</v>
      </c>
      <c r="I15" t="s">
        <v>48</v>
      </c>
      <c r="J15">
        <v>24.141225814819336</v>
      </c>
      <c r="K15">
        <f>AVERAGE(J15:J17)</f>
        <v>24.194398244222004</v>
      </c>
      <c r="L15">
        <f>STDEV(J15:J17)</f>
        <v>4.6048745993084388E-2</v>
      </c>
      <c r="M15">
        <f>K15-E15</f>
        <v>2.0586852772172684</v>
      </c>
      <c r="N15">
        <f>M15-M$6</f>
        <v>-10.494333369908485</v>
      </c>
      <c r="O15" s="12">
        <f>POWER(2,-N15)</f>
        <v>1442.477769552748</v>
      </c>
      <c r="P15">
        <f>SQRT(POWER(F15,2)+POWER(L15,2))</f>
        <v>0.197265723201826</v>
      </c>
      <c r="Q15">
        <f>N15+P15</f>
        <v>-10.29706764670666</v>
      </c>
      <c r="R15">
        <f>N15-P15</f>
        <v>-10.691599093110311</v>
      </c>
      <c r="S15">
        <f>POWER(2,-Q15)</f>
        <v>1258.1320593034397</v>
      </c>
      <c r="T15">
        <f>POWER(2,-R15)</f>
        <v>1653.8344288006349</v>
      </c>
      <c r="U15" s="12">
        <f>O15-S15</f>
        <v>184.34571024930824</v>
      </c>
      <c r="V15" s="14">
        <f>T15-O15</f>
        <v>211.35665924788691</v>
      </c>
    </row>
    <row r="16" spans="2:22" x14ac:dyDescent="0.45">
      <c r="B16" s="7"/>
      <c r="D16" t="s">
        <v>12</v>
      </c>
      <c r="H16" t="s">
        <v>12</v>
      </c>
      <c r="I16" t="s">
        <v>48</v>
      </c>
      <c r="J16">
        <v>24.220903396606445</v>
      </c>
      <c r="O16" s="12"/>
      <c r="U16" s="12"/>
      <c r="V16" s="14"/>
    </row>
    <row r="17" spans="2:53" ht="14.65" thickBot="1" x14ac:dyDescent="0.5">
      <c r="B17" s="9"/>
      <c r="C17" s="10"/>
      <c r="D17" s="10" t="s">
        <v>12</v>
      </c>
      <c r="E17" s="10"/>
      <c r="F17" s="10"/>
      <c r="G17" s="10"/>
      <c r="H17" s="10" t="s">
        <v>12</v>
      </c>
      <c r="I17" s="10" t="s">
        <v>48</v>
      </c>
      <c r="J17" s="10">
        <v>24.221065521240234</v>
      </c>
      <c r="K17" s="10"/>
      <c r="L17" s="10"/>
      <c r="M17" s="10"/>
      <c r="N17" s="10"/>
      <c r="O17" s="15"/>
      <c r="P17" s="10"/>
      <c r="Q17" s="10"/>
      <c r="R17" s="10"/>
      <c r="S17" s="10"/>
      <c r="T17" s="10"/>
      <c r="U17" s="15"/>
      <c r="V17" s="16"/>
    </row>
    <row r="21" spans="2:53" ht="14.65" thickBot="1" x14ac:dyDescent="0.5"/>
    <row r="22" spans="2:53" ht="42.75" x14ac:dyDescent="0.45">
      <c r="AG22" s="29" t="s">
        <v>0</v>
      </c>
      <c r="AH22" s="21"/>
      <c r="AI22" s="21"/>
      <c r="AJ22" s="21" t="s">
        <v>5</v>
      </c>
      <c r="AK22" s="21" t="s">
        <v>15</v>
      </c>
      <c r="AL22" s="21"/>
      <c r="AM22" s="21" t="s">
        <v>16</v>
      </c>
      <c r="AN22" s="21" t="s">
        <v>17</v>
      </c>
      <c r="AO22" s="21" t="s">
        <v>18</v>
      </c>
      <c r="AP22" s="21" t="s">
        <v>5</v>
      </c>
      <c r="AQ22" s="21" t="s">
        <v>15</v>
      </c>
      <c r="AR22" s="21" t="s">
        <v>32</v>
      </c>
      <c r="AS22" s="21" t="s">
        <v>33</v>
      </c>
      <c r="AT22" s="26" t="s">
        <v>34</v>
      </c>
      <c r="AU22" s="21" t="s">
        <v>21</v>
      </c>
      <c r="AV22" s="21" t="s">
        <v>35</v>
      </c>
      <c r="AW22" s="21" t="s">
        <v>36</v>
      </c>
      <c r="AX22" s="21" t="s">
        <v>37</v>
      </c>
      <c r="AY22" s="21" t="s">
        <v>38</v>
      </c>
      <c r="AZ22" s="26" t="s">
        <v>26</v>
      </c>
      <c r="BA22" s="27" t="s">
        <v>27</v>
      </c>
    </row>
    <row r="23" spans="2:53" x14ac:dyDescent="0.45">
      <c r="AG23" s="7" t="s">
        <v>39</v>
      </c>
      <c r="AH23" t="s">
        <v>14</v>
      </c>
      <c r="AI23">
        <v>25.872085571289063</v>
      </c>
      <c r="AJ23">
        <f>AVERAGE(AI23:AI25)</f>
        <v>26.011639277140301</v>
      </c>
      <c r="AK23">
        <f>STDEV(AI23:AI25)</f>
        <v>0.16853888143665657</v>
      </c>
      <c r="AM23" t="s">
        <v>14</v>
      </c>
      <c r="AN23" t="s">
        <v>48</v>
      </c>
      <c r="AO23">
        <v>39.428413391113281</v>
      </c>
      <c r="AP23">
        <f>AVERAGE(AO23:AO25)</f>
        <v>39.607434590657554</v>
      </c>
      <c r="AQ23">
        <f>STDEV(AO23:AO25)</f>
        <v>0.24278431578647258</v>
      </c>
      <c r="AR23">
        <f>AP23-AJ23</f>
        <v>13.595795313517254</v>
      </c>
      <c r="AS23">
        <f>2^(-AR23)</f>
        <v>8.0771434445570952E-5</v>
      </c>
      <c r="AT23" s="17">
        <f>AS23*100</f>
        <v>8.0771434445570944E-3</v>
      </c>
      <c r="AU23">
        <f>SQRT(POWER(AK23,2)+POWER(AQ23,2))</f>
        <v>0.29554962112617406</v>
      </c>
      <c r="AV23">
        <f>AR23+AU23</f>
        <v>13.891344934643428</v>
      </c>
      <c r="AW23">
        <f>AR23-AU23</f>
        <v>13.30024569239108</v>
      </c>
      <c r="AX23">
        <f>(2^(-AV23))*100</f>
        <v>6.5809485358761886E-3</v>
      </c>
      <c r="AY23">
        <f>(2^(-AW23))*100</f>
        <v>9.9135019622616696E-3</v>
      </c>
      <c r="AZ23" s="17">
        <f>AT23-AX23</f>
        <v>1.4961949086809059E-3</v>
      </c>
      <c r="BA23" s="18">
        <f>AY23-AT23</f>
        <v>1.8363585177045751E-3</v>
      </c>
    </row>
    <row r="24" spans="2:53" x14ac:dyDescent="0.45">
      <c r="AG24" s="7" t="s">
        <v>39</v>
      </c>
      <c r="AH24" t="s">
        <v>14</v>
      </c>
      <c r="AI24">
        <v>26.198884963989258</v>
      </c>
      <c r="AM24" t="s">
        <v>14</v>
      </c>
      <c r="AN24" t="s">
        <v>48</v>
      </c>
      <c r="AO24">
        <v>39.883781433105469</v>
      </c>
      <c r="AT24" s="17"/>
      <c r="AZ24" s="17"/>
      <c r="BA24" s="18"/>
    </row>
    <row r="25" spans="2:53" x14ac:dyDescent="0.45">
      <c r="AG25" s="7" t="s">
        <v>39</v>
      </c>
      <c r="AH25" t="s">
        <v>14</v>
      </c>
      <c r="AI25">
        <v>25.963947296142578</v>
      </c>
      <c r="AM25" t="s">
        <v>14</v>
      </c>
      <c r="AN25" t="s">
        <v>48</v>
      </c>
      <c r="AO25">
        <v>39.510108947753906</v>
      </c>
      <c r="AT25" s="17"/>
      <c r="AZ25" s="17"/>
      <c r="BA25" s="18"/>
    </row>
    <row r="26" spans="2:53" x14ac:dyDescent="0.45">
      <c r="AG26" s="7" t="s">
        <v>39</v>
      </c>
      <c r="AH26" t="s">
        <v>8</v>
      </c>
      <c r="AI26">
        <v>21.001689910888672</v>
      </c>
      <c r="AJ26">
        <f>AVERAGE(AI26:AI28)</f>
        <v>20.986310958862305</v>
      </c>
      <c r="AK26">
        <f>STDEV(AI26:AI28)</f>
        <v>1.6307373375082024E-2</v>
      </c>
      <c r="AM26" t="s">
        <v>8</v>
      </c>
      <c r="AN26" t="s">
        <v>48</v>
      </c>
      <c r="AP26">
        <f>AVERAGE(AO26:AO28)</f>
        <v>30.519938468933105</v>
      </c>
      <c r="AQ26">
        <f>STDEV(AO26:AO28)</f>
        <v>0.59471563472388089</v>
      </c>
      <c r="AR26">
        <f>AP26-AJ26</f>
        <v>9.5336275100708008</v>
      </c>
      <c r="AS26">
        <f>2^(-AR26)</f>
        <v>1.3492491463988972E-3</v>
      </c>
      <c r="AT26" s="17">
        <f>AS26*100</f>
        <v>0.13492491463988973</v>
      </c>
      <c r="AU26">
        <f>SQRT(POWER(AK26,2)+POWER(AQ26,2))</f>
        <v>0.59493917051361045</v>
      </c>
      <c r="AV26">
        <f>AR26+AU26</f>
        <v>10.128566680584411</v>
      </c>
      <c r="AW26">
        <f>AR26-AU26</f>
        <v>8.9386883395571903</v>
      </c>
      <c r="AX26">
        <f>(2^(-AV26))*100</f>
        <v>8.9330058019495839E-2</v>
      </c>
      <c r="AY26">
        <f>(2^(-AW26))*100</f>
        <v>0.20379179185810481</v>
      </c>
      <c r="AZ26" s="17">
        <f>AT26-AX26</f>
        <v>4.5594856620393892E-2</v>
      </c>
      <c r="BA26" s="18">
        <f>AY26-AT26</f>
        <v>6.8866877218215078E-2</v>
      </c>
    </row>
    <row r="27" spans="2:53" x14ac:dyDescent="0.45">
      <c r="AG27" s="7" t="s">
        <v>39</v>
      </c>
      <c r="AH27" t="s">
        <v>8</v>
      </c>
      <c r="AI27">
        <v>20.988031387329102</v>
      </c>
      <c r="AM27" t="s">
        <v>8</v>
      </c>
      <c r="AN27" t="s">
        <v>48</v>
      </c>
      <c r="AO27">
        <v>30.940465927124023</v>
      </c>
      <c r="AT27" s="17"/>
      <c r="AZ27" s="17"/>
      <c r="BA27" s="18"/>
    </row>
    <row r="28" spans="2:53" x14ac:dyDescent="0.45">
      <c r="AG28" s="7" t="s">
        <v>39</v>
      </c>
      <c r="AH28" t="s">
        <v>8</v>
      </c>
      <c r="AI28">
        <v>20.969211578369141</v>
      </c>
      <c r="AM28" t="s">
        <v>8</v>
      </c>
      <c r="AN28" t="s">
        <v>48</v>
      </c>
      <c r="AO28">
        <v>30.099411010742188</v>
      </c>
      <c r="AT28" s="17"/>
      <c r="AZ28" s="17"/>
      <c r="BA28" s="18"/>
    </row>
    <row r="29" spans="2:53" x14ac:dyDescent="0.45">
      <c r="AG29" s="7" t="s">
        <v>39</v>
      </c>
      <c r="AH29" t="s">
        <v>11</v>
      </c>
      <c r="AI29">
        <v>21.876314163208008</v>
      </c>
      <c r="AJ29">
        <f>AVERAGE(AI29:AI31)</f>
        <v>21.907081604003906</v>
      </c>
      <c r="AK29">
        <f>STDEV(AI29:AI31)</f>
        <v>4.2653696653889954E-2</v>
      </c>
      <c r="AM29" t="s">
        <v>11</v>
      </c>
      <c r="AN29" t="s">
        <v>48</v>
      </c>
      <c r="AO29">
        <v>29.13580322265625</v>
      </c>
      <c r="AP29">
        <f>AVERAGE(AO29:AO31)</f>
        <v>29.004433314005535</v>
      </c>
      <c r="AQ29">
        <f>STDEV(AO29:AO31)</f>
        <v>0.11377137214140134</v>
      </c>
      <c r="AR29">
        <f>AP29-AJ29</f>
        <v>7.0973517100016288</v>
      </c>
      <c r="AS29">
        <f>2^(-AR29)</f>
        <v>7.3027132103524938E-3</v>
      </c>
      <c r="AT29" s="17">
        <f>AS29*100</f>
        <v>0.73027132103524939</v>
      </c>
      <c r="AU29">
        <f>SQRT(POWER(AK29,2)+POWER(AQ29,2))</f>
        <v>0.12150416847655597</v>
      </c>
      <c r="AV29">
        <f>AR29+AU29</f>
        <v>7.2188558784781849</v>
      </c>
      <c r="AW29">
        <f>AR29-AU29</f>
        <v>6.9758475415250727</v>
      </c>
      <c r="AX29">
        <f>(2^(-AV29))*100</f>
        <v>0.67128639623648101</v>
      </c>
      <c r="AY29">
        <f>(2^(-AW29))*100</f>
        <v>0.79443916235522571</v>
      </c>
      <c r="AZ29" s="17">
        <f>AT29-AX29</f>
        <v>5.8984924798768379E-2</v>
      </c>
      <c r="BA29" s="18">
        <f>AY29-AT29</f>
        <v>6.4167841319976326E-2</v>
      </c>
    </row>
    <row r="30" spans="2:53" x14ac:dyDescent="0.45">
      <c r="AG30" s="7" t="s">
        <v>39</v>
      </c>
      <c r="AH30" t="s">
        <v>11</v>
      </c>
      <c r="AI30">
        <v>21.889158248901367</v>
      </c>
      <c r="AM30" t="s">
        <v>11</v>
      </c>
      <c r="AN30" t="s">
        <v>48</v>
      </c>
      <c r="AO30">
        <v>28.938127517700195</v>
      </c>
      <c r="AT30" s="17"/>
      <c r="AZ30" s="17"/>
      <c r="BA30" s="18"/>
    </row>
    <row r="31" spans="2:53" x14ac:dyDescent="0.45">
      <c r="AG31" s="7" t="s">
        <v>39</v>
      </c>
      <c r="AH31" t="s">
        <v>11</v>
      </c>
      <c r="AI31">
        <v>21.955772399902344</v>
      </c>
      <c r="AM31" t="s">
        <v>11</v>
      </c>
      <c r="AN31" t="s">
        <v>48</v>
      </c>
      <c r="AO31">
        <v>28.939369201660156</v>
      </c>
      <c r="AT31" s="17"/>
      <c r="AZ31" s="17"/>
      <c r="BA31" s="18"/>
    </row>
    <row r="32" spans="2:53" x14ac:dyDescent="0.45">
      <c r="AG32" s="7" t="s">
        <v>39</v>
      </c>
      <c r="AH32" t="s">
        <v>12</v>
      </c>
      <c r="AI32">
        <v>19.525575637817383</v>
      </c>
      <c r="AJ32">
        <f>AVERAGE(AI32:AI34)</f>
        <v>19.706803003946941</v>
      </c>
      <c r="AK32">
        <f>STDEV(AI32:AI34)</f>
        <v>0.15728572306319574</v>
      </c>
      <c r="AM32" t="s">
        <v>12</v>
      </c>
      <c r="AN32" t="s">
        <v>48</v>
      </c>
      <c r="AO32">
        <v>24.141225814819336</v>
      </c>
      <c r="AP32">
        <f>AVERAGE(AO32:AO34)</f>
        <v>24.194398244222004</v>
      </c>
      <c r="AQ32">
        <f>STDEV(AO32:AO34)</f>
        <v>4.6048745993084388E-2</v>
      </c>
      <c r="AR32">
        <f>AP32-AJ32</f>
        <v>4.4875952402750627</v>
      </c>
      <c r="AS32">
        <f>2^(-AR32)</f>
        <v>4.4575808015764967E-2</v>
      </c>
      <c r="AT32" s="17">
        <f>AS32*100</f>
        <v>4.4575808015764968</v>
      </c>
      <c r="AU32">
        <f>SQRT(POWER(AK32,2)+POWER(AQ32,2))</f>
        <v>0.16388802789419338</v>
      </c>
      <c r="AV32">
        <f>AR32+AU32</f>
        <v>4.6514832681692564</v>
      </c>
      <c r="AW32">
        <f>AR32-AU32</f>
        <v>4.3237072123808691</v>
      </c>
      <c r="AX32">
        <f>(2^(-AV32))*100</f>
        <v>3.9789090482219902</v>
      </c>
      <c r="AY32">
        <f>(2^(-AW32))*100</f>
        <v>4.9938378489607489</v>
      </c>
      <c r="AZ32" s="17">
        <f>AT32-AX32</f>
        <v>0.47867175335450662</v>
      </c>
      <c r="BA32" s="18">
        <f>AY32-AT32</f>
        <v>0.53625704738425206</v>
      </c>
    </row>
    <row r="33" spans="33:53" x14ac:dyDescent="0.45">
      <c r="AG33" s="7" t="s">
        <v>39</v>
      </c>
      <c r="AH33" t="s">
        <v>12</v>
      </c>
      <c r="AI33">
        <v>19.787107467651367</v>
      </c>
      <c r="AM33" t="s">
        <v>12</v>
      </c>
      <c r="AN33" t="s">
        <v>48</v>
      </c>
      <c r="AO33">
        <v>24.220903396606445</v>
      </c>
      <c r="AT33" s="17"/>
      <c r="AZ33" s="17"/>
      <c r="BA33" s="18"/>
    </row>
    <row r="34" spans="33:53" ht="14.65" thickBot="1" x14ac:dyDescent="0.5">
      <c r="AG34" s="9" t="s">
        <v>39</v>
      </c>
      <c r="AH34" s="10" t="s">
        <v>12</v>
      </c>
      <c r="AI34" s="10">
        <v>19.80772590637207</v>
      </c>
      <c r="AJ34" s="10"/>
      <c r="AK34" s="10"/>
      <c r="AL34" s="10"/>
      <c r="AM34" s="10" t="s">
        <v>12</v>
      </c>
      <c r="AN34" s="10" t="s">
        <v>48</v>
      </c>
      <c r="AO34" s="10">
        <v>24.221065521240234</v>
      </c>
      <c r="AP34" s="10"/>
      <c r="AQ34" s="10"/>
      <c r="AR34" s="10"/>
      <c r="AS34" s="10"/>
      <c r="AT34" s="19"/>
      <c r="AU34" s="10"/>
      <c r="AV34" s="10"/>
      <c r="AW34" s="10"/>
      <c r="AX34" s="10"/>
      <c r="AY34" s="10"/>
      <c r="AZ34" s="19"/>
      <c r="BA34" s="20"/>
    </row>
    <row r="38" spans="33:53" ht="14.65" thickBot="1" x14ac:dyDescent="0.5"/>
    <row r="39" spans="33:53" ht="42.75" x14ac:dyDescent="0.45">
      <c r="AG39" s="29" t="s">
        <v>44</v>
      </c>
      <c r="AH39" s="21"/>
      <c r="AI39" s="21"/>
      <c r="AJ39" s="21" t="s">
        <v>5</v>
      </c>
      <c r="AK39" s="21" t="s">
        <v>15</v>
      </c>
      <c r="AL39" s="21"/>
      <c r="AM39" s="21" t="s">
        <v>16</v>
      </c>
      <c r="AN39" s="21" t="s">
        <v>17</v>
      </c>
      <c r="AO39" s="21" t="s">
        <v>18</v>
      </c>
      <c r="AP39" s="21" t="s">
        <v>5</v>
      </c>
      <c r="AQ39" s="21" t="s">
        <v>15</v>
      </c>
      <c r="AR39" s="21" t="s">
        <v>32</v>
      </c>
      <c r="AS39" s="21" t="s">
        <v>33</v>
      </c>
      <c r="AT39" s="26" t="s">
        <v>34</v>
      </c>
      <c r="AU39" s="21" t="s">
        <v>21</v>
      </c>
      <c r="AV39" s="21" t="s">
        <v>35</v>
      </c>
      <c r="AW39" s="21" t="s">
        <v>36</v>
      </c>
      <c r="AX39" s="21" t="s">
        <v>37</v>
      </c>
      <c r="AY39" s="21" t="s">
        <v>38</v>
      </c>
      <c r="AZ39" s="26" t="s">
        <v>26</v>
      </c>
      <c r="BA39" s="27" t="s">
        <v>27</v>
      </c>
    </row>
    <row r="40" spans="33:53" x14ac:dyDescent="0.45">
      <c r="AG40" s="7" t="s">
        <v>14</v>
      </c>
      <c r="AH40" t="s">
        <v>43</v>
      </c>
      <c r="AI40">
        <v>29.564680099487305</v>
      </c>
      <c r="AJ40">
        <f>AVERAGE(AI40:AI42)</f>
        <v>29.443424224853516</v>
      </c>
      <c r="AK40">
        <f>STDEV(AI40:AI42)</f>
        <v>0.14796184821141714</v>
      </c>
      <c r="AM40" t="s">
        <v>14</v>
      </c>
      <c r="AN40" t="s">
        <v>48</v>
      </c>
      <c r="AO40" t="s">
        <v>29</v>
      </c>
      <c r="AP40" t="e">
        <f>AVERAGE(AO40:AO42)</f>
        <v>#DIV/0!</v>
      </c>
      <c r="AQ40" t="e">
        <f>STDEV(AO40:AO42)</f>
        <v>#DIV/0!</v>
      </c>
      <c r="AR40" t="e">
        <f>AP40-AJ40</f>
        <v>#DIV/0!</v>
      </c>
      <c r="AS40" t="e">
        <f>2^(-AR40)</f>
        <v>#DIV/0!</v>
      </c>
      <c r="AT40" s="17" t="e">
        <f>AS40*100</f>
        <v>#DIV/0!</v>
      </c>
      <c r="AU40" t="e">
        <f>SQRT(POWER(AK40,2)+POWER(AQ40,2))</f>
        <v>#DIV/0!</v>
      </c>
      <c r="AV40" t="e">
        <f>AR40+AU40</f>
        <v>#DIV/0!</v>
      </c>
      <c r="AW40" t="e">
        <f>AR40-AU40</f>
        <v>#DIV/0!</v>
      </c>
      <c r="AX40" t="e">
        <f>(2^(-AV40))*100</f>
        <v>#DIV/0!</v>
      </c>
      <c r="AY40" t="e">
        <f>(2^(-AW40))*100</f>
        <v>#DIV/0!</v>
      </c>
      <c r="AZ40" s="17" t="e">
        <f>AT40-AX40</f>
        <v>#DIV/0!</v>
      </c>
      <c r="BA40" s="18" t="e">
        <f>AY40-AT40</f>
        <v>#DIV/0!</v>
      </c>
    </row>
    <row r="41" spans="33:53" x14ac:dyDescent="0.45">
      <c r="AG41" s="7" t="s">
        <v>14</v>
      </c>
      <c r="AH41" t="s">
        <v>43</v>
      </c>
      <c r="AI41">
        <v>29.278558731079102</v>
      </c>
      <c r="AM41" t="s">
        <v>14</v>
      </c>
      <c r="AN41" t="s">
        <v>48</v>
      </c>
      <c r="AO41" t="s">
        <v>29</v>
      </c>
      <c r="AT41" s="17"/>
      <c r="AZ41" s="17"/>
      <c r="BA41" s="18"/>
    </row>
    <row r="42" spans="33:53" x14ac:dyDescent="0.45">
      <c r="AG42" s="7" t="s">
        <v>14</v>
      </c>
      <c r="AH42" t="s">
        <v>43</v>
      </c>
      <c r="AI42">
        <v>29.487033843994141</v>
      </c>
      <c r="AM42" t="s">
        <v>14</v>
      </c>
      <c r="AN42" t="s">
        <v>48</v>
      </c>
      <c r="AO42" t="s">
        <v>29</v>
      </c>
      <c r="AT42" s="17"/>
      <c r="AZ42" s="17"/>
      <c r="BA42" s="18"/>
    </row>
    <row r="43" spans="33:53" x14ac:dyDescent="0.45">
      <c r="AG43" s="7" t="s">
        <v>8</v>
      </c>
      <c r="AH43" t="s">
        <v>43</v>
      </c>
      <c r="AI43">
        <v>18.583402633666992</v>
      </c>
      <c r="AJ43">
        <f>AVERAGE(AI43:AI45)</f>
        <v>18.479707082112629</v>
      </c>
      <c r="AK43">
        <f>STDEV(AI43:AI45)</f>
        <v>0.10294326979858121</v>
      </c>
      <c r="AM43" t="s">
        <v>8</v>
      </c>
      <c r="AN43" t="s">
        <v>48</v>
      </c>
      <c r="AP43">
        <f>AVERAGE(AO43:AO45)</f>
        <v>24.101540565490723</v>
      </c>
      <c r="AQ43">
        <f>STDEV(AO43:AO45)</f>
        <v>0.10352210083682219</v>
      </c>
      <c r="AR43">
        <f>AP43-AJ43</f>
        <v>5.6218334833780936</v>
      </c>
      <c r="AS43">
        <f>2^(-AR43)</f>
        <v>2.030764163430266E-2</v>
      </c>
      <c r="AT43" s="17">
        <f>AS43*100</f>
        <v>2.0307641634302662</v>
      </c>
      <c r="AU43">
        <f>SQRT(POWER(AK43,2)+POWER(AQ43,2))</f>
        <v>0.14599363739044474</v>
      </c>
      <c r="AV43">
        <f>AR43+AU43</f>
        <v>5.7678271207685388</v>
      </c>
      <c r="AW43">
        <f>AR43-AU43</f>
        <v>5.4758398459876485</v>
      </c>
      <c r="AX43">
        <f>(2^(-AV43))*100</f>
        <v>1.8353167442301994</v>
      </c>
      <c r="AY43">
        <f>(2^(-AW43))*100</f>
        <v>2.2470252616816775</v>
      </c>
      <c r="AZ43" s="17">
        <f>AT43-AX43</f>
        <v>0.19544741920006681</v>
      </c>
      <c r="BA43" s="18">
        <f>AY43-AT43</f>
        <v>0.21626109825141127</v>
      </c>
    </row>
    <row r="44" spans="33:53" x14ac:dyDescent="0.45">
      <c r="AG44" s="7" t="s">
        <v>8</v>
      </c>
      <c r="AH44" t="s">
        <v>43</v>
      </c>
      <c r="AI44">
        <v>18.478185653686523</v>
      </c>
      <c r="AM44" t="s">
        <v>8</v>
      </c>
      <c r="AN44" t="s">
        <v>48</v>
      </c>
      <c r="AO44">
        <v>24.028339385986328</v>
      </c>
      <c r="AT44" s="17"/>
      <c r="AZ44" s="17"/>
      <c r="BA44" s="18"/>
    </row>
    <row r="45" spans="33:53" x14ac:dyDescent="0.45">
      <c r="AG45" s="7" t="s">
        <v>8</v>
      </c>
      <c r="AH45" t="s">
        <v>43</v>
      </c>
      <c r="AI45">
        <v>18.377532958984375</v>
      </c>
      <c r="AM45" t="s">
        <v>8</v>
      </c>
      <c r="AN45" t="s">
        <v>48</v>
      </c>
      <c r="AO45">
        <v>24.174741744995117</v>
      </c>
      <c r="AT45" s="17"/>
      <c r="AZ45" s="17"/>
      <c r="BA45" s="18"/>
    </row>
    <row r="46" spans="33:53" x14ac:dyDescent="0.45">
      <c r="AG46" s="7" t="s">
        <v>11</v>
      </c>
      <c r="AH46" t="s">
        <v>43</v>
      </c>
      <c r="AI46">
        <v>16.761226654052734</v>
      </c>
      <c r="AJ46">
        <f>AVERAGE(AI46:AI48)</f>
        <v>16.726596832275391</v>
      </c>
      <c r="AK46">
        <f>STDEV(AI46:AI48)</f>
        <v>3.8101039555020623E-2</v>
      </c>
      <c r="AM46" t="s">
        <v>11</v>
      </c>
      <c r="AN46" t="s">
        <v>48</v>
      </c>
      <c r="AO46">
        <v>22.808780670166016</v>
      </c>
      <c r="AP46">
        <f>AVERAGE(AO46:AO48)</f>
        <v>22.811419804890949</v>
      </c>
      <c r="AQ46">
        <f>STDEV(AO46:AO48)</f>
        <v>0.12488454073870753</v>
      </c>
      <c r="AR46">
        <f>AP46-AJ46</f>
        <v>6.0848229726155587</v>
      </c>
      <c r="AS46">
        <f>2^(-AR46)</f>
        <v>1.4732816068218631E-2</v>
      </c>
      <c r="AT46" s="17">
        <f>AS46*100</f>
        <v>1.473281606821863</v>
      </c>
      <c r="AU46">
        <f>SQRT(POWER(AK46,2)+POWER(AQ46,2))</f>
        <v>0.13056736855237278</v>
      </c>
      <c r="AV46">
        <f>AR46+AU46</f>
        <v>6.2153903411679314</v>
      </c>
      <c r="AW46">
        <f>AR46-AU46</f>
        <v>5.954255604063186</v>
      </c>
      <c r="AX46">
        <f>(2^(-AV46))*100</f>
        <v>1.345801699956342</v>
      </c>
      <c r="AY46">
        <f>(2^(-AW46))*100</f>
        <v>1.6128369380645202</v>
      </c>
      <c r="AZ46" s="17">
        <f>AT46-AX46</f>
        <v>0.12747990686552102</v>
      </c>
      <c r="BA46" s="18">
        <f>AY46-AT46</f>
        <v>0.13955533124265718</v>
      </c>
    </row>
    <row r="47" spans="33:53" x14ac:dyDescent="0.45">
      <c r="AG47" s="7" t="s">
        <v>11</v>
      </c>
      <c r="AH47" t="s">
        <v>43</v>
      </c>
      <c r="AI47">
        <v>16.732782363891602</v>
      </c>
      <c r="AM47" t="s">
        <v>11</v>
      </c>
      <c r="AN47" t="s">
        <v>48</v>
      </c>
      <c r="AO47">
        <v>22.687875747680664</v>
      </c>
      <c r="AT47" s="17"/>
      <c r="AZ47" s="17"/>
      <c r="BA47" s="18"/>
    </row>
    <row r="48" spans="33:53" x14ac:dyDescent="0.45">
      <c r="AG48" s="7" t="s">
        <v>11</v>
      </c>
      <c r="AH48" t="s">
        <v>43</v>
      </c>
      <c r="AI48">
        <v>16.685781478881836</v>
      </c>
      <c r="AM48" t="s">
        <v>11</v>
      </c>
      <c r="AN48" t="s">
        <v>48</v>
      </c>
      <c r="AO48">
        <v>22.937602996826172</v>
      </c>
      <c r="AT48" s="17"/>
      <c r="AZ48" s="17"/>
      <c r="BA48" s="18"/>
    </row>
    <row r="49" spans="33:53" x14ac:dyDescent="0.45">
      <c r="AG49" s="7" t="s">
        <v>12</v>
      </c>
      <c r="AH49" t="s">
        <v>43</v>
      </c>
      <c r="AI49">
        <v>19.113794326782227</v>
      </c>
      <c r="AJ49">
        <f>AVERAGE(AI49:AI51)</f>
        <v>18.710908253987629</v>
      </c>
      <c r="AK49">
        <f>STDEV(AI49:AI51)</f>
        <v>0.34968816299603017</v>
      </c>
      <c r="AM49" t="s">
        <v>12</v>
      </c>
      <c r="AN49" t="s">
        <v>48</v>
      </c>
      <c r="AO49">
        <v>29.554296493530273</v>
      </c>
      <c r="AP49">
        <f>AVERAGE(AO49:AO51)</f>
        <v>29.382860819498699</v>
      </c>
      <c r="AQ49">
        <f>STDEV(AO49:AO51)</f>
        <v>0.20761107993947159</v>
      </c>
      <c r="AR49">
        <f>AP49-AJ49</f>
        <v>10.67195256551107</v>
      </c>
      <c r="AS49">
        <f>2^(-AR49)</f>
        <v>6.1294592976182162E-4</v>
      </c>
      <c r="AT49" s="17">
        <f>AS49*100</f>
        <v>6.1294592976182165E-2</v>
      </c>
      <c r="AU49">
        <f>SQRT(POWER(AK49,2)+POWER(AQ49,2))</f>
        <v>0.40667452815878674</v>
      </c>
      <c r="AV49">
        <f>AR49+AU49</f>
        <v>11.078627093669857</v>
      </c>
      <c r="AW49">
        <f>AR49-AU49</f>
        <v>10.265278037352283</v>
      </c>
      <c r="AX49">
        <f>(2^(-AV49))*100</f>
        <v>4.6238201583526727E-2</v>
      </c>
      <c r="AY49">
        <f>(2^(-AW49))*100</f>
        <v>8.1253746889981868E-2</v>
      </c>
      <c r="AZ49" s="17">
        <f>AT49-AX49</f>
        <v>1.5056391392655438E-2</v>
      </c>
      <c r="BA49" s="18">
        <f>AY49-AT49</f>
        <v>1.9959153913799703E-2</v>
      </c>
    </row>
    <row r="50" spans="33:53" x14ac:dyDescent="0.45">
      <c r="AG50" s="7" t="s">
        <v>12</v>
      </c>
      <c r="AH50" t="s">
        <v>43</v>
      </c>
      <c r="AI50">
        <v>18.486143112182617</v>
      </c>
      <c r="AM50" t="s">
        <v>12</v>
      </c>
      <c r="AN50" t="s">
        <v>48</v>
      </c>
      <c r="AO50">
        <v>29.442262649536133</v>
      </c>
      <c r="AT50" s="17"/>
      <c r="AZ50" s="17"/>
      <c r="BA50" s="18"/>
    </row>
    <row r="51" spans="33:53" ht="14.65" thickBot="1" x14ac:dyDescent="0.5">
      <c r="AG51" s="9" t="s">
        <v>12</v>
      </c>
      <c r="AH51" s="10" t="s">
        <v>43</v>
      </c>
      <c r="AI51" s="10">
        <v>18.532787322998047</v>
      </c>
      <c r="AJ51" s="10"/>
      <c r="AK51" s="10"/>
      <c r="AL51" s="10"/>
      <c r="AM51" s="10" t="s">
        <v>12</v>
      </c>
      <c r="AN51" s="10" t="s">
        <v>48</v>
      </c>
      <c r="AO51" s="10">
        <v>29.152023315429688</v>
      </c>
      <c r="AP51" s="10"/>
      <c r="AQ51" s="10"/>
      <c r="AR51" s="10"/>
      <c r="AS51" s="10"/>
      <c r="AT51" s="19"/>
      <c r="AU51" s="10"/>
      <c r="AV51" s="10"/>
      <c r="AW51" s="10"/>
      <c r="AX51" s="10"/>
      <c r="AY51" s="10"/>
      <c r="AZ51" s="19"/>
      <c r="BA51" s="20"/>
    </row>
    <row r="54" spans="33:53" ht="14.65" thickBot="1" x14ac:dyDescent="0.5"/>
    <row r="55" spans="33:53" ht="42.75" x14ac:dyDescent="0.45">
      <c r="AG55" s="29" t="s">
        <v>45</v>
      </c>
      <c r="AH55" s="21"/>
      <c r="AI55" s="21"/>
      <c r="AJ55" s="21" t="s">
        <v>5</v>
      </c>
      <c r="AK55" s="21" t="s">
        <v>15</v>
      </c>
      <c r="AL55" s="21"/>
      <c r="AM55" s="21" t="s">
        <v>16</v>
      </c>
      <c r="AN55" s="21" t="s">
        <v>17</v>
      </c>
      <c r="AO55" s="21" t="s">
        <v>18</v>
      </c>
      <c r="AP55" s="21" t="s">
        <v>5</v>
      </c>
      <c r="AQ55" s="21" t="s">
        <v>15</v>
      </c>
      <c r="AR55" s="21" t="s">
        <v>32</v>
      </c>
      <c r="AS55" s="21" t="s">
        <v>33</v>
      </c>
      <c r="AT55" s="26" t="s">
        <v>34</v>
      </c>
      <c r="AU55" s="21" t="s">
        <v>21</v>
      </c>
      <c r="AV55" s="21" t="s">
        <v>35</v>
      </c>
      <c r="AW55" s="21" t="s">
        <v>36</v>
      </c>
      <c r="AX55" s="21" t="s">
        <v>37</v>
      </c>
      <c r="AY55" s="21" t="s">
        <v>38</v>
      </c>
      <c r="AZ55" s="26" t="s">
        <v>26</v>
      </c>
      <c r="BA55" s="27" t="s">
        <v>27</v>
      </c>
    </row>
    <row r="56" spans="33:53" x14ac:dyDescent="0.45">
      <c r="AG56" s="7" t="s">
        <v>14</v>
      </c>
      <c r="AH56" t="s">
        <v>43</v>
      </c>
      <c r="AI56">
        <v>25.78575325012207</v>
      </c>
      <c r="AJ56">
        <f>AVERAGE(AI56:AI58)</f>
        <v>25.766003926595051</v>
      </c>
      <c r="AK56">
        <f>STDEV(AI56:AI58)</f>
        <v>0.20830204356745857</v>
      </c>
      <c r="AM56" t="s">
        <v>14</v>
      </c>
      <c r="AN56" t="s">
        <v>50</v>
      </c>
      <c r="AO56" t="s">
        <v>29</v>
      </c>
      <c r="AP56" t="e">
        <f>AVERAGE(AO56:AO58)</f>
        <v>#DIV/0!</v>
      </c>
      <c r="AQ56" t="e">
        <f>STDEV(AO56:AO58)</f>
        <v>#DIV/0!</v>
      </c>
      <c r="AR56" t="e">
        <f>AP56-AJ56</f>
        <v>#DIV/0!</v>
      </c>
      <c r="AS56" t="e">
        <f>2^(-AR56)</f>
        <v>#DIV/0!</v>
      </c>
      <c r="AT56" s="17" t="e">
        <f>AS56*100</f>
        <v>#DIV/0!</v>
      </c>
      <c r="AU56" t="e">
        <f>SQRT(POWER(AK56,2)+POWER(AQ56,2))</f>
        <v>#DIV/0!</v>
      </c>
      <c r="AV56" t="e">
        <f>AR56+AU56</f>
        <v>#DIV/0!</v>
      </c>
      <c r="AW56" t="e">
        <f>AR56-AU56</f>
        <v>#DIV/0!</v>
      </c>
      <c r="AX56" t="e">
        <f>(2^(-AV56))*100</f>
        <v>#DIV/0!</v>
      </c>
      <c r="AY56" t="e">
        <f>(2^(-AW56))*100</f>
        <v>#DIV/0!</v>
      </c>
      <c r="AZ56" s="17" t="e">
        <f>AT56-AX56</f>
        <v>#DIV/0!</v>
      </c>
      <c r="BA56" s="18" t="e">
        <f>AY56-AT56</f>
        <v>#DIV/0!</v>
      </c>
    </row>
    <row r="57" spans="33:53" x14ac:dyDescent="0.45">
      <c r="AG57" s="7" t="s">
        <v>14</v>
      </c>
      <c r="AH57" t="s">
        <v>43</v>
      </c>
      <c r="AI57">
        <v>25.963727951049805</v>
      </c>
      <c r="AM57" t="s">
        <v>14</v>
      </c>
      <c r="AN57" t="s">
        <v>50</v>
      </c>
      <c r="AO57" t="s">
        <v>29</v>
      </c>
      <c r="AT57" s="17"/>
      <c r="AZ57" s="17"/>
      <c r="BA57" s="18"/>
    </row>
    <row r="58" spans="33:53" x14ac:dyDescent="0.45">
      <c r="AG58" s="7" t="s">
        <v>14</v>
      </c>
      <c r="AH58" t="s">
        <v>43</v>
      </c>
      <c r="AI58">
        <v>25.548530578613281</v>
      </c>
      <c r="AM58" t="s">
        <v>14</v>
      </c>
      <c r="AN58" t="s">
        <v>50</v>
      </c>
      <c r="AO58" t="s">
        <v>29</v>
      </c>
      <c r="AT58" s="17"/>
      <c r="AZ58" s="17"/>
      <c r="BA58" s="18"/>
    </row>
    <row r="59" spans="33:53" x14ac:dyDescent="0.45">
      <c r="AG59" s="7" t="s">
        <v>8</v>
      </c>
      <c r="AH59" t="s">
        <v>43</v>
      </c>
      <c r="AI59">
        <v>21.601037979125977</v>
      </c>
      <c r="AJ59">
        <f>AVERAGE(AI59:AI61)</f>
        <v>21.685867309570313</v>
      </c>
      <c r="AK59">
        <f>STDEV(AI59:AI61)</f>
        <v>0.24983669785920137</v>
      </c>
      <c r="AM59" t="s">
        <v>8</v>
      </c>
      <c r="AN59" t="s">
        <v>50</v>
      </c>
      <c r="AO59">
        <v>26.872516632080078</v>
      </c>
      <c r="AP59">
        <f>AVERAGE(AO59:AO61)</f>
        <v>26.788756052652996</v>
      </c>
      <c r="AQ59">
        <f>STDEV(AO59:AO61)</f>
        <v>8.1001610460476978E-2</v>
      </c>
      <c r="AR59">
        <f>AP59-AJ59</f>
        <v>5.1028887430826835</v>
      </c>
      <c r="AS59">
        <f>2^(-AR59)</f>
        <v>2.9098957069621609E-2</v>
      </c>
      <c r="AT59" s="17">
        <f>AS59*100</f>
        <v>2.9098957069621609</v>
      </c>
      <c r="AU59">
        <f>SQRT(POWER(AK59,2)+POWER(AQ59,2))</f>
        <v>0.2626397466005112</v>
      </c>
      <c r="AV59">
        <f>AR59+AU59</f>
        <v>5.3655284896831947</v>
      </c>
      <c r="AW59">
        <f>AR59-AU59</f>
        <v>4.8402489964821722</v>
      </c>
      <c r="AX59">
        <f>(2^(-AV59))*100</f>
        <v>2.4255765316675464</v>
      </c>
      <c r="AY59">
        <f>(2^(-AW59))*100</f>
        <v>3.4909197524167759</v>
      </c>
      <c r="AZ59" s="17">
        <f>AT59-AX59</f>
        <v>0.48431917529461455</v>
      </c>
      <c r="BA59" s="18">
        <f>AY59-AT59</f>
        <v>0.58102404545461495</v>
      </c>
    </row>
    <row r="60" spans="33:53" x14ac:dyDescent="0.45">
      <c r="AG60" s="7" t="s">
        <v>8</v>
      </c>
      <c r="AH60" t="s">
        <v>43</v>
      </c>
      <c r="AI60">
        <v>21.489490509033203</v>
      </c>
      <c r="AM60" t="s">
        <v>8</v>
      </c>
      <c r="AN60" t="s">
        <v>50</v>
      </c>
      <c r="AO60">
        <v>26.71082878112793</v>
      </c>
      <c r="AT60" s="17"/>
      <c r="AZ60" s="17"/>
      <c r="BA60" s="18"/>
    </row>
    <row r="61" spans="33:53" x14ac:dyDescent="0.45">
      <c r="AG61" s="7" t="s">
        <v>8</v>
      </c>
      <c r="AH61" t="s">
        <v>43</v>
      </c>
      <c r="AI61">
        <v>21.967073440551758</v>
      </c>
      <c r="AM61" t="s">
        <v>8</v>
      </c>
      <c r="AN61" t="s">
        <v>50</v>
      </c>
      <c r="AO61">
        <v>26.782922744750977</v>
      </c>
      <c r="AT61" s="17"/>
      <c r="AZ61" s="17"/>
      <c r="BA61" s="18"/>
    </row>
    <row r="62" spans="33:53" x14ac:dyDescent="0.45">
      <c r="AG62" s="7" t="s">
        <v>11</v>
      </c>
      <c r="AH62" t="s">
        <v>43</v>
      </c>
      <c r="AI62">
        <v>17.216747283935547</v>
      </c>
      <c r="AJ62">
        <f>AVERAGE(AI62:AI64)</f>
        <v>17.211588541666668</v>
      </c>
      <c r="AK62">
        <f>STDEV(AI62:AI64)</f>
        <v>0.14331534872971022</v>
      </c>
      <c r="AM62" t="s">
        <v>11</v>
      </c>
      <c r="AN62" t="s">
        <v>50</v>
      </c>
      <c r="AO62">
        <v>21.451314926147461</v>
      </c>
      <c r="AP62">
        <f>AVERAGE(AO62:AO64)</f>
        <v>21.42198371887207</v>
      </c>
      <c r="AQ62">
        <f>STDEV(AO62:AO64)</f>
        <v>4.1480591129633822E-2</v>
      </c>
      <c r="AR62">
        <f>AP62-AJ62</f>
        <v>4.2103951772054025</v>
      </c>
      <c r="AS62">
        <f>2^(-AR62)</f>
        <v>5.4018778324210141E-2</v>
      </c>
      <c r="AT62" s="17">
        <f>AS62*100</f>
        <v>5.4018778324210137</v>
      </c>
      <c r="AU62">
        <f>SQRT(POWER(AK62,2)+POWER(AQ62,2))</f>
        <v>0.14919761600636355</v>
      </c>
      <c r="AV62">
        <f>AR62+AU62</f>
        <v>4.3595927932117657</v>
      </c>
      <c r="AW62">
        <f>AR62-AU62</f>
        <v>4.0611975611990392</v>
      </c>
      <c r="AX62">
        <f>(2^(-AV62))*100</f>
        <v>4.8711533325281957</v>
      </c>
      <c r="AY62">
        <f>(2^(-AW62))*100</f>
        <v>5.9904261115214359</v>
      </c>
      <c r="AZ62" s="17">
        <f>AT62-AX62</f>
        <v>0.530724499892818</v>
      </c>
      <c r="BA62" s="18">
        <f>AY62-AT62</f>
        <v>0.58854827910042218</v>
      </c>
    </row>
    <row r="63" spans="33:53" x14ac:dyDescent="0.45">
      <c r="AG63" s="7" t="s">
        <v>11</v>
      </c>
      <c r="AH63" t="s">
        <v>43</v>
      </c>
      <c r="AI63">
        <v>17.065763473510742</v>
      </c>
      <c r="AM63" t="s">
        <v>11</v>
      </c>
      <c r="AN63" t="s">
        <v>50</v>
      </c>
      <c r="AO63">
        <v>21.39265251159668</v>
      </c>
      <c r="AT63" s="17"/>
      <c r="AZ63" s="17"/>
      <c r="BA63" s="18"/>
    </row>
    <row r="64" spans="33:53" x14ac:dyDescent="0.45">
      <c r="AG64" s="7" t="s">
        <v>11</v>
      </c>
      <c r="AH64" t="s">
        <v>43</v>
      </c>
      <c r="AI64">
        <v>17.352254867553711</v>
      </c>
      <c r="AM64" t="s">
        <v>11</v>
      </c>
      <c r="AN64" t="s">
        <v>50</v>
      </c>
      <c r="AT64" s="17"/>
      <c r="AZ64" s="17"/>
      <c r="BA64" s="18"/>
    </row>
    <row r="65" spans="33:53" x14ac:dyDescent="0.45">
      <c r="AG65" s="7" t="s">
        <v>12</v>
      </c>
      <c r="AH65" t="s">
        <v>43</v>
      </c>
      <c r="AI65">
        <v>19.293670654296875</v>
      </c>
      <c r="AJ65">
        <f>AVERAGE(AI65:AI67)</f>
        <v>19.460954030354817</v>
      </c>
      <c r="AK65">
        <f>STDEV(AI65:AI67)</f>
        <v>0.43145562922905284</v>
      </c>
      <c r="AM65" t="s">
        <v>12</v>
      </c>
      <c r="AN65" t="s">
        <v>50</v>
      </c>
      <c r="AP65">
        <f>AVERAGE(AO65:AO67)</f>
        <v>28.40880298614502</v>
      </c>
      <c r="AQ65">
        <f>STDEV(AO65:AO67)</f>
        <v>0.13284282040888093</v>
      </c>
      <c r="AR65">
        <f>AP65-AJ65</f>
        <v>8.947848955790203</v>
      </c>
      <c r="AS65">
        <f>2^(-AR65)</f>
        <v>2.0250188379364663E-3</v>
      </c>
      <c r="AT65" s="17">
        <f>AS65*100</f>
        <v>0.20250188379364661</v>
      </c>
      <c r="AU65">
        <f>SQRT(POWER(AK65,2)+POWER(AQ65,2))</f>
        <v>0.45144343491474559</v>
      </c>
      <c r="AV65">
        <f>AR65+AU65</f>
        <v>9.3992923907049484</v>
      </c>
      <c r="AW65">
        <f>AR65-AU65</f>
        <v>8.4964055208754576</v>
      </c>
      <c r="AX65">
        <f>(2^(-AV65))*100</f>
        <v>0.14809181382411174</v>
      </c>
      <c r="AY65">
        <f>(2^(-AW65))*100</f>
        <v>0.27690263142214927</v>
      </c>
      <c r="AZ65" s="17">
        <f>AT65-AX65</f>
        <v>5.4410069969534874E-2</v>
      </c>
      <c r="BA65" s="18">
        <f>AY65-AT65</f>
        <v>7.4400747628502656E-2</v>
      </c>
    </row>
    <row r="66" spans="33:53" x14ac:dyDescent="0.45">
      <c r="AG66" s="7" t="s">
        <v>12</v>
      </c>
      <c r="AH66" t="s">
        <v>43</v>
      </c>
      <c r="AI66">
        <v>19.138189315795898</v>
      </c>
      <c r="AM66" t="s">
        <v>12</v>
      </c>
      <c r="AN66" t="s">
        <v>50</v>
      </c>
      <c r="AO66">
        <v>28.314868927001953</v>
      </c>
      <c r="AT66" s="17"/>
      <c r="AZ66" s="17"/>
      <c r="BA66" s="18"/>
    </row>
    <row r="67" spans="33:53" ht="14.65" thickBot="1" x14ac:dyDescent="0.5">
      <c r="AG67" s="9" t="s">
        <v>12</v>
      </c>
      <c r="AH67" s="10" t="s">
        <v>43</v>
      </c>
      <c r="AI67" s="10">
        <v>19.95100212097168</v>
      </c>
      <c r="AJ67" s="10"/>
      <c r="AK67" s="10"/>
      <c r="AL67" s="10"/>
      <c r="AM67" s="10" t="s">
        <v>12</v>
      </c>
      <c r="AN67" s="10" t="s">
        <v>50</v>
      </c>
      <c r="AO67" s="10">
        <v>28.502737045288086</v>
      </c>
      <c r="AP67" s="10"/>
      <c r="AQ67" s="10"/>
      <c r="AR67" s="10"/>
      <c r="AS67" s="10"/>
      <c r="AT67" s="19"/>
      <c r="AU67" s="10"/>
      <c r="AV67" s="10"/>
      <c r="AW67" s="10"/>
      <c r="AX67" s="10"/>
      <c r="AY67" s="10"/>
      <c r="AZ67" s="19"/>
      <c r="BA67" s="2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7BA9B-E566-4C2D-9883-00C653FEE4F1}">
  <dimension ref="B4:BA65"/>
  <sheetViews>
    <sheetView topLeftCell="S24" zoomScale="70" zoomScaleNormal="70" workbookViewId="0">
      <selection activeCell="AG53" sqref="AG53:BA65"/>
    </sheetView>
  </sheetViews>
  <sheetFormatPr defaultRowHeight="14.25" x14ac:dyDescent="0.45"/>
  <sheetData>
    <row r="4" spans="2:22" ht="14.65" thickBot="1" x14ac:dyDescent="0.5"/>
    <row r="5" spans="2:22" ht="71.25" x14ac:dyDescent="0.45">
      <c r="B5" s="29" t="s">
        <v>0</v>
      </c>
      <c r="C5" s="21"/>
      <c r="D5" s="21"/>
      <c r="E5" s="21" t="s">
        <v>5</v>
      </c>
      <c r="F5" s="21" t="s">
        <v>15</v>
      </c>
      <c r="G5" s="21"/>
      <c r="H5" s="21" t="s">
        <v>16</v>
      </c>
      <c r="I5" s="21" t="s">
        <v>17</v>
      </c>
      <c r="J5" s="21" t="s">
        <v>18</v>
      </c>
      <c r="K5" s="21" t="s">
        <v>5</v>
      </c>
      <c r="L5" s="21" t="s">
        <v>15</v>
      </c>
      <c r="M5" s="21" t="s">
        <v>52</v>
      </c>
      <c r="N5" s="21" t="s">
        <v>19</v>
      </c>
      <c r="O5" s="22" t="s">
        <v>20</v>
      </c>
      <c r="P5" s="21" t="s">
        <v>21</v>
      </c>
      <c r="Q5" s="21" t="s">
        <v>22</v>
      </c>
      <c r="R5" s="21" t="s">
        <v>23</v>
      </c>
      <c r="S5" s="21" t="s">
        <v>24</v>
      </c>
      <c r="T5" s="21" t="s">
        <v>25</v>
      </c>
      <c r="U5" s="23" t="s">
        <v>26</v>
      </c>
      <c r="V5" s="24" t="s">
        <v>27</v>
      </c>
    </row>
    <row r="6" spans="2:22" x14ac:dyDescent="0.45">
      <c r="B6" s="7"/>
      <c r="D6" t="s">
        <v>14</v>
      </c>
      <c r="E6">
        <v>27.054415943531801</v>
      </c>
      <c r="F6">
        <v>0.23878207374253033</v>
      </c>
      <c r="H6" t="s">
        <v>14</v>
      </c>
      <c r="I6" t="s">
        <v>51</v>
      </c>
      <c r="J6" t="s">
        <v>29</v>
      </c>
      <c r="K6">
        <f>AVERAGE(J6:J8)</f>
        <v>37.059036254882813</v>
      </c>
      <c r="L6" t="e">
        <f>STDEV(J6:J8)</f>
        <v>#DIV/0!</v>
      </c>
      <c r="M6">
        <f>K6-E6</f>
        <v>10.004620311351012</v>
      </c>
      <c r="N6">
        <f>M6-M$6</f>
        <v>0</v>
      </c>
      <c r="O6" s="12">
        <f>POWER(2,-N6)</f>
        <v>1</v>
      </c>
      <c r="P6" t="e">
        <f>SQRT(POWER(F6,2)+POWER(L6,2))</f>
        <v>#DIV/0!</v>
      </c>
      <c r="Q6" t="e">
        <f>N6+P6</f>
        <v>#DIV/0!</v>
      </c>
      <c r="R6" t="e">
        <f>N6-P6</f>
        <v>#DIV/0!</v>
      </c>
      <c r="S6" t="e">
        <f>POWER(2,-Q6)</f>
        <v>#DIV/0!</v>
      </c>
      <c r="T6" t="e">
        <f>POWER(2,-R6)</f>
        <v>#DIV/0!</v>
      </c>
      <c r="U6" s="12" t="e">
        <f>O6-S6</f>
        <v>#DIV/0!</v>
      </c>
      <c r="V6" s="14" t="e">
        <f>T6-O6</f>
        <v>#DIV/0!</v>
      </c>
    </row>
    <row r="7" spans="2:22" x14ac:dyDescent="0.45">
      <c r="B7" s="7"/>
      <c r="D7" t="s">
        <v>14</v>
      </c>
      <c r="H7" t="s">
        <v>14</v>
      </c>
      <c r="I7" t="s">
        <v>51</v>
      </c>
      <c r="J7" t="s">
        <v>29</v>
      </c>
      <c r="O7" s="12"/>
      <c r="U7" s="12"/>
      <c r="V7" s="14"/>
    </row>
    <row r="8" spans="2:22" x14ac:dyDescent="0.45">
      <c r="B8" s="7"/>
      <c r="D8" t="s">
        <v>14</v>
      </c>
      <c r="H8" t="s">
        <v>14</v>
      </c>
      <c r="I8" t="s">
        <v>51</v>
      </c>
      <c r="J8">
        <v>37.059036254882813</v>
      </c>
      <c r="O8" s="12"/>
      <c r="U8" s="12"/>
      <c r="V8" s="14"/>
    </row>
    <row r="9" spans="2:22" x14ac:dyDescent="0.45">
      <c r="B9" s="7"/>
      <c r="D9" t="s">
        <v>8</v>
      </c>
      <c r="E9">
        <v>23.227645274633474</v>
      </c>
      <c r="F9">
        <v>0.11608698650754219</v>
      </c>
      <c r="H9" t="s">
        <v>8</v>
      </c>
      <c r="I9" t="s">
        <v>51</v>
      </c>
      <c r="J9">
        <v>29.835365295410156</v>
      </c>
      <c r="K9">
        <f>AVERAGE(J9:J11)</f>
        <v>29.508352915445965</v>
      </c>
      <c r="L9">
        <f>STDEV(J9:J11)</f>
        <v>0.37501396622352046</v>
      </c>
      <c r="M9">
        <f>K9-E9</f>
        <v>6.2807076408124907</v>
      </c>
      <c r="N9">
        <f>M9-M$6</f>
        <v>-3.723912670538521</v>
      </c>
      <c r="O9" s="12">
        <f>POWER(2,-N9)</f>
        <v>13.21324278850464</v>
      </c>
      <c r="P9">
        <f>SQRT(POWER(F9,2)+POWER(L9,2))</f>
        <v>0.39257058384333637</v>
      </c>
      <c r="Q9">
        <f>N9+P9</f>
        <v>-3.3313420866951846</v>
      </c>
      <c r="R9">
        <f>N9-P9</f>
        <v>-4.1164832543818575</v>
      </c>
      <c r="S9">
        <f>POWER(2,-Q9)</f>
        <v>10.065466179138422</v>
      </c>
      <c r="T9">
        <f>POWER(2,-R9)</f>
        <v>17.345424631183281</v>
      </c>
      <c r="U9" s="12">
        <f>O9-S9</f>
        <v>3.1477766093662183</v>
      </c>
      <c r="V9" s="14">
        <f>T9-O9</f>
        <v>4.1321818426786407</v>
      </c>
    </row>
    <row r="10" spans="2:22" x14ac:dyDescent="0.45">
      <c r="B10" s="7"/>
      <c r="D10" t="s">
        <v>8</v>
      </c>
      <c r="H10" t="s">
        <v>8</v>
      </c>
      <c r="I10" t="s">
        <v>51</v>
      </c>
      <c r="J10">
        <v>29.590677261352539</v>
      </c>
      <c r="O10" s="12"/>
      <c r="U10" s="12"/>
      <c r="V10" s="14"/>
    </row>
    <row r="11" spans="2:22" x14ac:dyDescent="0.45">
      <c r="B11" s="30" t="s">
        <v>30</v>
      </c>
      <c r="D11" t="s">
        <v>8</v>
      </c>
      <c r="H11" t="s">
        <v>8</v>
      </c>
      <c r="I11" t="s">
        <v>51</v>
      </c>
      <c r="J11">
        <v>29.099016189575195</v>
      </c>
      <c r="O11" s="12"/>
      <c r="U11" s="12"/>
      <c r="V11" s="14"/>
    </row>
    <row r="12" spans="2:22" x14ac:dyDescent="0.45">
      <c r="B12" s="7"/>
      <c r="D12" t="s">
        <v>11</v>
      </c>
      <c r="E12">
        <v>24.178562007379323</v>
      </c>
      <c r="F12">
        <v>0.16445338081323124</v>
      </c>
      <c r="H12" t="s">
        <v>11</v>
      </c>
      <c r="I12" t="s">
        <v>51</v>
      </c>
      <c r="J12">
        <v>28.758132934570313</v>
      </c>
      <c r="K12">
        <f>AVERAGE(J12:J14)</f>
        <v>29.048765818277996</v>
      </c>
      <c r="L12">
        <f>STDEV(J12:J14)</f>
        <v>0.32934079681945805</v>
      </c>
      <c r="M12">
        <f>K12-E12</f>
        <v>4.8702038108986727</v>
      </c>
      <c r="N12">
        <f>M12-M$6</f>
        <v>-5.134416500452339</v>
      </c>
      <c r="O12" s="12">
        <f>POWER(2,-N12)</f>
        <v>35.124760920923684</v>
      </c>
      <c r="P12">
        <f>SQRT(POWER(F12,2)+POWER(L12,2))</f>
        <v>0.36811720268221265</v>
      </c>
      <c r="Q12">
        <f>N12+P12</f>
        <v>-4.766299297770126</v>
      </c>
      <c r="R12">
        <f>N12-P12</f>
        <v>-5.502533703134552</v>
      </c>
      <c r="S12">
        <f>POWER(2,-Q12)</f>
        <v>27.214418369087198</v>
      </c>
      <c r="T12">
        <f>POWER(2,-R12)</f>
        <v>45.334381687666742</v>
      </c>
      <c r="U12" s="12">
        <f>O12-S12</f>
        <v>7.9103425518364858</v>
      </c>
      <c r="V12" s="14">
        <f>T12-O12</f>
        <v>10.209620766743058</v>
      </c>
    </row>
    <row r="13" spans="2:22" x14ac:dyDescent="0.45">
      <c r="B13" s="7"/>
      <c r="D13" t="s">
        <v>11</v>
      </c>
      <c r="H13" t="s">
        <v>11</v>
      </c>
      <c r="I13" t="s">
        <v>51</v>
      </c>
      <c r="J13">
        <v>28.981679916381836</v>
      </c>
      <c r="O13" s="12"/>
      <c r="U13" s="12"/>
      <c r="V13" s="14"/>
    </row>
    <row r="14" spans="2:22" x14ac:dyDescent="0.45">
      <c r="B14" s="7"/>
      <c r="D14" t="s">
        <v>11</v>
      </c>
      <c r="H14" t="s">
        <v>11</v>
      </c>
      <c r="I14" t="s">
        <v>51</v>
      </c>
      <c r="J14">
        <v>29.406484603881836</v>
      </c>
      <c r="O14" s="12"/>
      <c r="U14" s="12"/>
      <c r="V14" s="14"/>
    </row>
    <row r="15" spans="2:22" x14ac:dyDescent="0.45">
      <c r="B15" s="7"/>
      <c r="D15" t="s">
        <v>12</v>
      </c>
      <c r="E15">
        <v>22.135712967004736</v>
      </c>
      <c r="F15">
        <v>0.19181574112362057</v>
      </c>
      <c r="H15" t="s">
        <v>12</v>
      </c>
      <c r="I15" t="s">
        <v>51</v>
      </c>
      <c r="J15">
        <v>24.880804061889648</v>
      </c>
      <c r="K15">
        <f>AVERAGE(J15:J17)</f>
        <v>24.90675163269043</v>
      </c>
      <c r="L15">
        <f>STDEV(J15:J17)</f>
        <v>2.7120534675595481E-2</v>
      </c>
      <c r="M15">
        <f>K15-E15</f>
        <v>2.771038665685694</v>
      </c>
      <c r="N15">
        <f>M15-M$6</f>
        <v>-7.2335816456653177</v>
      </c>
      <c r="O15" s="12">
        <f>POWER(2,-N15)</f>
        <v>150.49603269984166</v>
      </c>
      <c r="P15">
        <f>SQRT(POWER(F15,2)+POWER(L15,2))</f>
        <v>0.19372351933591853</v>
      </c>
      <c r="Q15">
        <f>N15+P15</f>
        <v>-7.0398581263293991</v>
      </c>
      <c r="R15">
        <f>N15-P15</f>
        <v>-7.4273051650012363</v>
      </c>
      <c r="S15">
        <f>POWER(2,-Q15)</f>
        <v>131.58562913246342</v>
      </c>
      <c r="T15">
        <f>POWER(2,-R15)</f>
        <v>172.12408382067045</v>
      </c>
      <c r="U15" s="12">
        <f>O15-S15</f>
        <v>18.910403567378239</v>
      </c>
      <c r="V15" s="14">
        <f>T15-O15</f>
        <v>21.628051120828786</v>
      </c>
    </row>
    <row r="16" spans="2:22" x14ac:dyDescent="0.45">
      <c r="B16" s="7"/>
      <c r="D16" t="s">
        <v>12</v>
      </c>
      <c r="H16" t="s">
        <v>12</v>
      </c>
      <c r="I16" t="s">
        <v>51</v>
      </c>
      <c r="J16">
        <v>24.904541015625</v>
      </c>
      <c r="O16" s="12"/>
      <c r="U16" s="12"/>
      <c r="V16" s="14"/>
    </row>
    <row r="17" spans="2:53" ht="14.65" thickBot="1" x14ac:dyDescent="0.5">
      <c r="B17" s="9"/>
      <c r="C17" s="10"/>
      <c r="D17" s="10" t="s">
        <v>12</v>
      </c>
      <c r="E17" s="10"/>
      <c r="F17" s="10"/>
      <c r="G17" s="10"/>
      <c r="H17" s="10" t="s">
        <v>12</v>
      </c>
      <c r="I17" s="10" t="s">
        <v>51</v>
      </c>
      <c r="J17" s="10">
        <v>24.934909820556641</v>
      </c>
      <c r="K17" s="10"/>
      <c r="L17" s="10"/>
      <c r="M17" s="10"/>
      <c r="N17" s="10"/>
      <c r="O17" s="15"/>
      <c r="P17" s="10"/>
      <c r="Q17" s="10"/>
      <c r="R17" s="10"/>
      <c r="S17" s="10"/>
      <c r="T17" s="10"/>
      <c r="U17" s="15"/>
      <c r="V17" s="16"/>
    </row>
    <row r="20" spans="2:53" ht="14.65" thickBot="1" x14ac:dyDescent="0.5"/>
    <row r="21" spans="2:53" ht="42.75" x14ac:dyDescent="0.45">
      <c r="AG21" s="29" t="s">
        <v>0</v>
      </c>
      <c r="AH21" s="21"/>
      <c r="AI21" s="21"/>
      <c r="AJ21" s="21" t="s">
        <v>5</v>
      </c>
      <c r="AK21" s="21" t="s">
        <v>15</v>
      </c>
      <c r="AL21" s="21"/>
      <c r="AM21" s="21" t="s">
        <v>16</v>
      </c>
      <c r="AN21" s="21" t="s">
        <v>17</v>
      </c>
      <c r="AO21" s="21" t="s">
        <v>18</v>
      </c>
      <c r="AP21" s="21" t="s">
        <v>5</v>
      </c>
      <c r="AQ21" s="21" t="s">
        <v>15</v>
      </c>
      <c r="AR21" s="21" t="s">
        <v>32</v>
      </c>
      <c r="AS21" s="21" t="s">
        <v>33</v>
      </c>
      <c r="AT21" s="26" t="s">
        <v>34</v>
      </c>
      <c r="AU21" s="21" t="s">
        <v>21</v>
      </c>
      <c r="AV21" s="21" t="s">
        <v>35</v>
      </c>
      <c r="AW21" s="21" t="s">
        <v>36</v>
      </c>
      <c r="AX21" s="21" t="s">
        <v>37</v>
      </c>
      <c r="AY21" s="21" t="s">
        <v>38</v>
      </c>
      <c r="AZ21" s="26" t="s">
        <v>26</v>
      </c>
      <c r="BA21" s="27" t="s">
        <v>27</v>
      </c>
    </row>
    <row r="22" spans="2:53" x14ac:dyDescent="0.45">
      <c r="AG22" s="7" t="s">
        <v>39</v>
      </c>
      <c r="AH22" t="s">
        <v>14</v>
      </c>
      <c r="AI22">
        <v>25.872085571289063</v>
      </c>
      <c r="AJ22">
        <f>AVERAGE(AI22:AI24)</f>
        <v>26.011639277140301</v>
      </c>
      <c r="AK22">
        <f>STDEV(AI22:AI24)</f>
        <v>0.16853888143665657</v>
      </c>
      <c r="AM22" t="s">
        <v>14</v>
      </c>
      <c r="AN22" t="s">
        <v>51</v>
      </c>
      <c r="AO22" t="s">
        <v>29</v>
      </c>
      <c r="AP22">
        <f>AVERAGE(AO22:AO24)</f>
        <v>37.059036254882813</v>
      </c>
      <c r="AQ22" t="e">
        <f>STDEV(AO22:AO24)</f>
        <v>#DIV/0!</v>
      </c>
      <c r="AR22">
        <f>AP22-AJ22</f>
        <v>11.047396977742512</v>
      </c>
      <c r="AS22">
        <f>2^(-AR22)</f>
        <v>4.7250035124802832E-4</v>
      </c>
      <c r="AT22" s="17">
        <f>AS22*100</f>
        <v>4.7250035124802831E-2</v>
      </c>
      <c r="AU22" t="e">
        <f>SQRT(POWER(AK22,2)+POWER(AQ22,2))</f>
        <v>#DIV/0!</v>
      </c>
      <c r="AV22" t="e">
        <f>AR22+AU22</f>
        <v>#DIV/0!</v>
      </c>
      <c r="AW22" t="e">
        <f>AR22-AU22</f>
        <v>#DIV/0!</v>
      </c>
      <c r="AX22" t="e">
        <f>(2^(-AV22))*100</f>
        <v>#DIV/0!</v>
      </c>
      <c r="AY22" t="e">
        <f>(2^(-AW22))*100</f>
        <v>#DIV/0!</v>
      </c>
      <c r="AZ22" s="17" t="e">
        <f>AT22-AX22</f>
        <v>#DIV/0!</v>
      </c>
      <c r="BA22" s="18" t="e">
        <f>AY22-AT22</f>
        <v>#DIV/0!</v>
      </c>
    </row>
    <row r="23" spans="2:53" x14ac:dyDescent="0.45">
      <c r="AG23" s="7" t="s">
        <v>39</v>
      </c>
      <c r="AH23" t="s">
        <v>14</v>
      </c>
      <c r="AI23">
        <v>26.198884963989258</v>
      </c>
      <c r="AM23" t="s">
        <v>14</v>
      </c>
      <c r="AN23" t="s">
        <v>51</v>
      </c>
      <c r="AO23" t="s">
        <v>29</v>
      </c>
      <c r="AT23" s="17"/>
      <c r="AZ23" s="17"/>
      <c r="BA23" s="18"/>
    </row>
    <row r="24" spans="2:53" x14ac:dyDescent="0.45">
      <c r="AG24" s="7" t="s">
        <v>39</v>
      </c>
      <c r="AH24" t="s">
        <v>14</v>
      </c>
      <c r="AI24">
        <v>25.963947296142578</v>
      </c>
      <c r="AM24" t="s">
        <v>14</v>
      </c>
      <c r="AN24" t="s">
        <v>51</v>
      </c>
      <c r="AO24">
        <v>37.059036254882813</v>
      </c>
      <c r="AT24" s="17"/>
      <c r="AZ24" s="17"/>
      <c r="BA24" s="18"/>
    </row>
    <row r="25" spans="2:53" x14ac:dyDescent="0.45">
      <c r="AG25" s="7" t="s">
        <v>39</v>
      </c>
      <c r="AH25" t="s">
        <v>8</v>
      </c>
      <c r="AI25">
        <v>21.001689910888672</v>
      </c>
      <c r="AJ25">
        <f>AVERAGE(AI25:AI27)</f>
        <v>20.986310958862305</v>
      </c>
      <c r="AK25">
        <f>STDEV(AI25:AI27)</f>
        <v>1.6307373375082024E-2</v>
      </c>
      <c r="AM25" t="s">
        <v>8</v>
      </c>
      <c r="AN25" t="s">
        <v>51</v>
      </c>
      <c r="AO25">
        <v>29.835365295410156</v>
      </c>
      <c r="AP25">
        <f>AVERAGE(AO25:AO27)</f>
        <v>29.508352915445965</v>
      </c>
      <c r="AQ25">
        <f>STDEV(AO25:AO27)</f>
        <v>0.37501396622352046</v>
      </c>
      <c r="AR25">
        <f>AP25-AJ25</f>
        <v>8.52204195658366</v>
      </c>
      <c r="AS25">
        <f>2^(-AR25)</f>
        <v>2.7202558113133568E-3</v>
      </c>
      <c r="AT25" s="17">
        <f>AS25*100</f>
        <v>0.27202558113133568</v>
      </c>
      <c r="AU25">
        <f>SQRT(POWER(AK25,2)+POWER(AQ25,2))</f>
        <v>0.37536835946719066</v>
      </c>
      <c r="AV25">
        <f>AR25+AU25</f>
        <v>8.8974103160508502</v>
      </c>
      <c r="AW25">
        <f>AR25-AU25</f>
        <v>8.1466735971164699</v>
      </c>
      <c r="AX25">
        <f>(2^(-AV25))*100</f>
        <v>0.20970684727954123</v>
      </c>
      <c r="AY25">
        <f>(2^(-AW25))*100</f>
        <v>0.35286361771106578</v>
      </c>
      <c r="AZ25" s="17">
        <f>AT25-AX25</f>
        <v>6.2318733851794456E-2</v>
      </c>
      <c r="BA25" s="18">
        <f>AY25-AT25</f>
        <v>8.0838036579730099E-2</v>
      </c>
    </row>
    <row r="26" spans="2:53" x14ac:dyDescent="0.45">
      <c r="AG26" s="7" t="s">
        <v>39</v>
      </c>
      <c r="AH26" t="s">
        <v>8</v>
      </c>
      <c r="AI26">
        <v>20.988031387329102</v>
      </c>
      <c r="AM26" t="s">
        <v>8</v>
      </c>
      <c r="AN26" t="s">
        <v>51</v>
      </c>
      <c r="AO26">
        <v>29.590677261352539</v>
      </c>
      <c r="AT26" s="17"/>
      <c r="AZ26" s="17"/>
      <c r="BA26" s="18"/>
    </row>
    <row r="27" spans="2:53" x14ac:dyDescent="0.45">
      <c r="AG27" s="7" t="s">
        <v>39</v>
      </c>
      <c r="AH27" t="s">
        <v>8</v>
      </c>
      <c r="AI27">
        <v>20.969211578369141</v>
      </c>
      <c r="AM27" t="s">
        <v>8</v>
      </c>
      <c r="AN27" t="s">
        <v>51</v>
      </c>
      <c r="AO27">
        <v>29.099016189575195</v>
      </c>
      <c r="AT27" s="17"/>
      <c r="AZ27" s="17"/>
      <c r="BA27" s="18"/>
    </row>
    <row r="28" spans="2:53" x14ac:dyDescent="0.45">
      <c r="AG28" s="7" t="s">
        <v>39</v>
      </c>
      <c r="AH28" t="s">
        <v>11</v>
      </c>
      <c r="AI28">
        <v>21.876314163208008</v>
      </c>
      <c r="AJ28">
        <f>AVERAGE(AI28:AI30)</f>
        <v>21.907081604003906</v>
      </c>
      <c r="AK28">
        <f>STDEV(AI28:AI30)</f>
        <v>4.2653696653889954E-2</v>
      </c>
      <c r="AM28" t="s">
        <v>11</v>
      </c>
      <c r="AN28" t="s">
        <v>51</v>
      </c>
      <c r="AO28">
        <v>28.758132934570313</v>
      </c>
      <c r="AP28">
        <f>AVERAGE(AO28:AO30)</f>
        <v>29.048765818277996</v>
      </c>
      <c r="AQ28">
        <f>STDEV(AO28:AO30)</f>
        <v>0.32934079681945805</v>
      </c>
      <c r="AR28">
        <f>AP28-AJ28</f>
        <v>7.1416842142740897</v>
      </c>
      <c r="AS28">
        <f>2^(-AR28)</f>
        <v>7.0817213126285784E-3</v>
      </c>
      <c r="AT28" s="17">
        <f>AS28*100</f>
        <v>0.70817213126285783</v>
      </c>
      <c r="AU28">
        <f>SQRT(POWER(AK28,2)+POWER(AQ28,2))</f>
        <v>0.33209140050280977</v>
      </c>
      <c r="AV28">
        <f>AR28+AU28</f>
        <v>7.4737756147768994</v>
      </c>
      <c r="AW28">
        <f>AR28-AU28</f>
        <v>6.80959281377128</v>
      </c>
      <c r="AX28">
        <f>(2^(-AV28))*100</f>
        <v>0.56256066066702171</v>
      </c>
      <c r="AY28">
        <f>(2^(-AW28))*100</f>
        <v>0.89147322690986963</v>
      </c>
      <c r="AZ28" s="17">
        <f>AT28-AX28</f>
        <v>0.14561147059583612</v>
      </c>
      <c r="BA28" s="18">
        <f>AY28-AT28</f>
        <v>0.1833010956470118</v>
      </c>
    </row>
    <row r="29" spans="2:53" x14ac:dyDescent="0.45">
      <c r="AG29" s="7" t="s">
        <v>39</v>
      </c>
      <c r="AH29" t="s">
        <v>11</v>
      </c>
      <c r="AI29">
        <v>21.889158248901367</v>
      </c>
      <c r="AM29" t="s">
        <v>11</v>
      </c>
      <c r="AN29" t="s">
        <v>51</v>
      </c>
      <c r="AO29">
        <v>28.981679916381836</v>
      </c>
      <c r="AT29" s="17"/>
      <c r="AZ29" s="17"/>
      <c r="BA29" s="18"/>
    </row>
    <row r="30" spans="2:53" x14ac:dyDescent="0.45">
      <c r="AG30" s="7" t="s">
        <v>39</v>
      </c>
      <c r="AH30" t="s">
        <v>11</v>
      </c>
      <c r="AI30">
        <v>21.955772399902344</v>
      </c>
      <c r="AM30" t="s">
        <v>11</v>
      </c>
      <c r="AN30" t="s">
        <v>51</v>
      </c>
      <c r="AO30">
        <v>29.406484603881836</v>
      </c>
      <c r="AT30" s="17"/>
      <c r="AZ30" s="17"/>
      <c r="BA30" s="18"/>
    </row>
    <row r="31" spans="2:53" x14ac:dyDescent="0.45">
      <c r="AG31" s="7" t="s">
        <v>39</v>
      </c>
      <c r="AH31" t="s">
        <v>12</v>
      </c>
      <c r="AI31">
        <v>19.525575637817383</v>
      </c>
      <c r="AJ31">
        <f>AVERAGE(AI31:AI33)</f>
        <v>19.706803003946941</v>
      </c>
      <c r="AK31">
        <f>STDEV(AI31:AI33)</f>
        <v>0.15728572306319574</v>
      </c>
      <c r="AM31" t="s">
        <v>12</v>
      </c>
      <c r="AN31" t="s">
        <v>51</v>
      </c>
      <c r="AO31">
        <v>24.880804061889648</v>
      </c>
      <c r="AP31">
        <f>AVERAGE(AO31:AO33)</f>
        <v>24.90675163269043</v>
      </c>
      <c r="AQ31">
        <f>STDEV(AO31:AO33)</f>
        <v>2.7120534675595481E-2</v>
      </c>
      <c r="AR31">
        <f>AP31-AJ31</f>
        <v>5.1999486287434884</v>
      </c>
      <c r="AS31">
        <f>2^(-AR31)</f>
        <v>2.7205673821081192E-2</v>
      </c>
      <c r="AT31" s="17">
        <f>AS31*100</f>
        <v>2.7205673821081193</v>
      </c>
      <c r="AU31">
        <f>SQRT(POWER(AK31,2)+POWER(AQ31,2))</f>
        <v>0.159606773291745</v>
      </c>
      <c r="AV31">
        <f>AR31+AU31</f>
        <v>5.3595554020352338</v>
      </c>
      <c r="AW31">
        <f>AR31-AU31</f>
        <v>5.040341855451743</v>
      </c>
      <c r="AX31">
        <f>(2^(-AV31))*100</f>
        <v>2.4356397913561363</v>
      </c>
      <c r="AY31">
        <f>(2^(-AW31))*100</f>
        <v>3.0388265567255983</v>
      </c>
      <c r="AZ31" s="17">
        <f>AT31-AX31</f>
        <v>0.28492759075198304</v>
      </c>
      <c r="BA31" s="18">
        <f>AY31-AT31</f>
        <v>0.31825917461747899</v>
      </c>
    </row>
    <row r="32" spans="2:53" x14ac:dyDescent="0.45">
      <c r="AG32" s="7" t="s">
        <v>39</v>
      </c>
      <c r="AH32" t="s">
        <v>12</v>
      </c>
      <c r="AI32">
        <v>19.787107467651367</v>
      </c>
      <c r="AM32" t="s">
        <v>12</v>
      </c>
      <c r="AN32" t="s">
        <v>51</v>
      </c>
      <c r="AO32">
        <v>24.904541015625</v>
      </c>
      <c r="AT32" s="17"/>
      <c r="AZ32" s="17"/>
      <c r="BA32" s="18"/>
    </row>
    <row r="33" spans="33:53" ht="14.65" thickBot="1" x14ac:dyDescent="0.5">
      <c r="AG33" s="9" t="s">
        <v>39</v>
      </c>
      <c r="AH33" s="10" t="s">
        <v>12</v>
      </c>
      <c r="AI33" s="10">
        <v>19.80772590637207</v>
      </c>
      <c r="AJ33" s="10"/>
      <c r="AK33" s="10"/>
      <c r="AL33" s="10"/>
      <c r="AM33" s="10" t="s">
        <v>12</v>
      </c>
      <c r="AN33" s="10" t="s">
        <v>51</v>
      </c>
      <c r="AO33" s="10">
        <v>24.934909820556641</v>
      </c>
      <c r="AP33" s="10"/>
      <c r="AQ33" s="10"/>
      <c r="AR33" s="10"/>
      <c r="AS33" s="10"/>
      <c r="AT33" s="19"/>
      <c r="AU33" s="10"/>
      <c r="AV33" s="10"/>
      <c r="AW33" s="10"/>
      <c r="AX33" s="10"/>
      <c r="AY33" s="10"/>
      <c r="AZ33" s="19"/>
      <c r="BA33" s="20"/>
    </row>
    <row r="36" spans="33:53" ht="14.65" thickBot="1" x14ac:dyDescent="0.5"/>
    <row r="37" spans="33:53" ht="42.75" x14ac:dyDescent="0.45">
      <c r="AG37" s="29" t="s">
        <v>44</v>
      </c>
      <c r="AH37" s="21"/>
      <c r="AI37" s="21"/>
      <c r="AJ37" s="21" t="s">
        <v>5</v>
      </c>
      <c r="AK37" s="21" t="s">
        <v>15</v>
      </c>
      <c r="AL37" s="21"/>
      <c r="AM37" s="21" t="s">
        <v>16</v>
      </c>
      <c r="AN37" s="21" t="s">
        <v>17</v>
      </c>
      <c r="AO37" s="21" t="s">
        <v>18</v>
      </c>
      <c r="AP37" s="21" t="s">
        <v>5</v>
      </c>
      <c r="AQ37" s="21" t="s">
        <v>15</v>
      </c>
      <c r="AR37" s="21" t="s">
        <v>32</v>
      </c>
      <c r="AS37" s="21" t="s">
        <v>33</v>
      </c>
      <c r="AT37" s="26" t="s">
        <v>34</v>
      </c>
      <c r="AU37" s="21" t="s">
        <v>21</v>
      </c>
      <c r="AV37" s="21" t="s">
        <v>35</v>
      </c>
      <c r="AW37" s="21" t="s">
        <v>36</v>
      </c>
      <c r="AX37" s="21" t="s">
        <v>37</v>
      </c>
      <c r="AY37" s="21" t="s">
        <v>38</v>
      </c>
      <c r="AZ37" s="26" t="s">
        <v>26</v>
      </c>
      <c r="BA37" s="27" t="s">
        <v>27</v>
      </c>
    </row>
    <row r="38" spans="33:53" x14ac:dyDescent="0.45">
      <c r="AG38" s="7" t="s">
        <v>14</v>
      </c>
      <c r="AH38" t="s">
        <v>43</v>
      </c>
      <c r="AI38">
        <v>29.564680099487305</v>
      </c>
      <c r="AJ38">
        <f>AVERAGE(AI38:AI40)</f>
        <v>29.443424224853516</v>
      </c>
      <c r="AK38">
        <f>STDEV(AI38:AI40)</f>
        <v>0.14796184821141714</v>
      </c>
      <c r="AM38" t="s">
        <v>14</v>
      </c>
      <c r="AN38" t="s">
        <v>51</v>
      </c>
      <c r="AO38" t="s">
        <v>29</v>
      </c>
      <c r="AP38">
        <f>AVERAGE(AO38:AO40)</f>
        <v>36.963924407958984</v>
      </c>
      <c r="AQ38" t="e">
        <f>STDEV(AO38:AO40)</f>
        <v>#DIV/0!</v>
      </c>
      <c r="AR38">
        <f>AP38-AJ38</f>
        <v>7.5205001831054688</v>
      </c>
      <c r="AS38">
        <f>2^(-AR38)</f>
        <v>5.4463288743210447E-3</v>
      </c>
      <c r="AT38" s="17">
        <f>AS38*100</f>
        <v>0.54463288743210447</v>
      </c>
      <c r="AU38" t="e">
        <f>SQRT(POWER(AK38,2)+POWER(AQ38,2))</f>
        <v>#DIV/0!</v>
      </c>
      <c r="AV38" t="e">
        <f>AR38+AU38</f>
        <v>#DIV/0!</v>
      </c>
      <c r="AW38" t="e">
        <f>AR38-AU38</f>
        <v>#DIV/0!</v>
      </c>
      <c r="AX38" t="e">
        <f>(2^(-AV38))*100</f>
        <v>#DIV/0!</v>
      </c>
      <c r="AY38" t="e">
        <f>(2^(-AW38))*100</f>
        <v>#DIV/0!</v>
      </c>
      <c r="AZ38" s="17" t="e">
        <f>AT38-AX38</f>
        <v>#DIV/0!</v>
      </c>
      <c r="BA38" s="18" t="e">
        <f>AY38-AT38</f>
        <v>#DIV/0!</v>
      </c>
    </row>
    <row r="39" spans="33:53" x14ac:dyDescent="0.45">
      <c r="AG39" s="7" t="s">
        <v>14</v>
      </c>
      <c r="AH39" t="s">
        <v>43</v>
      </c>
      <c r="AI39">
        <v>29.278558731079102</v>
      </c>
      <c r="AM39" t="s">
        <v>14</v>
      </c>
      <c r="AN39" t="s">
        <v>51</v>
      </c>
      <c r="AO39">
        <v>36.963924407958984</v>
      </c>
      <c r="AT39" s="17"/>
      <c r="AZ39" s="17"/>
      <c r="BA39" s="18"/>
    </row>
    <row r="40" spans="33:53" x14ac:dyDescent="0.45">
      <c r="AG40" s="7" t="s">
        <v>14</v>
      </c>
      <c r="AH40" t="s">
        <v>43</v>
      </c>
      <c r="AI40">
        <v>29.487033843994141</v>
      </c>
      <c r="AM40" t="s">
        <v>14</v>
      </c>
      <c r="AN40" t="s">
        <v>51</v>
      </c>
      <c r="AO40" t="s">
        <v>29</v>
      </c>
      <c r="AT40" s="17"/>
      <c r="AZ40" s="17"/>
      <c r="BA40" s="18"/>
    </row>
    <row r="41" spans="33:53" x14ac:dyDescent="0.45">
      <c r="AG41" s="7" t="s">
        <v>8</v>
      </c>
      <c r="AH41" t="s">
        <v>43</v>
      </c>
      <c r="AI41">
        <v>18.583402633666992</v>
      </c>
      <c r="AJ41">
        <f>AVERAGE(AI41:AI43)</f>
        <v>18.479707082112629</v>
      </c>
      <c r="AK41">
        <f>STDEV(AI41:AI43)</f>
        <v>0.10294326979858121</v>
      </c>
      <c r="AM41" t="s">
        <v>8</v>
      </c>
      <c r="AN41" t="s">
        <v>51</v>
      </c>
      <c r="AO41">
        <v>25.633071899414063</v>
      </c>
      <c r="AP41">
        <f>AVERAGE(AO41:AO43)</f>
        <v>25.615943272908527</v>
      </c>
      <c r="AQ41">
        <f>STDEV(AO41:AO43)</f>
        <v>3.9844815262347087E-2</v>
      </c>
      <c r="AR41">
        <f>AP41-AJ41</f>
        <v>7.1362361907958984</v>
      </c>
      <c r="AS41">
        <f>2^(-AR41)</f>
        <v>7.1085144475326817E-3</v>
      </c>
      <c r="AT41" s="17">
        <f>AS41*100</f>
        <v>0.71085144475326822</v>
      </c>
      <c r="AU41">
        <f>SQRT(POWER(AK41,2)+POWER(AQ41,2))</f>
        <v>0.11038535274262636</v>
      </c>
      <c r="AV41">
        <f>AR41+AU41</f>
        <v>7.2466215435385246</v>
      </c>
      <c r="AW41">
        <f>AR41-AU41</f>
        <v>7.0258508380532723</v>
      </c>
      <c r="AX41">
        <f>(2^(-AV41))*100</f>
        <v>0.65849055210614638</v>
      </c>
      <c r="AY41">
        <f>(2^(-AW41))*100</f>
        <v>0.7673758945995538</v>
      </c>
      <c r="AZ41" s="17">
        <f>AT41-AX41</f>
        <v>5.2360892647121848E-2</v>
      </c>
      <c r="BA41" s="18">
        <f>AY41-AT41</f>
        <v>5.6524449846285574E-2</v>
      </c>
    </row>
    <row r="42" spans="33:53" x14ac:dyDescent="0.45">
      <c r="AG42" s="7" t="s">
        <v>8</v>
      </c>
      <c r="AH42" t="s">
        <v>43</v>
      </c>
      <c r="AI42">
        <v>18.478185653686523</v>
      </c>
      <c r="AM42" t="s">
        <v>8</v>
      </c>
      <c r="AN42" t="s">
        <v>51</v>
      </c>
      <c r="AO42">
        <v>25.570398330688477</v>
      </c>
      <c r="AT42" s="17"/>
      <c r="AZ42" s="17"/>
      <c r="BA42" s="18"/>
    </row>
    <row r="43" spans="33:53" x14ac:dyDescent="0.45">
      <c r="AG43" s="7" t="s">
        <v>8</v>
      </c>
      <c r="AH43" t="s">
        <v>43</v>
      </c>
      <c r="AI43">
        <v>18.377532958984375</v>
      </c>
      <c r="AM43" t="s">
        <v>8</v>
      </c>
      <c r="AN43" t="s">
        <v>51</v>
      </c>
      <c r="AO43">
        <v>25.644359588623047</v>
      </c>
      <c r="AT43" s="17"/>
      <c r="AZ43" s="17"/>
      <c r="BA43" s="18"/>
    </row>
    <row r="44" spans="33:53" x14ac:dyDescent="0.45">
      <c r="AG44" s="7" t="s">
        <v>11</v>
      </c>
      <c r="AH44" t="s">
        <v>43</v>
      </c>
      <c r="AI44">
        <v>16.761226654052734</v>
      </c>
      <c r="AJ44">
        <f>AVERAGE(AI44:AI46)</f>
        <v>16.726596832275391</v>
      </c>
      <c r="AK44">
        <f>STDEV(AI44:AI46)</f>
        <v>3.8101039555020623E-2</v>
      </c>
      <c r="AM44" t="s">
        <v>11</v>
      </c>
      <c r="AN44" t="s">
        <v>51</v>
      </c>
      <c r="AO44">
        <v>23.467197418212891</v>
      </c>
      <c r="AP44">
        <f>AVERAGE(AO44:AO46)</f>
        <v>23.376633326212566</v>
      </c>
      <c r="AQ44">
        <f>STDEV(AO44:AO46)</f>
        <v>8.8100100612514443E-2</v>
      </c>
      <c r="AR44">
        <f>AP44-AJ44</f>
        <v>6.6500364939371757</v>
      </c>
      <c r="AS44">
        <f>2^(-AR44)</f>
        <v>9.9572530223628521E-3</v>
      </c>
      <c r="AT44" s="17">
        <f>AS44*100</f>
        <v>0.99572530223628519</v>
      </c>
      <c r="AU44">
        <f>SQRT(POWER(AK44,2)+POWER(AQ44,2))</f>
        <v>9.5986024728125993E-2</v>
      </c>
      <c r="AV44">
        <f>AR44+AU44</f>
        <v>6.7460225186653018</v>
      </c>
      <c r="AW44">
        <f>AR44-AU44</f>
        <v>6.5540504692090495</v>
      </c>
      <c r="AX44">
        <f>(2^(-AV44))*100</f>
        <v>0.93163301476859051</v>
      </c>
      <c r="AY44">
        <f>(2^(-AW44))*100</f>
        <v>1.0642268594998352</v>
      </c>
      <c r="AZ44" s="17">
        <f>AT44-AX44</f>
        <v>6.4092287467694686E-2</v>
      </c>
      <c r="BA44" s="18">
        <f>AY44-AT44</f>
        <v>6.8501557263550006E-2</v>
      </c>
    </row>
    <row r="45" spans="33:53" x14ac:dyDescent="0.45">
      <c r="AG45" s="7" t="s">
        <v>11</v>
      </c>
      <c r="AH45" t="s">
        <v>43</v>
      </c>
      <c r="AI45">
        <v>16.732782363891602</v>
      </c>
      <c r="AM45" t="s">
        <v>11</v>
      </c>
      <c r="AN45" t="s">
        <v>51</v>
      </c>
      <c r="AO45">
        <v>23.291223526000977</v>
      </c>
      <c r="AT45" s="17"/>
      <c r="AZ45" s="17"/>
      <c r="BA45" s="18"/>
    </row>
    <row r="46" spans="33:53" x14ac:dyDescent="0.45">
      <c r="AG46" s="7" t="s">
        <v>11</v>
      </c>
      <c r="AH46" t="s">
        <v>43</v>
      </c>
      <c r="AI46">
        <v>16.685781478881836</v>
      </c>
      <c r="AM46" t="s">
        <v>11</v>
      </c>
      <c r="AN46" t="s">
        <v>51</v>
      </c>
      <c r="AO46">
        <v>23.371479034423828</v>
      </c>
      <c r="AT46" s="17"/>
      <c r="AZ46" s="17"/>
      <c r="BA46" s="18"/>
    </row>
    <row r="47" spans="33:53" x14ac:dyDescent="0.45">
      <c r="AG47" s="7" t="s">
        <v>12</v>
      </c>
      <c r="AH47" t="s">
        <v>43</v>
      </c>
      <c r="AI47">
        <v>19.113794326782227</v>
      </c>
      <c r="AJ47">
        <f>AVERAGE(AI47:AI49)</f>
        <v>18.710908253987629</v>
      </c>
      <c r="AK47">
        <f>STDEV(AI47:AI49)</f>
        <v>0.34968816299603017</v>
      </c>
      <c r="AM47" t="s">
        <v>12</v>
      </c>
      <c r="AN47" t="s">
        <v>51</v>
      </c>
      <c r="AO47">
        <v>28.783763885498047</v>
      </c>
      <c r="AP47">
        <f>AVERAGE(AO47:AO49)</f>
        <v>28.636812845865887</v>
      </c>
      <c r="AQ47">
        <f>STDEV(AO47:AO49)</f>
        <v>0.13157070780731697</v>
      </c>
      <c r="AR47">
        <f>AP47-AJ47</f>
        <v>9.9259045918782576</v>
      </c>
      <c r="AS47">
        <f>2^(-AR47)</f>
        <v>1.0280280951939363E-3</v>
      </c>
      <c r="AT47" s="17">
        <f>AS47*100</f>
        <v>0.10280280951939363</v>
      </c>
      <c r="AU47">
        <f>SQRT(POWER(AK47,2)+POWER(AQ47,2))</f>
        <v>0.37362101452201074</v>
      </c>
      <c r="AV47">
        <f>AR47+AU47</f>
        <v>10.299525606400268</v>
      </c>
      <c r="AW47">
        <f>AR47-AU47</f>
        <v>9.5522835773562473</v>
      </c>
      <c r="AX47">
        <f>(2^(-AV47))*100</f>
        <v>7.9347610237476246E-2</v>
      </c>
      <c r="AY47">
        <f>(2^(-AW47))*100</f>
        <v>0.13319137921672689</v>
      </c>
      <c r="AZ47" s="17">
        <f>AT47-AX47</f>
        <v>2.3455199281917388E-2</v>
      </c>
      <c r="BA47" s="18">
        <f>AY47-AT47</f>
        <v>3.0388569697333251E-2</v>
      </c>
    </row>
    <row r="48" spans="33:53" x14ac:dyDescent="0.45">
      <c r="AG48" s="7" t="s">
        <v>12</v>
      </c>
      <c r="AH48" t="s">
        <v>43</v>
      </c>
      <c r="AI48">
        <v>18.486143112182617</v>
      </c>
      <c r="AM48" t="s">
        <v>12</v>
      </c>
      <c r="AN48" t="s">
        <v>51</v>
      </c>
      <c r="AO48">
        <v>28.59672737121582</v>
      </c>
      <c r="AT48" s="17"/>
      <c r="AZ48" s="17"/>
      <c r="BA48" s="18"/>
    </row>
    <row r="49" spans="33:53" ht="14.65" thickBot="1" x14ac:dyDescent="0.5">
      <c r="AG49" s="9" t="s">
        <v>12</v>
      </c>
      <c r="AH49" s="10" t="s">
        <v>43</v>
      </c>
      <c r="AI49" s="10">
        <v>18.532787322998047</v>
      </c>
      <c r="AJ49" s="10"/>
      <c r="AK49" s="10"/>
      <c r="AL49" s="10"/>
      <c r="AM49" s="10" t="s">
        <v>12</v>
      </c>
      <c r="AN49" s="10" t="s">
        <v>51</v>
      </c>
      <c r="AO49" s="10">
        <v>28.529947280883789</v>
      </c>
      <c r="AP49" s="10"/>
      <c r="AQ49" s="10"/>
      <c r="AR49" s="10"/>
      <c r="AS49" s="10"/>
      <c r="AT49" s="19"/>
      <c r="AU49" s="10"/>
      <c r="AV49" s="10"/>
      <c r="AW49" s="10"/>
      <c r="AX49" s="10"/>
      <c r="AY49" s="10"/>
      <c r="AZ49" s="19"/>
      <c r="BA49" s="20"/>
    </row>
    <row r="52" spans="33:53" ht="14.65" thickBot="1" x14ac:dyDescent="0.5"/>
    <row r="53" spans="33:53" ht="42.75" x14ac:dyDescent="0.45">
      <c r="AG53" s="29" t="s">
        <v>45</v>
      </c>
      <c r="AH53" s="21"/>
      <c r="AI53" s="21"/>
      <c r="AJ53" s="21" t="s">
        <v>5</v>
      </c>
      <c r="AK53" s="21" t="s">
        <v>15</v>
      </c>
      <c r="AL53" s="21"/>
      <c r="AM53" s="21" t="s">
        <v>16</v>
      </c>
      <c r="AN53" s="21" t="s">
        <v>17</v>
      </c>
      <c r="AO53" s="21" t="s">
        <v>18</v>
      </c>
      <c r="AP53" s="21" t="s">
        <v>5</v>
      </c>
      <c r="AQ53" s="21" t="s">
        <v>15</v>
      </c>
      <c r="AR53" s="21" t="s">
        <v>32</v>
      </c>
      <c r="AS53" s="21" t="s">
        <v>33</v>
      </c>
      <c r="AT53" s="26" t="s">
        <v>34</v>
      </c>
      <c r="AU53" s="21" t="s">
        <v>21</v>
      </c>
      <c r="AV53" s="21" t="s">
        <v>35</v>
      </c>
      <c r="AW53" s="21" t="s">
        <v>36</v>
      </c>
      <c r="AX53" s="21" t="s">
        <v>37</v>
      </c>
      <c r="AY53" s="21" t="s">
        <v>38</v>
      </c>
      <c r="AZ53" s="26" t="s">
        <v>26</v>
      </c>
      <c r="BA53" s="27" t="s">
        <v>27</v>
      </c>
    </row>
    <row r="54" spans="33:53" x14ac:dyDescent="0.45">
      <c r="AG54" s="7" t="s">
        <v>14</v>
      </c>
      <c r="AH54" t="s">
        <v>43</v>
      </c>
      <c r="AI54">
        <v>25.78575325012207</v>
      </c>
      <c r="AJ54">
        <f>AVERAGE(AI54:AI56)</f>
        <v>25.766003926595051</v>
      </c>
      <c r="AK54">
        <f>STDEV(AI54:AI56)</f>
        <v>0.20830204356745857</v>
      </c>
      <c r="AM54" t="s">
        <v>14</v>
      </c>
      <c r="AN54" t="s">
        <v>53</v>
      </c>
      <c r="AO54" t="s">
        <v>29</v>
      </c>
      <c r="AP54" t="e">
        <f>AVERAGE(AO54:AO56)</f>
        <v>#DIV/0!</v>
      </c>
      <c r="AQ54" t="e">
        <f>STDEV(AO54:AO56)</f>
        <v>#DIV/0!</v>
      </c>
      <c r="AR54" t="e">
        <f>AP54-AJ54</f>
        <v>#DIV/0!</v>
      </c>
      <c r="AS54" t="e">
        <f>2^(-AR54)</f>
        <v>#DIV/0!</v>
      </c>
      <c r="AT54" s="17" t="e">
        <f>AS54*100</f>
        <v>#DIV/0!</v>
      </c>
      <c r="AU54" t="e">
        <f>SQRT(POWER(AK54,2)+POWER(AQ54,2))</f>
        <v>#DIV/0!</v>
      </c>
      <c r="AV54" t="e">
        <f>AR54+AU54</f>
        <v>#DIV/0!</v>
      </c>
      <c r="AW54" t="e">
        <f>AR54-AU54</f>
        <v>#DIV/0!</v>
      </c>
      <c r="AX54" t="e">
        <f>(2^(-AV54))*100</f>
        <v>#DIV/0!</v>
      </c>
      <c r="AY54" t="e">
        <f>(2^(-AW54))*100</f>
        <v>#DIV/0!</v>
      </c>
      <c r="AZ54" s="17" t="e">
        <f>AT54-AX54</f>
        <v>#DIV/0!</v>
      </c>
      <c r="BA54" s="18" t="e">
        <f>AY54-AT54</f>
        <v>#DIV/0!</v>
      </c>
    </row>
    <row r="55" spans="33:53" x14ac:dyDescent="0.45">
      <c r="AG55" s="7" t="s">
        <v>14</v>
      </c>
      <c r="AH55" t="s">
        <v>43</v>
      </c>
      <c r="AI55">
        <v>25.963727951049805</v>
      </c>
      <c r="AM55" t="s">
        <v>14</v>
      </c>
      <c r="AN55" t="s">
        <v>53</v>
      </c>
      <c r="AO55" t="s">
        <v>29</v>
      </c>
      <c r="AT55" s="17"/>
      <c r="AZ55" s="17"/>
      <c r="BA55" s="18"/>
    </row>
    <row r="56" spans="33:53" x14ac:dyDescent="0.45">
      <c r="AG56" s="7" t="s">
        <v>14</v>
      </c>
      <c r="AH56" t="s">
        <v>43</v>
      </c>
      <c r="AI56">
        <v>25.548530578613281</v>
      </c>
      <c r="AM56" t="s">
        <v>14</v>
      </c>
      <c r="AN56" t="s">
        <v>53</v>
      </c>
      <c r="AO56" t="s">
        <v>29</v>
      </c>
      <c r="AT56" s="17"/>
      <c r="AZ56" s="17"/>
      <c r="BA56" s="18"/>
    </row>
    <row r="57" spans="33:53" x14ac:dyDescent="0.45">
      <c r="AG57" s="7" t="s">
        <v>8</v>
      </c>
      <c r="AH57" t="s">
        <v>43</v>
      </c>
      <c r="AI57">
        <v>21.601037979125977</v>
      </c>
      <c r="AJ57">
        <f>AVERAGE(AI57:AI59)</f>
        <v>21.685867309570313</v>
      </c>
      <c r="AK57">
        <f>STDEV(AI57:AI59)</f>
        <v>0.24983669785920137</v>
      </c>
      <c r="AM57" t="s">
        <v>8</v>
      </c>
      <c r="AN57" t="s">
        <v>53</v>
      </c>
      <c r="AO57">
        <v>26.156967163085938</v>
      </c>
      <c r="AP57">
        <f>AVERAGE(AO57:AO59)</f>
        <v>26.138659795125324</v>
      </c>
      <c r="AQ57">
        <f>STDEV(AO57:AO59)</f>
        <v>0.10883749236706193</v>
      </c>
      <c r="AR57">
        <f>AP57-AJ57</f>
        <v>4.4527924855550118</v>
      </c>
      <c r="AS57">
        <f>2^(-AR57)</f>
        <v>4.5664204607451152E-2</v>
      </c>
      <c r="AT57" s="17">
        <f>AS57*100</f>
        <v>4.5664204607451149</v>
      </c>
      <c r="AU57">
        <f>SQRT(POWER(AK57,2)+POWER(AQ57,2))</f>
        <v>0.272514174570682</v>
      </c>
      <c r="AV57">
        <f>AR57+AU57</f>
        <v>4.7253066601256934</v>
      </c>
      <c r="AW57">
        <f>AR57-AU57</f>
        <v>4.1802783109843302</v>
      </c>
      <c r="AX57">
        <f>(2^(-AV57))*100</f>
        <v>3.7804278733778265</v>
      </c>
      <c r="AY57">
        <f>(2^(-AW57))*100</f>
        <v>5.5158295628796381</v>
      </c>
      <c r="AZ57" s="17">
        <f>AT57-AX57</f>
        <v>0.78599258736728839</v>
      </c>
      <c r="BA57" s="18">
        <f>AY57-AT57</f>
        <v>0.94940910213452323</v>
      </c>
    </row>
    <row r="58" spans="33:53" x14ac:dyDescent="0.45">
      <c r="AG58" s="7" t="s">
        <v>8</v>
      </c>
      <c r="AH58" t="s">
        <v>43</v>
      </c>
      <c r="AI58">
        <v>21.489490509033203</v>
      </c>
      <c r="AM58" t="s">
        <v>8</v>
      </c>
      <c r="AN58" t="s">
        <v>53</v>
      </c>
      <c r="AO58">
        <v>26.2371826171875</v>
      </c>
      <c r="AT58" s="17"/>
      <c r="AZ58" s="17"/>
      <c r="BA58" s="18"/>
    </row>
    <row r="59" spans="33:53" x14ac:dyDescent="0.45">
      <c r="AG59" s="7" t="s">
        <v>8</v>
      </c>
      <c r="AH59" t="s">
        <v>43</v>
      </c>
      <c r="AI59">
        <v>21.967073440551758</v>
      </c>
      <c r="AM59" t="s">
        <v>8</v>
      </c>
      <c r="AN59" t="s">
        <v>53</v>
      </c>
      <c r="AO59">
        <v>26.021829605102539</v>
      </c>
      <c r="AT59" s="17"/>
      <c r="AZ59" s="17"/>
      <c r="BA59" s="18"/>
    </row>
    <row r="60" spans="33:53" x14ac:dyDescent="0.45">
      <c r="AG60" s="7" t="s">
        <v>11</v>
      </c>
      <c r="AH60" t="s">
        <v>43</v>
      </c>
      <c r="AI60">
        <v>17.216747283935547</v>
      </c>
      <c r="AJ60">
        <f>AVERAGE(AI60:AI62)</f>
        <v>17.211588541666668</v>
      </c>
      <c r="AK60">
        <f>STDEV(AI60:AI62)</f>
        <v>0.14331534872971022</v>
      </c>
      <c r="AM60" t="s">
        <v>11</v>
      </c>
      <c r="AN60" t="s">
        <v>53</v>
      </c>
      <c r="AO60">
        <v>20.671106338500977</v>
      </c>
      <c r="AP60">
        <f>AVERAGE(AO60:AO62)</f>
        <v>20.628369013468426</v>
      </c>
      <c r="AQ60">
        <f>STDEV(AO60:AO62)</f>
        <v>5.2449323038024763E-2</v>
      </c>
      <c r="AR60">
        <f>AP60-AJ60</f>
        <v>3.4167804718017578</v>
      </c>
      <c r="AS60">
        <f>2^(-AR60)</f>
        <v>9.3636805594971451E-2</v>
      </c>
      <c r="AT60" s="17">
        <f>AS60*100</f>
        <v>9.3636805594971442</v>
      </c>
      <c r="AU60">
        <f>SQRT(POWER(AK60,2)+POWER(AQ60,2))</f>
        <v>0.15261133859797418</v>
      </c>
      <c r="AV60">
        <f>AR60+AU60</f>
        <v>3.5693918103997322</v>
      </c>
      <c r="AW60">
        <f>AR60-AU60</f>
        <v>3.2641691332037834</v>
      </c>
      <c r="AX60">
        <f>(2^(-AV60))*100</f>
        <v>8.42376026870466</v>
      </c>
      <c r="AY60">
        <f>(2^(-AW60))*100</f>
        <v>10.408476834988004</v>
      </c>
      <c r="AZ60" s="17">
        <f>AT60-AX60</f>
        <v>0.93992029079248418</v>
      </c>
      <c r="BA60" s="18">
        <f>AY60-AT60</f>
        <v>1.0447962754908602</v>
      </c>
    </row>
    <row r="61" spans="33:53" x14ac:dyDescent="0.45">
      <c r="AG61" s="7" t="s">
        <v>11</v>
      </c>
      <c r="AH61" t="s">
        <v>43</v>
      </c>
      <c r="AI61">
        <v>17.065763473510742</v>
      </c>
      <c r="AM61" t="s">
        <v>11</v>
      </c>
      <c r="AN61" t="s">
        <v>53</v>
      </c>
      <c r="AO61">
        <v>20.56983757019043</v>
      </c>
      <c r="AT61" s="17"/>
      <c r="AZ61" s="17"/>
      <c r="BA61" s="18"/>
    </row>
    <row r="62" spans="33:53" x14ac:dyDescent="0.45">
      <c r="AG62" s="7" t="s">
        <v>11</v>
      </c>
      <c r="AH62" t="s">
        <v>43</v>
      </c>
      <c r="AI62">
        <v>17.352254867553711</v>
      </c>
      <c r="AM62" t="s">
        <v>11</v>
      </c>
      <c r="AN62" t="s">
        <v>53</v>
      </c>
      <c r="AO62">
        <v>20.644163131713867</v>
      </c>
      <c r="AT62" s="17"/>
      <c r="AZ62" s="17"/>
      <c r="BA62" s="18"/>
    </row>
    <row r="63" spans="33:53" x14ac:dyDescent="0.45">
      <c r="AG63" s="7" t="s">
        <v>12</v>
      </c>
      <c r="AH63" t="s">
        <v>43</v>
      </c>
      <c r="AI63">
        <v>19.293670654296875</v>
      </c>
      <c r="AJ63">
        <f>AVERAGE(AI63:AI65)</f>
        <v>19.460954030354817</v>
      </c>
      <c r="AK63">
        <f>STDEV(AI63:AI65)</f>
        <v>0.43145562922905284</v>
      </c>
      <c r="AM63" t="s">
        <v>12</v>
      </c>
      <c r="AN63" t="s">
        <v>53</v>
      </c>
      <c r="AO63">
        <v>26.015775680541992</v>
      </c>
      <c r="AP63">
        <f>AVERAGE(AO63:AO65)</f>
        <v>26.187426884969074</v>
      </c>
      <c r="AQ63">
        <f>STDEV(AO63:AO65)</f>
        <v>0.17397198077748216</v>
      </c>
      <c r="AR63">
        <f>AP63-AJ63</f>
        <v>6.7264728546142578</v>
      </c>
      <c r="AS63">
        <f>2^(-AR63)</f>
        <v>9.4434330509170303E-3</v>
      </c>
      <c r="AT63" s="17">
        <f>AS63*100</f>
        <v>0.94434330509170306</v>
      </c>
      <c r="AU63">
        <f>SQRT(POWER(AK63,2)+POWER(AQ63,2))</f>
        <v>0.46520985596725972</v>
      </c>
      <c r="AV63">
        <f>AR63+AU63</f>
        <v>7.1916827105815173</v>
      </c>
      <c r="AW63">
        <f>AR63-AU63</f>
        <v>6.2612629986469983</v>
      </c>
      <c r="AX63">
        <f>(2^(-AV63))*100</f>
        <v>0.68404990169027147</v>
      </c>
      <c r="AY63">
        <f>(2^(-AW63))*100</f>
        <v>1.3036830729277824</v>
      </c>
      <c r="AZ63" s="17">
        <f>AT63-AX63</f>
        <v>0.26029340340143159</v>
      </c>
      <c r="BA63" s="18">
        <f>AY63-AT63</f>
        <v>0.35933976783607935</v>
      </c>
    </row>
    <row r="64" spans="33:53" x14ac:dyDescent="0.45">
      <c r="AG64" s="7" t="s">
        <v>12</v>
      </c>
      <c r="AH64" t="s">
        <v>43</v>
      </c>
      <c r="AI64">
        <v>19.138189315795898</v>
      </c>
      <c r="AM64" t="s">
        <v>12</v>
      </c>
      <c r="AN64" t="s">
        <v>53</v>
      </c>
      <c r="AO64">
        <v>26.18287467956543</v>
      </c>
      <c r="AT64" s="17"/>
      <c r="AZ64" s="17"/>
      <c r="BA64" s="18"/>
    </row>
    <row r="65" spans="33:53" ht="14.65" thickBot="1" x14ac:dyDescent="0.5">
      <c r="AG65" s="9" t="s">
        <v>12</v>
      </c>
      <c r="AH65" s="10" t="s">
        <v>43</v>
      </c>
      <c r="AI65" s="10">
        <v>19.95100212097168</v>
      </c>
      <c r="AJ65" s="10"/>
      <c r="AK65" s="10"/>
      <c r="AL65" s="10"/>
      <c r="AM65" s="10" t="s">
        <v>12</v>
      </c>
      <c r="AN65" s="10" t="s">
        <v>53</v>
      </c>
      <c r="AO65" s="10">
        <v>26.363630294799805</v>
      </c>
      <c r="AP65" s="10"/>
      <c r="AQ65" s="10"/>
      <c r="AR65" s="10"/>
      <c r="AS65" s="10"/>
      <c r="AT65" s="19"/>
      <c r="AU65" s="10"/>
      <c r="AV65" s="10"/>
      <c r="AW65" s="10"/>
      <c r="AX65" s="10"/>
      <c r="AY65" s="10"/>
      <c r="AZ65" s="19"/>
      <c r="BA65" s="2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2B7A8-E0E8-4BEC-9BFE-0CE578D33D63}">
  <dimension ref="B6:AZ65"/>
  <sheetViews>
    <sheetView topLeftCell="S30" zoomScale="70" zoomScaleNormal="70" workbookViewId="0">
      <selection activeCell="AF53" sqref="AF53:AZ65"/>
    </sheetView>
  </sheetViews>
  <sheetFormatPr defaultRowHeight="14.25" x14ac:dyDescent="0.45"/>
  <sheetData>
    <row r="6" spans="2:22" ht="14.65" thickBot="1" x14ac:dyDescent="0.5"/>
    <row r="7" spans="2:22" ht="57" x14ac:dyDescent="0.45">
      <c r="B7" s="29" t="s">
        <v>0</v>
      </c>
      <c r="C7" s="21"/>
      <c r="D7" s="21"/>
      <c r="E7" s="21" t="s">
        <v>5</v>
      </c>
      <c r="F7" s="21" t="s">
        <v>15</v>
      </c>
      <c r="G7" s="21"/>
      <c r="H7" s="21" t="s">
        <v>16</v>
      </c>
      <c r="I7" s="21" t="s">
        <v>17</v>
      </c>
      <c r="J7" s="21" t="s">
        <v>18</v>
      </c>
      <c r="K7" s="21" t="s">
        <v>5</v>
      </c>
      <c r="L7" s="21" t="s">
        <v>15</v>
      </c>
      <c r="M7" s="21" t="s">
        <v>55</v>
      </c>
      <c r="N7" s="21" t="s">
        <v>19</v>
      </c>
      <c r="O7" s="22" t="s">
        <v>20</v>
      </c>
      <c r="P7" s="21" t="s">
        <v>21</v>
      </c>
      <c r="Q7" s="21" t="s">
        <v>22</v>
      </c>
      <c r="R7" s="21" t="s">
        <v>23</v>
      </c>
      <c r="S7" s="21" t="s">
        <v>24</v>
      </c>
      <c r="T7" s="21" t="s">
        <v>25</v>
      </c>
      <c r="U7" s="23" t="s">
        <v>26</v>
      </c>
      <c r="V7" s="24" t="s">
        <v>27</v>
      </c>
    </row>
    <row r="8" spans="2:22" x14ac:dyDescent="0.45">
      <c r="B8" s="7"/>
      <c r="D8" t="s">
        <v>14</v>
      </c>
      <c r="E8">
        <v>27.054415943531801</v>
      </c>
      <c r="F8">
        <v>0.23878207374253033</v>
      </c>
      <c r="H8" t="s">
        <v>14</v>
      </c>
      <c r="I8" t="s">
        <v>54</v>
      </c>
      <c r="J8">
        <v>34.913387298583984</v>
      </c>
      <c r="K8">
        <f>AVERAGE(J8:J10)</f>
        <v>34.843430836995445</v>
      </c>
      <c r="L8">
        <f>STDEV(J8:J10)</f>
        <v>0.24476096429367725</v>
      </c>
      <c r="M8">
        <f>K8-E8</f>
        <v>7.7890148934636443</v>
      </c>
      <c r="N8">
        <f>M8-M$8</f>
        <v>0</v>
      </c>
      <c r="O8" s="12">
        <f>POWER(2,-N8)</f>
        <v>1</v>
      </c>
      <c r="P8">
        <f>SQRT(POWER(F8,2)+POWER(L8,2))</f>
        <v>0.34194269751341955</v>
      </c>
      <c r="Q8">
        <f>N8+P8</f>
        <v>0.34194269751341955</v>
      </c>
      <c r="R8">
        <f>N8-P8</f>
        <v>-0.34194269751341955</v>
      </c>
      <c r="S8">
        <f>POWER(2,-Q8)</f>
        <v>0.78897817769934764</v>
      </c>
      <c r="T8">
        <f>POWER(2,-R8)</f>
        <v>1.267462178632101</v>
      </c>
      <c r="U8" s="12">
        <f>O8-S8</f>
        <v>0.21102182230065236</v>
      </c>
      <c r="V8" s="14">
        <f>T8-O8</f>
        <v>0.26746217863210098</v>
      </c>
    </row>
    <row r="9" spans="2:22" x14ac:dyDescent="0.45">
      <c r="B9" s="7"/>
      <c r="D9" t="s">
        <v>14</v>
      </c>
      <c r="H9" t="s">
        <v>14</v>
      </c>
      <c r="I9" t="s">
        <v>54</v>
      </c>
      <c r="J9">
        <v>34.571308135986328</v>
      </c>
      <c r="O9" s="12"/>
      <c r="U9" s="12"/>
      <c r="V9" s="14"/>
    </row>
    <row r="10" spans="2:22" x14ac:dyDescent="0.45">
      <c r="B10" s="7"/>
      <c r="D10" t="s">
        <v>14</v>
      </c>
      <c r="H10" t="s">
        <v>14</v>
      </c>
      <c r="I10" t="s">
        <v>54</v>
      </c>
      <c r="J10">
        <v>35.045597076416016</v>
      </c>
      <c r="O10" s="12"/>
      <c r="U10" s="12"/>
      <c r="V10" s="14"/>
    </row>
    <row r="11" spans="2:22" x14ac:dyDescent="0.45">
      <c r="B11" s="7"/>
      <c r="D11" t="s">
        <v>8</v>
      </c>
      <c r="E11">
        <v>23.227645274633474</v>
      </c>
      <c r="F11">
        <v>0.11608698650754219</v>
      </c>
      <c r="H11" t="s">
        <v>8</v>
      </c>
      <c r="I11" t="s">
        <v>54</v>
      </c>
      <c r="J11">
        <v>30.118124008178711</v>
      </c>
      <c r="K11">
        <f>AVERAGE(J11:J13)</f>
        <v>30.237689336140949</v>
      </c>
      <c r="L11">
        <f>STDEV(J11:J13)</f>
        <v>0.11833733931621035</v>
      </c>
      <c r="M11">
        <f>K11-E11</f>
        <v>7.0100440615074753</v>
      </c>
      <c r="N11">
        <f>M11-M$8</f>
        <v>-0.77897083195616901</v>
      </c>
      <c r="O11" s="12">
        <f>POWER(2,-N11)</f>
        <v>1.7159063687452556</v>
      </c>
      <c r="P11">
        <f>SQRT(POWER(F11,2)+POWER(L11,2))</f>
        <v>0.16577066783011457</v>
      </c>
      <c r="Q11">
        <f>N11+P11</f>
        <v>-0.61320016412605449</v>
      </c>
      <c r="R11">
        <f>N11-P11</f>
        <v>-0.94474149978628352</v>
      </c>
      <c r="S11">
        <f>POWER(2,-Q11)</f>
        <v>1.5296484914868389</v>
      </c>
      <c r="T11">
        <f>POWER(2,-R11)</f>
        <v>1.9248439642748225</v>
      </c>
      <c r="U11" s="12">
        <f>O11-S11</f>
        <v>0.18625787725841669</v>
      </c>
      <c r="V11" s="14">
        <f>T11-O11</f>
        <v>0.20893759552956692</v>
      </c>
    </row>
    <row r="12" spans="2:22" x14ac:dyDescent="0.45">
      <c r="B12" s="7"/>
      <c r="D12" t="s">
        <v>8</v>
      </c>
      <c r="H12" t="s">
        <v>8</v>
      </c>
      <c r="I12" t="s">
        <v>54</v>
      </c>
      <c r="J12">
        <v>30.354759216308594</v>
      </c>
      <c r="O12" s="12"/>
      <c r="U12" s="12"/>
      <c r="V12" s="14"/>
    </row>
    <row r="13" spans="2:22" x14ac:dyDescent="0.45">
      <c r="B13" s="30" t="s">
        <v>30</v>
      </c>
      <c r="D13" t="s">
        <v>8</v>
      </c>
      <c r="H13" t="s">
        <v>8</v>
      </c>
      <c r="I13" t="s">
        <v>54</v>
      </c>
      <c r="J13">
        <v>30.240184783935547</v>
      </c>
      <c r="O13" s="12"/>
      <c r="U13" s="12"/>
      <c r="V13" s="14"/>
    </row>
    <row r="14" spans="2:22" x14ac:dyDescent="0.45">
      <c r="B14" s="7"/>
      <c r="D14" t="s">
        <v>11</v>
      </c>
      <c r="E14">
        <v>24.178562007379323</v>
      </c>
      <c r="F14">
        <v>0.16445338081323124</v>
      </c>
      <c r="H14" t="s">
        <v>11</v>
      </c>
      <c r="I14" t="s">
        <v>54</v>
      </c>
      <c r="J14">
        <v>31.950162887573242</v>
      </c>
      <c r="K14">
        <f>AVERAGE(J14:J16)</f>
        <v>31.924278895060223</v>
      </c>
      <c r="L14">
        <f>STDEV(J14:J16)</f>
        <v>4.207493793954379E-2</v>
      </c>
      <c r="M14">
        <f>K14-E14</f>
        <v>7.7457168876808993</v>
      </c>
      <c r="N14">
        <f>M14-M$8</f>
        <v>-4.3298005782745008E-2</v>
      </c>
      <c r="O14" s="12">
        <f>POWER(2,-N14)</f>
        <v>1.030466786782203</v>
      </c>
      <c r="P14">
        <f>SQRT(POWER(F14,2)+POWER(L14,2))</f>
        <v>0.16975044878738352</v>
      </c>
      <c r="Q14">
        <f>N14+P14</f>
        <v>0.12645244300463851</v>
      </c>
      <c r="R14">
        <f>N14-P14</f>
        <v>-0.21304845457012853</v>
      </c>
      <c r="S14">
        <f>POWER(2,-Q14)</f>
        <v>0.91608130773579521</v>
      </c>
      <c r="T14">
        <f>POWER(2,-R14)</f>
        <v>1.1591348821271736</v>
      </c>
      <c r="U14" s="12">
        <f>O14-S14</f>
        <v>0.11438547904640783</v>
      </c>
      <c r="V14" s="14">
        <f>T14-O14</f>
        <v>0.12866809534497059</v>
      </c>
    </row>
    <row r="15" spans="2:22" x14ac:dyDescent="0.45">
      <c r="B15" s="7"/>
      <c r="D15" t="s">
        <v>11</v>
      </c>
      <c r="H15" t="s">
        <v>11</v>
      </c>
      <c r="I15" t="s">
        <v>54</v>
      </c>
      <c r="J15">
        <v>31.875730514526367</v>
      </c>
      <c r="O15" s="12"/>
      <c r="U15" s="12"/>
      <c r="V15" s="14"/>
    </row>
    <row r="16" spans="2:22" x14ac:dyDescent="0.45">
      <c r="B16" s="7"/>
      <c r="D16" t="s">
        <v>11</v>
      </c>
      <c r="H16" t="s">
        <v>11</v>
      </c>
      <c r="I16" t="s">
        <v>54</v>
      </c>
      <c r="J16">
        <v>31.946943283081055</v>
      </c>
      <c r="O16" s="12"/>
      <c r="U16" s="12"/>
      <c r="V16" s="14"/>
    </row>
    <row r="17" spans="2:52" x14ac:dyDescent="0.45">
      <c r="B17" s="7"/>
      <c r="D17" t="s">
        <v>12</v>
      </c>
      <c r="E17">
        <v>22.135712967004736</v>
      </c>
      <c r="F17">
        <v>0.19181574112362057</v>
      </c>
      <c r="H17" t="s">
        <v>12</v>
      </c>
      <c r="I17" t="s">
        <v>54</v>
      </c>
      <c r="J17">
        <v>30.968130111694336</v>
      </c>
      <c r="K17">
        <f>AVERAGE(J17:J19)</f>
        <v>31.539258321126301</v>
      </c>
      <c r="L17">
        <f>STDEV(J17:J19)</f>
        <v>0.63329791495384069</v>
      </c>
      <c r="M17">
        <f>K17-E17</f>
        <v>9.4035453541215652</v>
      </c>
      <c r="N17">
        <f>M17-M$8</f>
        <v>1.6145304606579209</v>
      </c>
      <c r="O17" s="12">
        <f>POWER(2,-N17)</f>
        <v>0.32657121530386568</v>
      </c>
      <c r="P17">
        <f>SQRT(POWER(F17,2)+POWER(L17,2))</f>
        <v>0.66170954929461756</v>
      </c>
      <c r="Q17">
        <f>N17+P17</f>
        <v>2.2762400099525384</v>
      </c>
      <c r="R17">
        <f>N17-P17</f>
        <v>0.95282091136330338</v>
      </c>
      <c r="S17">
        <f>POWER(2,-Q17)</f>
        <v>0.20643507038009473</v>
      </c>
      <c r="T17">
        <f>POWER(2,-R17)</f>
        <v>0.51662132053763343</v>
      </c>
      <c r="U17" s="12">
        <f>O17-S17</f>
        <v>0.12013614492377095</v>
      </c>
      <c r="V17" s="14">
        <f>T17-O17</f>
        <v>0.19005010523376775</v>
      </c>
    </row>
    <row r="18" spans="2:52" x14ac:dyDescent="0.45">
      <c r="B18" s="7"/>
      <c r="D18" t="s">
        <v>12</v>
      </c>
      <c r="H18" t="s">
        <v>12</v>
      </c>
      <c r="I18" t="s">
        <v>54</v>
      </c>
      <c r="J18">
        <v>31.429315567016602</v>
      </c>
      <c r="O18" s="12"/>
      <c r="U18" s="12"/>
      <c r="V18" s="14"/>
    </row>
    <row r="19" spans="2:52" ht="14.65" thickBot="1" x14ac:dyDescent="0.5">
      <c r="B19" s="9"/>
      <c r="C19" s="10"/>
      <c r="D19" s="10" t="s">
        <v>12</v>
      </c>
      <c r="E19" s="10"/>
      <c r="F19" s="10"/>
      <c r="G19" s="10"/>
      <c r="H19" s="10" t="s">
        <v>12</v>
      </c>
      <c r="I19" s="10" t="s">
        <v>54</v>
      </c>
      <c r="J19" s="10">
        <v>32.220329284667969</v>
      </c>
      <c r="K19" s="10"/>
      <c r="L19" s="10"/>
      <c r="M19" s="10"/>
      <c r="N19" s="10"/>
      <c r="O19" s="15"/>
      <c r="P19" s="10"/>
      <c r="Q19" s="10"/>
      <c r="R19" s="10"/>
      <c r="S19" s="10"/>
      <c r="T19" s="10"/>
      <c r="U19" s="15"/>
      <c r="V19" s="16"/>
    </row>
    <row r="21" spans="2:52" ht="14.65" thickBot="1" x14ac:dyDescent="0.5"/>
    <row r="22" spans="2:52" ht="42.75" x14ac:dyDescent="0.45">
      <c r="AF22" s="29" t="s">
        <v>0</v>
      </c>
      <c r="AG22" s="21"/>
      <c r="AH22" s="21"/>
      <c r="AI22" s="21" t="s">
        <v>5</v>
      </c>
      <c r="AJ22" s="21" t="s">
        <v>15</v>
      </c>
      <c r="AK22" s="21"/>
      <c r="AL22" s="21" t="s">
        <v>16</v>
      </c>
      <c r="AM22" s="21" t="s">
        <v>17</v>
      </c>
      <c r="AN22" s="21" t="s">
        <v>18</v>
      </c>
      <c r="AO22" s="21" t="s">
        <v>5</v>
      </c>
      <c r="AP22" s="21" t="s">
        <v>15</v>
      </c>
      <c r="AQ22" s="21" t="s">
        <v>32</v>
      </c>
      <c r="AR22" s="21" t="s">
        <v>33</v>
      </c>
      <c r="AS22" s="26" t="s">
        <v>34</v>
      </c>
      <c r="AT22" s="21" t="s">
        <v>21</v>
      </c>
      <c r="AU22" s="21" t="s">
        <v>35</v>
      </c>
      <c r="AV22" s="21" t="s">
        <v>36</v>
      </c>
      <c r="AW22" s="21" t="s">
        <v>37</v>
      </c>
      <c r="AX22" s="21" t="s">
        <v>38</v>
      </c>
      <c r="AY22" s="26" t="s">
        <v>26</v>
      </c>
      <c r="AZ22" s="27" t="s">
        <v>27</v>
      </c>
    </row>
    <row r="23" spans="2:52" x14ac:dyDescent="0.45">
      <c r="AF23" s="7" t="s">
        <v>39</v>
      </c>
      <c r="AG23" t="s">
        <v>14</v>
      </c>
      <c r="AH23">
        <v>25.872085571289063</v>
      </c>
      <c r="AI23">
        <f>AVERAGE(AH23:AH25)</f>
        <v>26.011639277140301</v>
      </c>
      <c r="AJ23">
        <f>STDEV(AH23:AH25)</f>
        <v>0.16853888143665657</v>
      </c>
      <c r="AL23" t="s">
        <v>14</v>
      </c>
      <c r="AM23" t="s">
        <v>54</v>
      </c>
      <c r="AN23">
        <v>34.913387298583984</v>
      </c>
      <c r="AO23">
        <f>AVERAGE(AN23:AN25)</f>
        <v>34.843430836995445</v>
      </c>
      <c r="AP23">
        <f>STDEV(AN23:AN25)</f>
        <v>0.24476096429367725</v>
      </c>
      <c r="AQ23">
        <f>AO23-AI23</f>
        <v>8.8317915598551444</v>
      </c>
      <c r="AR23">
        <f>2^(-AQ23)</f>
        <v>2.1946528079802704E-3</v>
      </c>
      <c r="AS23" s="17">
        <f>AR23*100</f>
        <v>0.21946528079802705</v>
      </c>
      <c r="AT23">
        <f>SQRT(POWER(AJ23,2)+POWER(AP23,2))</f>
        <v>0.29717551076407711</v>
      </c>
      <c r="AU23">
        <f>AQ23+AT23</f>
        <v>9.1289670706192219</v>
      </c>
      <c r="AV23">
        <f>AQ23-AT23</f>
        <v>8.534616049091067</v>
      </c>
      <c r="AW23">
        <f>(2^(-AU23))*100</f>
        <v>0.178610539515457</v>
      </c>
      <c r="AX23">
        <f>(2^(-AV23))*100</f>
        <v>0.26966499069103733</v>
      </c>
      <c r="AY23" s="17">
        <f>AS23-AW23</f>
        <v>4.0854741282570051E-2</v>
      </c>
      <c r="AZ23" s="18">
        <f>AX23-AS23</f>
        <v>5.0199709893010286E-2</v>
      </c>
    </row>
    <row r="24" spans="2:52" x14ac:dyDescent="0.45">
      <c r="AF24" s="7" t="s">
        <v>39</v>
      </c>
      <c r="AG24" t="s">
        <v>14</v>
      </c>
      <c r="AH24">
        <v>26.198884963989258</v>
      </c>
      <c r="AL24" t="s">
        <v>14</v>
      </c>
      <c r="AM24" t="s">
        <v>54</v>
      </c>
      <c r="AN24">
        <v>34.571308135986328</v>
      </c>
      <c r="AS24" s="17"/>
      <c r="AY24" s="17"/>
      <c r="AZ24" s="18"/>
    </row>
    <row r="25" spans="2:52" x14ac:dyDescent="0.45">
      <c r="AF25" s="7" t="s">
        <v>39</v>
      </c>
      <c r="AG25" t="s">
        <v>14</v>
      </c>
      <c r="AH25">
        <v>25.963947296142578</v>
      </c>
      <c r="AL25" t="s">
        <v>14</v>
      </c>
      <c r="AM25" t="s">
        <v>54</v>
      </c>
      <c r="AN25">
        <v>35.045597076416016</v>
      </c>
      <c r="AS25" s="17"/>
      <c r="AY25" s="17"/>
      <c r="AZ25" s="18"/>
    </row>
    <row r="26" spans="2:52" x14ac:dyDescent="0.45">
      <c r="AF26" s="7" t="s">
        <v>39</v>
      </c>
      <c r="AG26" t="s">
        <v>8</v>
      </c>
      <c r="AH26">
        <v>21.001689910888672</v>
      </c>
      <c r="AI26">
        <f>AVERAGE(AH26:AH28)</f>
        <v>20.986310958862305</v>
      </c>
      <c r="AJ26">
        <f>STDEV(AH26:AH28)</f>
        <v>1.6307373375082024E-2</v>
      </c>
      <c r="AL26" t="s">
        <v>8</v>
      </c>
      <c r="AM26" t="s">
        <v>54</v>
      </c>
      <c r="AN26">
        <v>30.118124008178711</v>
      </c>
      <c r="AO26">
        <f>AVERAGE(AN26:AN28)</f>
        <v>30.237689336140949</v>
      </c>
      <c r="AP26">
        <f>STDEV(AN26:AN28)</f>
        <v>0.11833733931621035</v>
      </c>
      <c r="AQ26">
        <f>AO26-AI26</f>
        <v>9.2513783772786446</v>
      </c>
      <c r="AR26">
        <f>2^(-AQ26)</f>
        <v>1.6408074044584253E-3</v>
      </c>
      <c r="AS26" s="17">
        <f>AR26*100</f>
        <v>0.16408074044584253</v>
      </c>
      <c r="AT26">
        <f>SQRT(POWER(AJ26,2)+POWER(AP26,2))</f>
        <v>0.1194556666836456</v>
      </c>
      <c r="AU26">
        <f>AQ26+AT26</f>
        <v>9.3708340439622901</v>
      </c>
      <c r="AV26">
        <f>AQ26-AT26</f>
        <v>9.1319227105949992</v>
      </c>
      <c r="AW26">
        <f>(2^(-AU26))*100</f>
        <v>0.15104204894783702</v>
      </c>
      <c r="AX26">
        <f>(2^(-AV26))*100</f>
        <v>0.17824499583260919</v>
      </c>
      <c r="AY26" s="17">
        <f>AS26-AW26</f>
        <v>1.3038691498005517E-2</v>
      </c>
      <c r="AZ26" s="18">
        <f>AX26-AS26</f>
        <v>1.4164255386766661E-2</v>
      </c>
    </row>
    <row r="27" spans="2:52" x14ac:dyDescent="0.45">
      <c r="AF27" s="7" t="s">
        <v>39</v>
      </c>
      <c r="AG27" t="s">
        <v>8</v>
      </c>
      <c r="AH27">
        <v>20.988031387329102</v>
      </c>
      <c r="AL27" t="s">
        <v>8</v>
      </c>
      <c r="AM27" t="s">
        <v>54</v>
      </c>
      <c r="AN27">
        <v>30.354759216308594</v>
      </c>
      <c r="AS27" s="17"/>
      <c r="AY27" s="17"/>
      <c r="AZ27" s="18"/>
    </row>
    <row r="28" spans="2:52" x14ac:dyDescent="0.45">
      <c r="AF28" s="7" t="s">
        <v>39</v>
      </c>
      <c r="AG28" t="s">
        <v>8</v>
      </c>
      <c r="AH28">
        <v>20.969211578369141</v>
      </c>
      <c r="AL28" t="s">
        <v>8</v>
      </c>
      <c r="AM28" t="s">
        <v>54</v>
      </c>
      <c r="AN28">
        <v>30.240184783935547</v>
      </c>
      <c r="AS28" s="17"/>
      <c r="AY28" s="17"/>
      <c r="AZ28" s="18"/>
    </row>
    <row r="29" spans="2:52" x14ac:dyDescent="0.45">
      <c r="AF29" s="7" t="s">
        <v>39</v>
      </c>
      <c r="AG29" t="s">
        <v>11</v>
      </c>
      <c r="AH29">
        <v>21.876314163208008</v>
      </c>
      <c r="AI29">
        <f>AVERAGE(AH29:AH31)</f>
        <v>21.907081604003906</v>
      </c>
      <c r="AJ29">
        <f>STDEV(AH29:AH31)</f>
        <v>4.2653696653889954E-2</v>
      </c>
      <c r="AL29" t="s">
        <v>11</v>
      </c>
      <c r="AM29" t="s">
        <v>54</v>
      </c>
      <c r="AN29">
        <v>31.950162887573242</v>
      </c>
      <c r="AO29">
        <f>AVERAGE(AN29:AN31)</f>
        <v>31.924278895060223</v>
      </c>
      <c r="AP29">
        <f>STDEV(AN29:AN31)</f>
        <v>4.207493793954379E-2</v>
      </c>
      <c r="AQ29">
        <f>AO29-AI29</f>
        <v>10.017197291056316</v>
      </c>
      <c r="AR29">
        <f>2^(-AQ29)</f>
        <v>9.6499073335878287E-4</v>
      </c>
      <c r="AS29" s="17">
        <f>AR29*100</f>
        <v>9.6499073335878288E-2</v>
      </c>
      <c r="AT29">
        <f>SQRT(POWER(AJ29,2)+POWER(AP29,2))</f>
        <v>5.9913589784443097E-2</v>
      </c>
      <c r="AU29">
        <f>AQ29+AT29</f>
        <v>10.07711088084076</v>
      </c>
      <c r="AV29">
        <f>AQ29-AT29</f>
        <v>9.9572837012718729</v>
      </c>
      <c r="AW29">
        <f>(2^(-AU29))*100</f>
        <v>9.2573643131302868E-2</v>
      </c>
      <c r="AX29">
        <f>(2^(-AV29))*100</f>
        <v>0.10059095483014896</v>
      </c>
      <c r="AY29" s="17">
        <f>AS29-AW29</f>
        <v>3.9254302045754197E-3</v>
      </c>
      <c r="AZ29" s="18">
        <f>AX29-AS29</f>
        <v>4.0918814942706716E-3</v>
      </c>
    </row>
    <row r="30" spans="2:52" x14ac:dyDescent="0.45">
      <c r="AF30" s="7" t="s">
        <v>39</v>
      </c>
      <c r="AG30" t="s">
        <v>11</v>
      </c>
      <c r="AH30">
        <v>21.889158248901367</v>
      </c>
      <c r="AL30" t="s">
        <v>11</v>
      </c>
      <c r="AM30" t="s">
        <v>54</v>
      </c>
      <c r="AN30">
        <v>31.875730514526367</v>
      </c>
      <c r="AS30" s="17"/>
      <c r="AY30" s="17"/>
      <c r="AZ30" s="18"/>
    </row>
    <row r="31" spans="2:52" x14ac:dyDescent="0.45">
      <c r="AF31" s="7" t="s">
        <v>39</v>
      </c>
      <c r="AG31" t="s">
        <v>11</v>
      </c>
      <c r="AH31">
        <v>21.955772399902344</v>
      </c>
      <c r="AL31" t="s">
        <v>11</v>
      </c>
      <c r="AM31" t="s">
        <v>54</v>
      </c>
      <c r="AN31">
        <v>31.946943283081055</v>
      </c>
      <c r="AS31" s="17"/>
      <c r="AY31" s="17"/>
      <c r="AZ31" s="18"/>
    </row>
    <row r="32" spans="2:52" x14ac:dyDescent="0.45">
      <c r="AF32" s="7" t="s">
        <v>39</v>
      </c>
      <c r="AG32" t="s">
        <v>12</v>
      </c>
      <c r="AH32">
        <v>19.525575637817383</v>
      </c>
      <c r="AI32">
        <f>AVERAGE(AH32:AH34)</f>
        <v>19.706803003946941</v>
      </c>
      <c r="AJ32">
        <f>STDEV(AH32:AH34)</f>
        <v>0.15728572306319574</v>
      </c>
      <c r="AL32" t="s">
        <v>12</v>
      </c>
      <c r="AM32" t="s">
        <v>54</v>
      </c>
      <c r="AN32">
        <v>30.968130111694336</v>
      </c>
      <c r="AO32">
        <f>AVERAGE(AN32:AN34)</f>
        <v>31.539258321126301</v>
      </c>
      <c r="AP32">
        <f>STDEV(AN32:AN34)</f>
        <v>0.63329791495384069</v>
      </c>
      <c r="AQ32">
        <f>AO32-AI32</f>
        <v>11.83245531717936</v>
      </c>
      <c r="AR32">
        <f>2^(-AQ32)</f>
        <v>2.7420541512826994E-4</v>
      </c>
      <c r="AS32" s="17">
        <f>AR32*100</f>
        <v>2.7420541512826996E-2</v>
      </c>
      <c r="AT32">
        <f>SQRT(POWER(AJ32,2)+POWER(AP32,2))</f>
        <v>0.65253739185152781</v>
      </c>
      <c r="AU32">
        <f>AQ32+AT32</f>
        <v>12.484992709030887</v>
      </c>
      <c r="AV32">
        <f>AQ32-AT32</f>
        <v>11.179917925327832</v>
      </c>
      <c r="AW32">
        <f>(2^(-AU32))*100</f>
        <v>1.7443864275976665E-2</v>
      </c>
      <c r="AX32">
        <f>(2^(-AV32))*100</f>
        <v>4.3103184303729697E-2</v>
      </c>
      <c r="AY32" s="17">
        <f>AS32-AW32</f>
        <v>9.9766772368503308E-3</v>
      </c>
      <c r="AZ32" s="18">
        <f>AX32-AS32</f>
        <v>1.5682642790902701E-2</v>
      </c>
    </row>
    <row r="33" spans="32:52" x14ac:dyDescent="0.45">
      <c r="AF33" s="7" t="s">
        <v>39</v>
      </c>
      <c r="AG33" t="s">
        <v>12</v>
      </c>
      <c r="AH33">
        <v>19.787107467651367</v>
      </c>
      <c r="AL33" t="s">
        <v>12</v>
      </c>
      <c r="AM33" t="s">
        <v>54</v>
      </c>
      <c r="AN33">
        <v>31.429315567016602</v>
      </c>
      <c r="AS33" s="17"/>
      <c r="AY33" s="17"/>
      <c r="AZ33" s="18"/>
    </row>
    <row r="34" spans="32:52" ht="14.65" thickBot="1" x14ac:dyDescent="0.5">
      <c r="AF34" s="9" t="s">
        <v>39</v>
      </c>
      <c r="AG34" s="10" t="s">
        <v>12</v>
      </c>
      <c r="AH34" s="10">
        <v>19.80772590637207</v>
      </c>
      <c r="AI34" s="10"/>
      <c r="AJ34" s="10"/>
      <c r="AK34" s="10"/>
      <c r="AL34" s="10" t="s">
        <v>12</v>
      </c>
      <c r="AM34" s="10" t="s">
        <v>54</v>
      </c>
      <c r="AN34" s="10">
        <v>32.220329284667969</v>
      </c>
      <c r="AO34" s="10"/>
      <c r="AP34" s="10"/>
      <c r="AQ34" s="10"/>
      <c r="AR34" s="10"/>
      <c r="AS34" s="19"/>
      <c r="AT34" s="10"/>
      <c r="AU34" s="10"/>
      <c r="AV34" s="10"/>
      <c r="AW34" s="10"/>
      <c r="AX34" s="10"/>
      <c r="AY34" s="19"/>
      <c r="AZ34" s="20"/>
    </row>
    <row r="37" spans="32:52" ht="14.65" thickBot="1" x14ac:dyDescent="0.5"/>
    <row r="38" spans="32:52" ht="42.75" x14ac:dyDescent="0.45">
      <c r="AF38" s="29" t="s">
        <v>44</v>
      </c>
      <c r="AG38" s="21"/>
      <c r="AH38" s="21"/>
      <c r="AI38" s="21" t="s">
        <v>5</v>
      </c>
      <c r="AJ38" s="21" t="s">
        <v>15</v>
      </c>
      <c r="AK38" s="21"/>
      <c r="AL38" s="21" t="s">
        <v>16</v>
      </c>
      <c r="AM38" s="21" t="s">
        <v>17</v>
      </c>
      <c r="AN38" s="21" t="s">
        <v>18</v>
      </c>
      <c r="AO38" s="21" t="s">
        <v>5</v>
      </c>
      <c r="AP38" s="21" t="s">
        <v>15</v>
      </c>
      <c r="AQ38" s="21" t="s">
        <v>32</v>
      </c>
      <c r="AR38" s="21" t="s">
        <v>33</v>
      </c>
      <c r="AS38" s="26" t="s">
        <v>34</v>
      </c>
      <c r="AT38" s="21" t="s">
        <v>21</v>
      </c>
      <c r="AU38" s="21" t="s">
        <v>35</v>
      </c>
      <c r="AV38" s="21" t="s">
        <v>36</v>
      </c>
      <c r="AW38" s="21" t="s">
        <v>37</v>
      </c>
      <c r="AX38" s="21" t="s">
        <v>38</v>
      </c>
      <c r="AY38" s="26" t="s">
        <v>26</v>
      </c>
      <c r="AZ38" s="27" t="s">
        <v>27</v>
      </c>
    </row>
    <row r="39" spans="32:52" x14ac:dyDescent="0.45">
      <c r="AF39" s="7" t="s">
        <v>14</v>
      </c>
      <c r="AG39" t="s">
        <v>43</v>
      </c>
      <c r="AH39">
        <v>29.564680099487305</v>
      </c>
      <c r="AI39">
        <f>AVERAGE(AH39:AH41)</f>
        <v>29.443424224853516</v>
      </c>
      <c r="AJ39">
        <f>STDEV(AH39:AH41)</f>
        <v>0.14796184821141714</v>
      </c>
      <c r="AL39" t="s">
        <v>14</v>
      </c>
      <c r="AM39" t="s">
        <v>54</v>
      </c>
      <c r="AN39">
        <v>36.974891662597656</v>
      </c>
      <c r="AO39">
        <f>AVERAGE(AN39:AN41)</f>
        <v>36.906234741210938</v>
      </c>
      <c r="AP39">
        <f>STDEV(AN39:AN41)</f>
        <v>0.10118705588899576</v>
      </c>
      <c r="AQ39">
        <f>AO39-AI39</f>
        <v>7.4628105163574219</v>
      </c>
      <c r="AR39">
        <f>2^(-AQ39)</f>
        <v>5.668526517533831E-3</v>
      </c>
      <c r="AS39" s="17">
        <f>AR39*100</f>
        <v>0.56685265175338306</v>
      </c>
      <c r="AT39">
        <f>SQRT(POWER(AJ39,2)+POWER(AP39,2))</f>
        <v>0.17925269539290392</v>
      </c>
      <c r="AU39">
        <f>AQ39+AT39</f>
        <v>7.642063211750326</v>
      </c>
      <c r="AV39">
        <f>AQ39-AT39</f>
        <v>7.2835578209645178</v>
      </c>
      <c r="AW39">
        <f>(2^(-AU39))*100</f>
        <v>0.50062178512772926</v>
      </c>
      <c r="AX39">
        <f>(2^(-AV39))*100</f>
        <v>0.64184567740666676</v>
      </c>
      <c r="AY39" s="17">
        <f>AS39-AW39</f>
        <v>6.6230866625653806E-2</v>
      </c>
      <c r="AZ39" s="18">
        <f>AX39-AS39</f>
        <v>7.4993025653283696E-2</v>
      </c>
    </row>
    <row r="40" spans="32:52" x14ac:dyDescent="0.45">
      <c r="AF40" s="7" t="s">
        <v>14</v>
      </c>
      <c r="AG40" t="s">
        <v>43</v>
      </c>
      <c r="AH40">
        <v>29.278558731079102</v>
      </c>
      <c r="AL40" t="s">
        <v>14</v>
      </c>
      <c r="AM40" t="s">
        <v>54</v>
      </c>
      <c r="AN40">
        <v>36.953781127929688</v>
      </c>
      <c r="AS40" s="17"/>
      <c r="AY40" s="17"/>
      <c r="AZ40" s="18"/>
    </row>
    <row r="41" spans="32:52" x14ac:dyDescent="0.45">
      <c r="AF41" s="7" t="s">
        <v>14</v>
      </c>
      <c r="AG41" t="s">
        <v>43</v>
      </c>
      <c r="AH41">
        <v>29.487033843994141</v>
      </c>
      <c r="AL41" t="s">
        <v>14</v>
      </c>
      <c r="AM41" t="s">
        <v>54</v>
      </c>
      <c r="AN41">
        <v>36.790031433105469</v>
      </c>
      <c r="AS41" s="17"/>
      <c r="AY41" s="17"/>
      <c r="AZ41" s="18"/>
    </row>
    <row r="42" spans="32:52" x14ac:dyDescent="0.45">
      <c r="AF42" s="7" t="s">
        <v>8</v>
      </c>
      <c r="AG42" t="s">
        <v>43</v>
      </c>
      <c r="AH42">
        <v>18.583402633666992</v>
      </c>
      <c r="AI42">
        <f>AVERAGE(AH42:AH44)</f>
        <v>18.479707082112629</v>
      </c>
      <c r="AJ42">
        <f>STDEV(AH42:AH44)</f>
        <v>0.10294326979858121</v>
      </c>
      <c r="AL42" t="s">
        <v>8</v>
      </c>
      <c r="AM42" t="s">
        <v>54</v>
      </c>
      <c r="AN42">
        <v>26.983343124389648</v>
      </c>
      <c r="AO42">
        <f>AVERAGE(AN42:AN44)</f>
        <v>26.776561101277668</v>
      </c>
      <c r="AP42">
        <f>STDEV(AN42:AN44)</f>
        <v>0.2037372443166425</v>
      </c>
      <c r="AQ42">
        <f>AO42-AI42</f>
        <v>8.2968540191650391</v>
      </c>
      <c r="AR42">
        <f>2^(-AQ42)</f>
        <v>3.1797873010106282E-3</v>
      </c>
      <c r="AS42" s="17">
        <f>AR42*100</f>
        <v>0.31797873010106281</v>
      </c>
      <c r="AT42">
        <f>SQRT(POWER(AJ42,2)+POWER(AP42,2))</f>
        <v>0.22826778467090525</v>
      </c>
      <c r="AU42">
        <f>AQ42+AT42</f>
        <v>8.525121803835944</v>
      </c>
      <c r="AV42">
        <f>AQ42-AT42</f>
        <v>8.0685862344941341</v>
      </c>
      <c r="AW42">
        <f>(2^(-AU42))*100</f>
        <v>0.27144548375012911</v>
      </c>
      <c r="AX42">
        <f>(2^(-AV42))*100</f>
        <v>0.37248905894400003</v>
      </c>
      <c r="AY42" s="17">
        <f>AS42-AW42</f>
        <v>4.6533246350933699E-2</v>
      </c>
      <c r="AZ42" s="18">
        <f>AX42-AS42</f>
        <v>5.4510328842937217E-2</v>
      </c>
    </row>
    <row r="43" spans="32:52" x14ac:dyDescent="0.45">
      <c r="AF43" s="7" t="s">
        <v>8</v>
      </c>
      <c r="AG43" t="s">
        <v>43</v>
      </c>
      <c r="AH43">
        <v>18.478185653686523</v>
      </c>
      <c r="AL43" t="s">
        <v>8</v>
      </c>
      <c r="AM43" t="s">
        <v>54</v>
      </c>
      <c r="AN43">
        <v>26.576011657714844</v>
      </c>
      <c r="AS43" s="17"/>
      <c r="AY43" s="17"/>
      <c r="AZ43" s="18"/>
    </row>
    <row r="44" spans="32:52" x14ac:dyDescent="0.45">
      <c r="AF44" s="7" t="s">
        <v>8</v>
      </c>
      <c r="AG44" t="s">
        <v>43</v>
      </c>
      <c r="AH44">
        <v>18.377532958984375</v>
      </c>
      <c r="AL44" t="s">
        <v>8</v>
      </c>
      <c r="AM44" t="s">
        <v>54</v>
      </c>
      <c r="AN44">
        <v>26.770328521728516</v>
      </c>
      <c r="AS44" s="17"/>
      <c r="AY44" s="17"/>
      <c r="AZ44" s="18"/>
    </row>
    <row r="45" spans="32:52" x14ac:dyDescent="0.45">
      <c r="AF45" s="7" t="s">
        <v>11</v>
      </c>
      <c r="AG45" t="s">
        <v>43</v>
      </c>
      <c r="AH45">
        <v>16.761226654052734</v>
      </c>
      <c r="AI45">
        <f>AVERAGE(AH45:AH47)</f>
        <v>16.726596832275391</v>
      </c>
      <c r="AJ45">
        <f>STDEV(AH45:AH47)</f>
        <v>3.8101039555020623E-2</v>
      </c>
      <c r="AL45" t="s">
        <v>11</v>
      </c>
      <c r="AM45" t="s">
        <v>54</v>
      </c>
      <c r="AN45">
        <v>26.006036758422852</v>
      </c>
      <c r="AO45">
        <f>AVERAGE(AN45:AN47)</f>
        <v>26.130535761515301</v>
      </c>
      <c r="AP45">
        <f>STDEV(AN45:AN47)</f>
        <v>0.12179590368229412</v>
      </c>
      <c r="AQ45">
        <f>AO45-AI45</f>
        <v>9.40393892923991</v>
      </c>
      <c r="AR45">
        <f>2^(-AQ45)</f>
        <v>1.4761561658775742E-3</v>
      </c>
      <c r="AS45" s="17">
        <f>AR45*100</f>
        <v>0.14761561658775743</v>
      </c>
      <c r="AT45">
        <f>SQRT(POWER(AJ45,2)+POWER(AP45,2))</f>
        <v>0.12761634444286479</v>
      </c>
      <c r="AU45">
        <f>AQ45+AT45</f>
        <v>9.5315552736827751</v>
      </c>
      <c r="AV45">
        <f>AQ45-AT45</f>
        <v>9.276322584797045</v>
      </c>
      <c r="AW45">
        <f>(2^(-AU45))*100</f>
        <v>0.13511885529066459</v>
      </c>
      <c r="AX45">
        <f>(2^(-AV45))*100</f>
        <v>0.16126816804145405</v>
      </c>
      <c r="AY45" s="17">
        <f>AS45-AW45</f>
        <v>1.2496761297092845E-2</v>
      </c>
      <c r="AZ45" s="18">
        <f>AX45-AS45</f>
        <v>1.3652551453696621E-2</v>
      </c>
    </row>
    <row r="46" spans="32:52" x14ac:dyDescent="0.45">
      <c r="AF46" s="7" t="s">
        <v>11</v>
      </c>
      <c r="AG46" t="s">
        <v>43</v>
      </c>
      <c r="AH46">
        <v>16.732782363891602</v>
      </c>
      <c r="AL46" t="s">
        <v>11</v>
      </c>
      <c r="AM46" t="s">
        <v>54</v>
      </c>
      <c r="AN46">
        <v>26.136135101318359</v>
      </c>
      <c r="AS46" s="17"/>
      <c r="AY46" s="17"/>
      <c r="AZ46" s="18"/>
    </row>
    <row r="47" spans="32:52" x14ac:dyDescent="0.45">
      <c r="AF47" s="7" t="s">
        <v>11</v>
      </c>
      <c r="AG47" t="s">
        <v>43</v>
      </c>
      <c r="AH47">
        <v>16.685781478881836</v>
      </c>
      <c r="AL47" t="s">
        <v>11</v>
      </c>
      <c r="AM47" t="s">
        <v>54</v>
      </c>
      <c r="AN47">
        <v>26.249435424804688</v>
      </c>
      <c r="AS47" s="17"/>
      <c r="AY47" s="17"/>
      <c r="AZ47" s="18"/>
    </row>
    <row r="48" spans="32:52" x14ac:dyDescent="0.45">
      <c r="AF48" s="7" t="s">
        <v>12</v>
      </c>
      <c r="AG48" t="s">
        <v>43</v>
      </c>
      <c r="AH48">
        <v>19.113794326782227</v>
      </c>
      <c r="AI48">
        <f>AVERAGE(AH48:AH50)</f>
        <v>18.710908253987629</v>
      </c>
      <c r="AJ48">
        <f>STDEV(AH48:AH50)</f>
        <v>0.34968816299603017</v>
      </c>
      <c r="AL48" t="s">
        <v>12</v>
      </c>
      <c r="AM48" t="s">
        <v>54</v>
      </c>
      <c r="AN48">
        <v>33.806678771972656</v>
      </c>
      <c r="AO48">
        <f>AVERAGE(AN48:AN50)</f>
        <v>33.149723052978516</v>
      </c>
      <c r="AP48">
        <f>STDEV(AN48:AN50)</f>
        <v>0.58472889110475068</v>
      </c>
      <c r="AQ48">
        <f>AO48-AI48</f>
        <v>14.438814798990887</v>
      </c>
      <c r="AR48">
        <f>2^(-AQ48)</f>
        <v>4.5028102255280676E-5</v>
      </c>
      <c r="AS48" s="17">
        <f>AR48*100</f>
        <v>4.5028102255280679E-3</v>
      </c>
      <c r="AT48">
        <f>SQRT(POWER(AJ48,2)+POWER(AP48,2))</f>
        <v>0.68131467577920957</v>
      </c>
      <c r="AU48">
        <f>AQ48+AT48</f>
        <v>15.120129474770096</v>
      </c>
      <c r="AV48">
        <f>AQ48-AT48</f>
        <v>13.757500123211678</v>
      </c>
      <c r="AW48">
        <f>(2^(-AU48))*100</f>
        <v>2.8079378418689764E-3</v>
      </c>
      <c r="AX48">
        <f>(2^(-AV48))*100</f>
        <v>7.2207082453167089E-3</v>
      </c>
      <c r="AY48" s="17">
        <f>AS48-AW48</f>
        <v>1.6948723836590915E-3</v>
      </c>
      <c r="AZ48" s="18">
        <f>AX48-AS48</f>
        <v>2.7178980197886411E-3</v>
      </c>
    </row>
    <row r="49" spans="32:52" x14ac:dyDescent="0.45">
      <c r="AF49" s="7" t="s">
        <v>12</v>
      </c>
      <c r="AG49" t="s">
        <v>43</v>
      </c>
      <c r="AH49">
        <v>18.486143112182617</v>
      </c>
      <c r="AL49" t="s">
        <v>12</v>
      </c>
      <c r="AM49" t="s">
        <v>54</v>
      </c>
      <c r="AN49">
        <v>32.956207275390625</v>
      </c>
      <c r="AS49" s="17"/>
      <c r="AY49" s="17"/>
      <c r="AZ49" s="18"/>
    </row>
    <row r="50" spans="32:52" ht="14.65" thickBot="1" x14ac:dyDescent="0.5">
      <c r="AF50" s="9" t="s">
        <v>12</v>
      </c>
      <c r="AG50" s="10" t="s">
        <v>43</v>
      </c>
      <c r="AH50" s="10">
        <v>18.532787322998047</v>
      </c>
      <c r="AI50" s="10"/>
      <c r="AJ50" s="10"/>
      <c r="AK50" s="10"/>
      <c r="AL50" s="10" t="s">
        <v>12</v>
      </c>
      <c r="AM50" s="10" t="s">
        <v>54</v>
      </c>
      <c r="AN50" s="10">
        <v>32.686283111572266</v>
      </c>
      <c r="AO50" s="10"/>
      <c r="AP50" s="10"/>
      <c r="AQ50" s="10"/>
      <c r="AR50" s="10"/>
      <c r="AS50" s="19"/>
      <c r="AT50" s="10"/>
      <c r="AU50" s="10"/>
      <c r="AV50" s="10"/>
      <c r="AW50" s="10"/>
      <c r="AX50" s="10"/>
      <c r="AY50" s="19"/>
      <c r="AZ50" s="20"/>
    </row>
    <row r="52" spans="32:52" ht="14.65" thickBot="1" x14ac:dyDescent="0.5"/>
    <row r="53" spans="32:52" ht="42.75" x14ac:dyDescent="0.45">
      <c r="AF53" s="29" t="s">
        <v>45</v>
      </c>
      <c r="AG53" s="21"/>
      <c r="AH53" s="21"/>
      <c r="AI53" s="21" t="s">
        <v>5</v>
      </c>
      <c r="AJ53" s="21" t="s">
        <v>15</v>
      </c>
      <c r="AK53" s="21"/>
      <c r="AL53" s="21" t="s">
        <v>16</v>
      </c>
      <c r="AM53" s="21" t="s">
        <v>17</v>
      </c>
      <c r="AN53" s="21" t="s">
        <v>18</v>
      </c>
      <c r="AO53" s="21" t="s">
        <v>5</v>
      </c>
      <c r="AP53" s="21" t="s">
        <v>15</v>
      </c>
      <c r="AQ53" s="21" t="s">
        <v>32</v>
      </c>
      <c r="AR53" s="21" t="s">
        <v>33</v>
      </c>
      <c r="AS53" s="26" t="s">
        <v>34</v>
      </c>
      <c r="AT53" s="21" t="s">
        <v>21</v>
      </c>
      <c r="AU53" s="21" t="s">
        <v>35</v>
      </c>
      <c r="AV53" s="21" t="s">
        <v>36</v>
      </c>
      <c r="AW53" s="21" t="s">
        <v>37</v>
      </c>
      <c r="AX53" s="21" t="s">
        <v>38</v>
      </c>
      <c r="AY53" s="26" t="s">
        <v>26</v>
      </c>
      <c r="AZ53" s="27" t="s">
        <v>27</v>
      </c>
    </row>
    <row r="54" spans="32:52" x14ac:dyDescent="0.45">
      <c r="AF54" s="7" t="s">
        <v>14</v>
      </c>
      <c r="AG54" t="s">
        <v>43</v>
      </c>
      <c r="AH54">
        <v>25.78575325012207</v>
      </c>
      <c r="AI54">
        <f>AVERAGE(AH54:AH56)</f>
        <v>25.766003926595051</v>
      </c>
      <c r="AJ54">
        <f>STDEV(AH54:AH56)</f>
        <v>0.20830204356745857</v>
      </c>
      <c r="AL54" t="s">
        <v>14</v>
      </c>
      <c r="AM54" t="s">
        <v>56</v>
      </c>
      <c r="AN54" t="s">
        <v>29</v>
      </c>
      <c r="AO54" t="e">
        <f>AVERAGE(AN54:AN56)</f>
        <v>#DIV/0!</v>
      </c>
      <c r="AP54" t="e">
        <f>STDEV(AN54:AN56)</f>
        <v>#DIV/0!</v>
      </c>
      <c r="AQ54" t="e">
        <f>AO54-AI54</f>
        <v>#DIV/0!</v>
      </c>
      <c r="AR54" t="e">
        <f>2^(-AQ54)</f>
        <v>#DIV/0!</v>
      </c>
      <c r="AS54" s="17" t="e">
        <f>AR54*100</f>
        <v>#DIV/0!</v>
      </c>
      <c r="AT54" t="e">
        <f>SQRT(POWER(AJ54,2)+POWER(AP54,2))</f>
        <v>#DIV/0!</v>
      </c>
      <c r="AU54" t="e">
        <f>AQ54+AT54</f>
        <v>#DIV/0!</v>
      </c>
      <c r="AV54" t="e">
        <f>AQ54-AT54</f>
        <v>#DIV/0!</v>
      </c>
      <c r="AW54" t="e">
        <f>(2^(-AU54))*100</f>
        <v>#DIV/0!</v>
      </c>
      <c r="AX54" t="e">
        <f>(2^(-AV54))*100</f>
        <v>#DIV/0!</v>
      </c>
      <c r="AY54" s="17" t="e">
        <f>AS54-AW54</f>
        <v>#DIV/0!</v>
      </c>
      <c r="AZ54" s="18" t="e">
        <f>AX54-AS54</f>
        <v>#DIV/0!</v>
      </c>
    </row>
    <row r="55" spans="32:52" x14ac:dyDescent="0.45">
      <c r="AF55" s="7" t="s">
        <v>14</v>
      </c>
      <c r="AG55" t="s">
        <v>43</v>
      </c>
      <c r="AH55">
        <v>25.963727951049805</v>
      </c>
      <c r="AL55" t="s">
        <v>14</v>
      </c>
      <c r="AM55" t="s">
        <v>56</v>
      </c>
      <c r="AN55" t="s">
        <v>29</v>
      </c>
      <c r="AS55" s="17"/>
      <c r="AY55" s="17"/>
      <c r="AZ55" s="18"/>
    </row>
    <row r="56" spans="32:52" x14ac:dyDescent="0.45">
      <c r="AF56" s="7" t="s">
        <v>14</v>
      </c>
      <c r="AG56" t="s">
        <v>43</v>
      </c>
      <c r="AH56">
        <v>25.548530578613281</v>
      </c>
      <c r="AL56" t="s">
        <v>14</v>
      </c>
      <c r="AM56" t="s">
        <v>56</v>
      </c>
      <c r="AN56" t="s">
        <v>29</v>
      </c>
      <c r="AS56" s="17"/>
      <c r="AY56" s="17"/>
      <c r="AZ56" s="18"/>
    </row>
    <row r="57" spans="32:52" x14ac:dyDescent="0.45">
      <c r="AF57" s="7" t="s">
        <v>8</v>
      </c>
      <c r="AG57" t="s">
        <v>43</v>
      </c>
      <c r="AH57">
        <v>21.601037979125977</v>
      </c>
      <c r="AI57">
        <f>AVERAGE(AH57:AH59)</f>
        <v>21.685867309570313</v>
      </c>
      <c r="AJ57">
        <f>STDEV(AH57:AH59)</f>
        <v>0.24983669785920137</v>
      </c>
      <c r="AL57" t="s">
        <v>8</v>
      </c>
      <c r="AM57" t="s">
        <v>56</v>
      </c>
      <c r="AN57">
        <v>27.945322036743164</v>
      </c>
      <c r="AO57">
        <f>AVERAGE(AN57:AN59)</f>
        <v>27.856292724609375</v>
      </c>
      <c r="AP57">
        <f>STDEV(AN57:AN59)</f>
        <v>7.9987763508226076E-2</v>
      </c>
      <c r="AQ57">
        <f>AO57-AI57</f>
        <v>6.1704254150390625</v>
      </c>
      <c r="AR57">
        <f>2^(-AQ57)</f>
        <v>1.3884072220491241E-2</v>
      </c>
      <c r="AS57" s="17">
        <f>AR57*100</f>
        <v>1.3884072220491241</v>
      </c>
      <c r="AT57">
        <f>SQRT(POWER(AJ57,2)+POWER(AP57,2))</f>
        <v>0.26232883544939883</v>
      </c>
      <c r="AU57">
        <f>AQ57+AT57</f>
        <v>6.4327542504884612</v>
      </c>
      <c r="AV57">
        <f>AQ57-AT57</f>
        <v>5.9080965795896638</v>
      </c>
      <c r="AW57">
        <f>(2^(-AU57))*100</f>
        <v>1.1575720068985829</v>
      </c>
      <c r="AX57">
        <f>(2^(-AV57))*100</f>
        <v>1.6652740414852238</v>
      </c>
      <c r="AY57" s="17">
        <f>AS57-AW57</f>
        <v>0.23083521515054128</v>
      </c>
      <c r="AZ57" s="18">
        <f>AX57-AS57</f>
        <v>0.2768668194360997</v>
      </c>
    </row>
    <row r="58" spans="32:52" x14ac:dyDescent="0.45">
      <c r="AF58" s="7" t="s">
        <v>8</v>
      </c>
      <c r="AG58" t="s">
        <v>43</v>
      </c>
      <c r="AH58">
        <v>21.489490509033203</v>
      </c>
      <c r="AL58" t="s">
        <v>8</v>
      </c>
      <c r="AM58" t="s">
        <v>56</v>
      </c>
      <c r="AN58">
        <v>27.833070755004883</v>
      </c>
      <c r="AS58" s="17"/>
      <c r="AY58" s="17"/>
      <c r="AZ58" s="18"/>
    </row>
    <row r="59" spans="32:52" x14ac:dyDescent="0.45">
      <c r="AF59" s="7" t="s">
        <v>8</v>
      </c>
      <c r="AG59" t="s">
        <v>43</v>
      </c>
      <c r="AH59">
        <v>21.967073440551758</v>
      </c>
      <c r="AL59" t="s">
        <v>8</v>
      </c>
      <c r="AM59" t="s">
        <v>56</v>
      </c>
      <c r="AN59">
        <v>27.790485382080078</v>
      </c>
      <c r="AS59" s="17"/>
      <c r="AY59" s="17"/>
      <c r="AZ59" s="18"/>
    </row>
    <row r="60" spans="32:52" x14ac:dyDescent="0.45">
      <c r="AF60" s="7" t="s">
        <v>11</v>
      </c>
      <c r="AG60" t="s">
        <v>43</v>
      </c>
      <c r="AH60">
        <v>17.216747283935547</v>
      </c>
      <c r="AI60">
        <f>AVERAGE(AH60:AH62)</f>
        <v>17.211588541666668</v>
      </c>
      <c r="AJ60">
        <f>STDEV(AH60:AH62)</f>
        <v>0.14331534872971022</v>
      </c>
      <c r="AL60" t="s">
        <v>11</v>
      </c>
      <c r="AM60" t="s">
        <v>56</v>
      </c>
      <c r="AN60">
        <v>24.231197357177734</v>
      </c>
      <c r="AO60">
        <f>AVERAGE(AN60:AN62)</f>
        <v>24.246177037556965</v>
      </c>
      <c r="AP60">
        <f>STDEV(AN60:AN62)</f>
        <v>3.4775941921274617E-2</v>
      </c>
      <c r="AQ60">
        <f>AO60-AI60</f>
        <v>7.0345884958902971</v>
      </c>
      <c r="AR60">
        <f>2^(-AQ60)</f>
        <v>7.6274234130205582E-3</v>
      </c>
      <c r="AS60" s="17">
        <f>AR60*100</f>
        <v>0.76274234130205587</v>
      </c>
      <c r="AT60">
        <f>SQRT(POWER(AJ60,2)+POWER(AP60,2))</f>
        <v>0.14747425306822312</v>
      </c>
      <c r="AU60">
        <f>AQ60+AT60</f>
        <v>7.1820627489585203</v>
      </c>
      <c r="AV60">
        <f>AQ60-AT60</f>
        <v>6.887114242822074</v>
      </c>
      <c r="AW60">
        <f>(2^(-AU60))*100</f>
        <v>0.68862642141446151</v>
      </c>
      <c r="AX60">
        <f>(2^(-AV60))*100</f>
        <v>0.8448352562772059</v>
      </c>
      <c r="AY60" s="17">
        <f>AS60-AW60</f>
        <v>7.4115919887594361E-2</v>
      </c>
      <c r="AZ60" s="18">
        <f>AX60-AS60</f>
        <v>8.2092914975150033E-2</v>
      </c>
    </row>
    <row r="61" spans="32:52" x14ac:dyDescent="0.45">
      <c r="AF61" s="7" t="s">
        <v>11</v>
      </c>
      <c r="AG61" t="s">
        <v>43</v>
      </c>
      <c r="AH61">
        <v>17.065763473510742</v>
      </c>
      <c r="AL61" t="s">
        <v>11</v>
      </c>
      <c r="AM61" t="s">
        <v>56</v>
      </c>
      <c r="AN61">
        <v>24.221401214599609</v>
      </c>
      <c r="AS61" s="17"/>
      <c r="AY61" s="17"/>
      <c r="AZ61" s="18"/>
    </row>
    <row r="62" spans="32:52" x14ac:dyDescent="0.45">
      <c r="AF62" s="7" t="s">
        <v>11</v>
      </c>
      <c r="AG62" t="s">
        <v>43</v>
      </c>
      <c r="AH62">
        <v>17.352254867553711</v>
      </c>
      <c r="AL62" t="s">
        <v>11</v>
      </c>
      <c r="AM62" t="s">
        <v>56</v>
      </c>
      <c r="AN62">
        <v>24.285932540893555</v>
      </c>
      <c r="AS62" s="17"/>
      <c r="AY62" s="17"/>
      <c r="AZ62" s="18"/>
    </row>
    <row r="63" spans="32:52" x14ac:dyDescent="0.45">
      <c r="AF63" s="7" t="s">
        <v>12</v>
      </c>
      <c r="AG63" t="s">
        <v>43</v>
      </c>
      <c r="AH63">
        <v>19.293670654296875</v>
      </c>
      <c r="AI63">
        <f>AVERAGE(AH63:AH65)</f>
        <v>19.460954030354817</v>
      </c>
      <c r="AJ63">
        <f>STDEV(AH63:AH65)</f>
        <v>0.43145562922905284</v>
      </c>
      <c r="AL63" t="s">
        <v>12</v>
      </c>
      <c r="AM63" t="s">
        <v>56</v>
      </c>
      <c r="AN63">
        <v>31.177255630493164</v>
      </c>
      <c r="AO63">
        <f>AVERAGE(AN63:AN65)</f>
        <v>31.437423706054688</v>
      </c>
      <c r="AP63">
        <f>STDEV(AN63:AN65)</f>
        <v>0.38315826839632622</v>
      </c>
      <c r="AQ63">
        <f>AO63-AI63</f>
        <v>11.976469675699871</v>
      </c>
      <c r="AR63">
        <f>2^(-AQ63)</f>
        <v>2.4815520305474843E-4</v>
      </c>
      <c r="AS63" s="17">
        <f>AR63*100</f>
        <v>2.4815520305474844E-2</v>
      </c>
      <c r="AT63">
        <f>SQRT(POWER(AJ63,2)+POWER(AP63,2))</f>
        <v>0.57703051793983051</v>
      </c>
      <c r="AU63">
        <f>AQ63+AT63</f>
        <v>12.553500193639701</v>
      </c>
      <c r="AV63">
        <f>AQ63-AT63</f>
        <v>11.399439157760041</v>
      </c>
      <c r="AW63">
        <f>(2^(-AU63))*100</f>
        <v>1.6634888381515722E-2</v>
      </c>
      <c r="AX63">
        <f>(2^(-AV63))*100</f>
        <v>3.7019187259212903E-2</v>
      </c>
      <c r="AY63" s="17">
        <f>AS63-AW63</f>
        <v>8.1806319239591217E-3</v>
      </c>
      <c r="AZ63" s="18">
        <f>AX63-AS63</f>
        <v>1.2203666953738059E-2</v>
      </c>
    </row>
    <row r="64" spans="32:52" x14ac:dyDescent="0.45">
      <c r="AF64" s="7" t="s">
        <v>12</v>
      </c>
      <c r="AG64" t="s">
        <v>43</v>
      </c>
      <c r="AH64">
        <v>19.138189315795898</v>
      </c>
      <c r="AL64" t="s">
        <v>12</v>
      </c>
      <c r="AM64" t="s">
        <v>56</v>
      </c>
      <c r="AN64">
        <v>31.877418518066406</v>
      </c>
      <c r="AS64" s="17"/>
      <c r="AY64" s="17"/>
      <c r="AZ64" s="18"/>
    </row>
    <row r="65" spans="32:52" ht="14.65" thickBot="1" x14ac:dyDescent="0.5">
      <c r="AF65" s="9" t="s">
        <v>12</v>
      </c>
      <c r="AG65" s="10" t="s">
        <v>43</v>
      </c>
      <c r="AH65" s="10">
        <v>19.95100212097168</v>
      </c>
      <c r="AI65" s="10"/>
      <c r="AJ65" s="10"/>
      <c r="AK65" s="10"/>
      <c r="AL65" s="10" t="s">
        <v>12</v>
      </c>
      <c r="AM65" s="10" t="s">
        <v>56</v>
      </c>
      <c r="AN65" s="10">
        <v>31.257596969604492</v>
      </c>
      <c r="AO65" s="10"/>
      <c r="AP65" s="10"/>
      <c r="AQ65" s="10"/>
      <c r="AR65" s="10"/>
      <c r="AS65" s="19"/>
      <c r="AT65" s="10"/>
      <c r="AU65" s="10"/>
      <c r="AV65" s="10"/>
      <c r="AW65" s="10"/>
      <c r="AX65" s="10"/>
      <c r="AY65" s="19"/>
      <c r="AZ65" s="20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DA792-3DA5-4B06-A517-84D2267B00AB}">
  <dimension ref="B6:BA67"/>
  <sheetViews>
    <sheetView topLeftCell="T24" zoomScale="70" zoomScaleNormal="70" workbookViewId="0">
      <selection activeCell="AF38" sqref="AF38"/>
    </sheetView>
  </sheetViews>
  <sheetFormatPr defaultRowHeight="14.25" x14ac:dyDescent="0.45"/>
  <sheetData>
    <row r="6" spans="2:22" ht="14.65" thickBot="1" x14ac:dyDescent="0.5"/>
    <row r="7" spans="2:22" ht="57" x14ac:dyDescent="0.45">
      <c r="B7" s="29" t="s">
        <v>0</v>
      </c>
      <c r="C7" s="21"/>
      <c r="D7" s="21"/>
      <c r="E7" s="21" t="s">
        <v>5</v>
      </c>
      <c r="F7" s="21" t="s">
        <v>15</v>
      </c>
      <c r="G7" s="21"/>
      <c r="H7" s="21" t="s">
        <v>16</v>
      </c>
      <c r="I7" s="21" t="s">
        <v>17</v>
      </c>
      <c r="J7" s="21" t="s">
        <v>18</v>
      </c>
      <c r="K7" s="21" t="s">
        <v>5</v>
      </c>
      <c r="L7" s="21" t="s">
        <v>15</v>
      </c>
      <c r="M7" s="21" t="s">
        <v>58</v>
      </c>
      <c r="N7" s="21" t="s">
        <v>19</v>
      </c>
      <c r="O7" s="22" t="s">
        <v>20</v>
      </c>
      <c r="P7" s="21" t="s">
        <v>21</v>
      </c>
      <c r="Q7" s="21" t="s">
        <v>22</v>
      </c>
      <c r="R7" s="21" t="s">
        <v>23</v>
      </c>
      <c r="S7" s="21" t="s">
        <v>24</v>
      </c>
      <c r="T7" s="21" t="s">
        <v>25</v>
      </c>
      <c r="U7" s="23" t="s">
        <v>26</v>
      </c>
      <c r="V7" s="24" t="s">
        <v>27</v>
      </c>
    </row>
    <row r="8" spans="2:22" x14ac:dyDescent="0.45">
      <c r="B8" s="7"/>
      <c r="D8" t="s">
        <v>14</v>
      </c>
      <c r="E8">
        <v>27.054415943531801</v>
      </c>
      <c r="F8">
        <v>0.23878207374253033</v>
      </c>
      <c r="H8" t="s">
        <v>14</v>
      </c>
      <c r="I8" t="s">
        <v>57</v>
      </c>
      <c r="J8">
        <v>34.61541748046875</v>
      </c>
      <c r="K8">
        <f>AVERAGE(J8:J10)</f>
        <v>34.917776743570961</v>
      </c>
      <c r="L8">
        <f>STDEV(J8:J10)</f>
        <v>0.3732127338943792</v>
      </c>
      <c r="M8">
        <f>K8-E8</f>
        <v>7.8633608000391604</v>
      </c>
      <c r="N8">
        <f>M8-M$8</f>
        <v>0</v>
      </c>
      <c r="O8" s="12">
        <f>POWER(2,-N8)</f>
        <v>1</v>
      </c>
      <c r="P8">
        <f>SQRT(POWER(F8,2)+POWER(L8,2))</f>
        <v>0.44306277600550004</v>
      </c>
      <c r="Q8">
        <f>N8+P8</f>
        <v>0.44306277600550004</v>
      </c>
      <c r="R8">
        <f>N8-P8</f>
        <v>-0.44306277600550004</v>
      </c>
      <c r="S8">
        <f>POWER(2,-Q8)</f>
        <v>0.73557136530642897</v>
      </c>
      <c r="T8">
        <f>POWER(2,-R8)</f>
        <v>1.3594873960100577</v>
      </c>
      <c r="U8" s="12">
        <f>O8-S8</f>
        <v>0.26442863469357103</v>
      </c>
      <c r="V8" s="14">
        <f>T8-O8</f>
        <v>0.35948739601005775</v>
      </c>
    </row>
    <row r="9" spans="2:22" x14ac:dyDescent="0.45">
      <c r="B9" s="7"/>
      <c r="D9" t="s">
        <v>14</v>
      </c>
      <c r="H9" t="s">
        <v>14</v>
      </c>
      <c r="I9" t="s">
        <v>57</v>
      </c>
      <c r="J9">
        <v>34.803020477294922</v>
      </c>
      <c r="O9" s="12"/>
      <c r="U9" s="12"/>
      <c r="V9" s="14"/>
    </row>
    <row r="10" spans="2:22" x14ac:dyDescent="0.45">
      <c r="B10" s="7"/>
      <c r="D10" t="s">
        <v>14</v>
      </c>
      <c r="H10" t="s">
        <v>14</v>
      </c>
      <c r="I10" t="s">
        <v>57</v>
      </c>
      <c r="J10">
        <v>35.334892272949219</v>
      </c>
      <c r="O10" s="12"/>
      <c r="U10" s="12"/>
      <c r="V10" s="14"/>
    </row>
    <row r="11" spans="2:22" x14ac:dyDescent="0.45">
      <c r="B11" s="7"/>
      <c r="D11" t="s">
        <v>8</v>
      </c>
      <c r="E11">
        <v>23.227645274633474</v>
      </c>
      <c r="F11">
        <v>0.11608698650754219</v>
      </c>
      <c r="H11" t="s">
        <v>8</v>
      </c>
      <c r="I11" t="s">
        <v>57</v>
      </c>
      <c r="J11">
        <v>30.497026443481445</v>
      </c>
      <c r="K11">
        <f>AVERAGE(J11:J13)</f>
        <v>30.366574605305988</v>
      </c>
      <c r="L11">
        <f>STDEV(J11:J13)</f>
        <v>0.27372895975323369</v>
      </c>
      <c r="M11">
        <f>K11-E11</f>
        <v>7.1389293306725143</v>
      </c>
      <c r="N11">
        <f>M11-M$8</f>
        <v>-0.72443146936664604</v>
      </c>
      <c r="O11" s="12">
        <f>POWER(2,-N11)</f>
        <v>1.6522493971468974</v>
      </c>
      <c r="P11">
        <f>SQRT(POWER(F11,2)+POWER(L11,2))</f>
        <v>0.29732765065494621</v>
      </c>
      <c r="Q11">
        <f>N11+P11</f>
        <v>-0.42710381871169983</v>
      </c>
      <c r="R11">
        <f>N11-P11</f>
        <v>-1.0217591200215923</v>
      </c>
      <c r="S11">
        <f>POWER(2,-Q11)</f>
        <v>1.344531745390646</v>
      </c>
      <c r="T11">
        <f>POWER(2,-R11)</f>
        <v>2.0303931682766785</v>
      </c>
      <c r="U11" s="12">
        <f>O11-S11</f>
        <v>0.30771765175625143</v>
      </c>
      <c r="V11" s="14">
        <f>T11-O11</f>
        <v>0.37814377112978104</v>
      </c>
    </row>
    <row r="12" spans="2:22" x14ac:dyDescent="0.45">
      <c r="B12" s="7"/>
      <c r="D12" t="s">
        <v>8</v>
      </c>
      <c r="H12" t="s">
        <v>8</v>
      </c>
      <c r="I12" t="s">
        <v>57</v>
      </c>
      <c r="J12">
        <v>30.550676345825195</v>
      </c>
      <c r="O12" s="12"/>
      <c r="U12" s="12"/>
      <c r="V12" s="14"/>
    </row>
    <row r="13" spans="2:22" x14ac:dyDescent="0.45">
      <c r="B13" s="30" t="s">
        <v>30</v>
      </c>
      <c r="D13" t="s">
        <v>8</v>
      </c>
      <c r="H13" t="s">
        <v>8</v>
      </c>
      <c r="I13" t="s">
        <v>57</v>
      </c>
      <c r="J13">
        <v>30.052021026611328</v>
      </c>
      <c r="O13" s="12"/>
      <c r="U13" s="12"/>
      <c r="V13" s="14"/>
    </row>
    <row r="14" spans="2:22" x14ac:dyDescent="0.45">
      <c r="B14" s="7"/>
      <c r="D14" t="s">
        <v>11</v>
      </c>
      <c r="E14">
        <v>24.178562007379323</v>
      </c>
      <c r="F14">
        <v>0.16445338081323124</v>
      </c>
      <c r="H14" t="s">
        <v>11</v>
      </c>
      <c r="I14" t="s">
        <v>57</v>
      </c>
      <c r="J14">
        <v>30.606050491333008</v>
      </c>
      <c r="K14">
        <f>AVERAGE(J14:J16)</f>
        <v>30.496269226074219</v>
      </c>
      <c r="L14">
        <f>STDEV(J14:J16)</f>
        <v>0.16056509264317481</v>
      </c>
      <c r="M14">
        <f>K14-E14</f>
        <v>6.3177072186948955</v>
      </c>
      <c r="N14">
        <f>M14-M$8</f>
        <v>-1.5456535813442649</v>
      </c>
      <c r="O14" s="12">
        <f>POWER(2,-N14)</f>
        <v>2.9193629422965204</v>
      </c>
      <c r="P14">
        <f>SQRT(POWER(F14,2)+POWER(L14,2))</f>
        <v>0.22983921213842726</v>
      </c>
      <c r="Q14">
        <f>N14+P14</f>
        <v>-1.3158143692058377</v>
      </c>
      <c r="R14">
        <f>N14-P14</f>
        <v>-1.7754927934826921</v>
      </c>
      <c r="S14">
        <f>POWER(2,-Q14)</f>
        <v>2.4894281367781339</v>
      </c>
      <c r="T14">
        <f>POWER(2,-R14)</f>
        <v>3.4235493135722384</v>
      </c>
      <c r="U14" s="12">
        <f>O14-S14</f>
        <v>0.42993480551838648</v>
      </c>
      <c r="V14" s="14">
        <f>T14-O14</f>
        <v>0.50418637127571797</v>
      </c>
    </row>
    <row r="15" spans="2:22" x14ac:dyDescent="0.45">
      <c r="B15" s="7"/>
      <c r="D15" t="s">
        <v>11</v>
      </c>
      <c r="H15" t="s">
        <v>11</v>
      </c>
      <c r="I15" t="s">
        <v>57</v>
      </c>
      <c r="J15">
        <v>30.311986923217773</v>
      </c>
      <c r="O15" s="12"/>
      <c r="U15" s="12"/>
      <c r="V15" s="14"/>
    </row>
    <row r="16" spans="2:22" x14ac:dyDescent="0.45">
      <c r="B16" s="7"/>
      <c r="D16" t="s">
        <v>11</v>
      </c>
      <c r="H16" t="s">
        <v>11</v>
      </c>
      <c r="I16" t="s">
        <v>57</v>
      </c>
      <c r="J16">
        <v>30.570770263671875</v>
      </c>
      <c r="O16" s="12"/>
      <c r="U16" s="12"/>
      <c r="V16" s="14"/>
    </row>
    <row r="17" spans="2:53" x14ac:dyDescent="0.45">
      <c r="B17" s="7"/>
      <c r="D17" t="s">
        <v>12</v>
      </c>
      <c r="E17">
        <v>22.135712967004736</v>
      </c>
      <c r="F17">
        <v>0.19181574112362057</v>
      </c>
      <c r="H17" t="s">
        <v>12</v>
      </c>
      <c r="I17" t="s">
        <v>57</v>
      </c>
      <c r="J17">
        <v>30.190191268920898</v>
      </c>
      <c r="K17">
        <f>AVERAGE(J17:J19)</f>
        <v>30.384400685628254</v>
      </c>
      <c r="L17">
        <f>STDEV(J17:J19)</f>
        <v>0.28935354739009267</v>
      </c>
      <c r="M17">
        <f>K17-E17</f>
        <v>8.2486877186235184</v>
      </c>
      <c r="N17">
        <f>M17-M$8</f>
        <v>0.38532691858435797</v>
      </c>
      <c r="O17" s="12">
        <f>POWER(2,-N17)</f>
        <v>0.76560549062175476</v>
      </c>
      <c r="P17">
        <f>SQRT(POWER(F17,2)+POWER(L17,2))</f>
        <v>0.347158110851575</v>
      </c>
      <c r="Q17">
        <f>N17+P17</f>
        <v>0.73248502943593297</v>
      </c>
      <c r="R17">
        <f>N17-P17</f>
        <v>3.8168807732782972E-2</v>
      </c>
      <c r="S17">
        <f>POWER(2,-Q17)</f>
        <v>0.60186631107854949</v>
      </c>
      <c r="T17">
        <f>POWER(2,-R17)</f>
        <v>0.97389030833074708</v>
      </c>
      <c r="U17" s="12">
        <f>O17-S17</f>
        <v>0.16373917954320527</v>
      </c>
      <c r="V17" s="14">
        <f>T17-O17</f>
        <v>0.20828481770899232</v>
      </c>
    </row>
    <row r="18" spans="2:53" x14ac:dyDescent="0.45">
      <c r="B18" s="7"/>
      <c r="D18" t="s">
        <v>12</v>
      </c>
      <c r="H18" t="s">
        <v>12</v>
      </c>
      <c r="I18" t="s">
        <v>57</v>
      </c>
      <c r="J18">
        <v>30.716957092285156</v>
      </c>
      <c r="O18" s="12"/>
      <c r="U18" s="12"/>
      <c r="V18" s="14"/>
    </row>
    <row r="19" spans="2:53" ht="14.65" thickBot="1" x14ac:dyDescent="0.5">
      <c r="B19" s="9"/>
      <c r="C19" s="10"/>
      <c r="D19" s="10" t="s">
        <v>12</v>
      </c>
      <c r="E19" s="10"/>
      <c r="F19" s="10"/>
      <c r="G19" s="10"/>
      <c r="H19" s="10" t="s">
        <v>12</v>
      </c>
      <c r="I19" s="10" t="s">
        <v>57</v>
      </c>
      <c r="J19" s="10">
        <v>30.246053695678711</v>
      </c>
      <c r="K19" s="10"/>
      <c r="L19" s="10"/>
      <c r="M19" s="10"/>
      <c r="N19" s="10"/>
      <c r="O19" s="15"/>
      <c r="P19" s="10"/>
      <c r="Q19" s="10"/>
      <c r="R19" s="10"/>
      <c r="S19" s="10"/>
      <c r="T19" s="10"/>
      <c r="U19" s="15"/>
      <c r="V19" s="16"/>
    </row>
    <row r="22" spans="2:53" ht="14.65" thickBot="1" x14ac:dyDescent="0.5"/>
    <row r="23" spans="2:53" ht="42.75" x14ac:dyDescent="0.45">
      <c r="AG23" s="29" t="s">
        <v>0</v>
      </c>
      <c r="AH23" s="21"/>
      <c r="AI23" s="21"/>
      <c r="AJ23" s="21" t="s">
        <v>5</v>
      </c>
      <c r="AK23" s="21" t="s">
        <v>15</v>
      </c>
      <c r="AL23" s="21"/>
      <c r="AM23" s="21" t="s">
        <v>16</v>
      </c>
      <c r="AN23" s="21" t="s">
        <v>17</v>
      </c>
      <c r="AO23" s="21" t="s">
        <v>18</v>
      </c>
      <c r="AP23" s="21" t="s">
        <v>5</v>
      </c>
      <c r="AQ23" s="21" t="s">
        <v>15</v>
      </c>
      <c r="AR23" s="21" t="s">
        <v>32</v>
      </c>
      <c r="AS23" s="21" t="s">
        <v>33</v>
      </c>
      <c r="AT23" s="26" t="s">
        <v>34</v>
      </c>
      <c r="AU23" s="21" t="s">
        <v>21</v>
      </c>
      <c r="AV23" s="21" t="s">
        <v>35</v>
      </c>
      <c r="AW23" s="21" t="s">
        <v>36</v>
      </c>
      <c r="AX23" s="21" t="s">
        <v>37</v>
      </c>
      <c r="AY23" s="21" t="s">
        <v>38</v>
      </c>
      <c r="AZ23" s="26" t="s">
        <v>26</v>
      </c>
      <c r="BA23" s="27" t="s">
        <v>27</v>
      </c>
    </row>
    <row r="24" spans="2:53" x14ac:dyDescent="0.45">
      <c r="AG24" s="7" t="s">
        <v>39</v>
      </c>
      <c r="AH24" t="s">
        <v>14</v>
      </c>
      <c r="AI24">
        <v>25.872085571289063</v>
      </c>
      <c r="AJ24">
        <f>AVERAGE(AI24:AI26)</f>
        <v>26.011639277140301</v>
      </c>
      <c r="AK24">
        <f>STDEV(AI24:AI26)</f>
        <v>0.16853888143665657</v>
      </c>
      <c r="AM24" t="s">
        <v>14</v>
      </c>
      <c r="AN24" t="s">
        <v>57</v>
      </c>
      <c r="AO24">
        <v>34.61541748046875</v>
      </c>
      <c r="AP24">
        <f>AVERAGE(AO24:AO26)</f>
        <v>34.917776743570961</v>
      </c>
      <c r="AQ24">
        <f>STDEV(AO24:AO26)</f>
        <v>0.3732127338943792</v>
      </c>
      <c r="AR24">
        <f>AP24-AJ24</f>
        <v>8.9061374664306605</v>
      </c>
      <c r="AS24">
        <f>2^(-AR24)</f>
        <v>2.0844211784318174E-3</v>
      </c>
      <c r="AT24" s="17">
        <f>AS24*100</f>
        <v>0.20844211784318173</v>
      </c>
      <c r="AU24">
        <f>SQRT(POWER(AK24,2)+POWER(AQ24,2))</f>
        <v>0.40950347898013773</v>
      </c>
      <c r="AV24">
        <f>AR24+AU24</f>
        <v>9.3156409454107987</v>
      </c>
      <c r="AW24">
        <f>AR24-AU24</f>
        <v>8.4966339874505223</v>
      </c>
      <c r="AX24">
        <f>(2^(-AV24))*100</f>
        <v>0.15693241085553677</v>
      </c>
      <c r="AY24">
        <f>(2^(-AW24))*100</f>
        <v>0.27685878432688338</v>
      </c>
      <c r="AZ24" s="17">
        <f>AT24-AX24</f>
        <v>5.1509706987644954E-2</v>
      </c>
      <c r="BA24" s="18">
        <f>AY24-AT24</f>
        <v>6.8416666483701649E-2</v>
      </c>
    </row>
    <row r="25" spans="2:53" x14ac:dyDescent="0.45">
      <c r="AG25" s="7" t="s">
        <v>39</v>
      </c>
      <c r="AH25" t="s">
        <v>14</v>
      </c>
      <c r="AI25">
        <v>26.198884963989258</v>
      </c>
      <c r="AM25" t="s">
        <v>14</v>
      </c>
      <c r="AN25" t="s">
        <v>57</v>
      </c>
      <c r="AO25">
        <v>34.803020477294922</v>
      </c>
      <c r="AT25" s="17"/>
      <c r="AZ25" s="17"/>
      <c r="BA25" s="18"/>
    </row>
    <row r="26" spans="2:53" x14ac:dyDescent="0.45">
      <c r="AG26" s="7" t="s">
        <v>39</v>
      </c>
      <c r="AH26" t="s">
        <v>14</v>
      </c>
      <c r="AI26">
        <v>25.963947296142578</v>
      </c>
      <c r="AM26" t="s">
        <v>14</v>
      </c>
      <c r="AN26" t="s">
        <v>57</v>
      </c>
      <c r="AO26">
        <v>35.334892272949219</v>
      </c>
      <c r="AT26" s="17"/>
      <c r="AZ26" s="17"/>
      <c r="BA26" s="18"/>
    </row>
    <row r="27" spans="2:53" x14ac:dyDescent="0.45">
      <c r="AG27" s="7" t="s">
        <v>39</v>
      </c>
      <c r="AH27" t="s">
        <v>8</v>
      </c>
      <c r="AI27">
        <v>21.001689910888672</v>
      </c>
      <c r="AJ27">
        <f>AVERAGE(AI27:AI29)</f>
        <v>20.986310958862305</v>
      </c>
      <c r="AK27">
        <f>STDEV(AI27:AI29)</f>
        <v>1.6307373375082024E-2</v>
      </c>
      <c r="AM27" t="s">
        <v>8</v>
      </c>
      <c r="AN27" t="s">
        <v>57</v>
      </c>
      <c r="AO27">
        <v>30.497026443481445</v>
      </c>
      <c r="AP27">
        <f>AVERAGE(AO27:AO29)</f>
        <v>30.366574605305988</v>
      </c>
      <c r="AQ27">
        <f>STDEV(AO27:AO29)</f>
        <v>0.27372895975323369</v>
      </c>
      <c r="AR27">
        <f>AP27-AJ27</f>
        <v>9.3802636464436837</v>
      </c>
      <c r="AS27">
        <f>2^(-AR27)</f>
        <v>1.5005804194154783E-3</v>
      </c>
      <c r="AT27" s="17">
        <f>AS27*100</f>
        <v>0.15005804194154784</v>
      </c>
      <c r="AU27">
        <f>SQRT(POWER(AK27,2)+POWER(AQ27,2))</f>
        <v>0.27421428451847973</v>
      </c>
      <c r="AV27">
        <f>AR27+AU27</f>
        <v>9.6544779309621642</v>
      </c>
      <c r="AW27">
        <f>AR27-AU27</f>
        <v>9.1060493619252032</v>
      </c>
      <c r="AX27">
        <f>(2^(-AV27))*100</f>
        <v>0.12408307579238621</v>
      </c>
      <c r="AY27">
        <f>(2^(-AW27))*100</f>
        <v>0.18147048505637564</v>
      </c>
      <c r="AZ27" s="17">
        <f>AT27-AX27</f>
        <v>2.597496614916163E-2</v>
      </c>
      <c r="BA27" s="18">
        <f>AY27-AT27</f>
        <v>3.1412443114827798E-2</v>
      </c>
    </row>
    <row r="28" spans="2:53" x14ac:dyDescent="0.45">
      <c r="AG28" s="7" t="s">
        <v>39</v>
      </c>
      <c r="AH28" t="s">
        <v>8</v>
      </c>
      <c r="AI28">
        <v>20.988031387329102</v>
      </c>
      <c r="AM28" t="s">
        <v>8</v>
      </c>
      <c r="AN28" t="s">
        <v>57</v>
      </c>
      <c r="AO28">
        <v>30.550676345825195</v>
      </c>
      <c r="AT28" s="17"/>
      <c r="AZ28" s="17"/>
      <c r="BA28" s="18"/>
    </row>
    <row r="29" spans="2:53" x14ac:dyDescent="0.45">
      <c r="AG29" s="7" t="s">
        <v>39</v>
      </c>
      <c r="AH29" t="s">
        <v>8</v>
      </c>
      <c r="AI29">
        <v>20.969211578369141</v>
      </c>
      <c r="AM29" t="s">
        <v>8</v>
      </c>
      <c r="AN29" t="s">
        <v>57</v>
      </c>
      <c r="AO29">
        <v>30.052021026611328</v>
      </c>
      <c r="AT29" s="17"/>
      <c r="AZ29" s="17"/>
      <c r="BA29" s="18"/>
    </row>
    <row r="30" spans="2:53" x14ac:dyDescent="0.45">
      <c r="AG30" s="7" t="s">
        <v>39</v>
      </c>
      <c r="AH30" t="s">
        <v>11</v>
      </c>
      <c r="AI30">
        <v>21.876314163208008</v>
      </c>
      <c r="AJ30">
        <f>AVERAGE(AI30:AI32)</f>
        <v>21.907081604003906</v>
      </c>
      <c r="AK30">
        <f>STDEV(AI30:AI32)</f>
        <v>4.2653696653889954E-2</v>
      </c>
      <c r="AM30" t="s">
        <v>11</v>
      </c>
      <c r="AN30" t="s">
        <v>57</v>
      </c>
      <c r="AO30">
        <v>30.606050491333008</v>
      </c>
      <c r="AP30">
        <f>AVERAGE(AO30:AO32)</f>
        <v>30.496269226074219</v>
      </c>
      <c r="AQ30">
        <f>STDEV(AO30:AO32)</f>
        <v>0.16056509264317481</v>
      </c>
      <c r="AR30">
        <f>AP30-AJ30</f>
        <v>8.5891876220703125</v>
      </c>
      <c r="AS30">
        <f>2^(-AR30)</f>
        <v>2.5965511804832693E-3</v>
      </c>
      <c r="AT30" s="17">
        <f>AS30*100</f>
        <v>0.25965511804832692</v>
      </c>
      <c r="AU30">
        <f>SQRT(POWER(AK30,2)+POWER(AQ30,2))</f>
        <v>0.16613394238912582</v>
      </c>
      <c r="AV30">
        <f>AR30+AU30</f>
        <v>8.7553215644594378</v>
      </c>
      <c r="AW30">
        <f>AR30-AU30</f>
        <v>8.4230536796811872</v>
      </c>
      <c r="AX30">
        <f>(2^(-AV30))*100</f>
        <v>0.23141184634257356</v>
      </c>
      <c r="AY30">
        <f>(2^(-AW30))*100</f>
        <v>0.29134541465471664</v>
      </c>
      <c r="AZ30" s="17">
        <f>AT30-AX30</f>
        <v>2.8243271705753359E-2</v>
      </c>
      <c r="BA30" s="18">
        <f>AY30-AT30</f>
        <v>3.1690296606389723E-2</v>
      </c>
    </row>
    <row r="31" spans="2:53" x14ac:dyDescent="0.45">
      <c r="AG31" s="7" t="s">
        <v>39</v>
      </c>
      <c r="AH31" t="s">
        <v>11</v>
      </c>
      <c r="AI31">
        <v>21.889158248901367</v>
      </c>
      <c r="AM31" t="s">
        <v>11</v>
      </c>
      <c r="AN31" t="s">
        <v>57</v>
      </c>
      <c r="AO31">
        <v>30.311986923217773</v>
      </c>
      <c r="AT31" s="17"/>
      <c r="AZ31" s="17"/>
      <c r="BA31" s="18"/>
    </row>
    <row r="32" spans="2:53" x14ac:dyDescent="0.45">
      <c r="AG32" s="7" t="s">
        <v>39</v>
      </c>
      <c r="AH32" t="s">
        <v>11</v>
      </c>
      <c r="AI32">
        <v>21.955772399902344</v>
      </c>
      <c r="AM32" t="s">
        <v>11</v>
      </c>
      <c r="AN32" t="s">
        <v>57</v>
      </c>
      <c r="AO32">
        <v>30.570770263671875</v>
      </c>
      <c r="AT32" s="17"/>
      <c r="AZ32" s="17"/>
      <c r="BA32" s="18"/>
    </row>
    <row r="33" spans="33:53" x14ac:dyDescent="0.45">
      <c r="AG33" s="7" t="s">
        <v>39</v>
      </c>
      <c r="AH33" t="s">
        <v>12</v>
      </c>
      <c r="AI33">
        <v>19.525575637817383</v>
      </c>
      <c r="AJ33">
        <f>AVERAGE(AI33:AI35)</f>
        <v>19.706803003946941</v>
      </c>
      <c r="AK33">
        <f>STDEV(AI33:AI35)</f>
        <v>0.15728572306319574</v>
      </c>
      <c r="AM33" t="s">
        <v>12</v>
      </c>
      <c r="AN33" t="s">
        <v>57</v>
      </c>
      <c r="AO33">
        <v>30.190191268920898</v>
      </c>
      <c r="AP33">
        <f>AVERAGE(AO33:AO35)</f>
        <v>30.384400685628254</v>
      </c>
      <c r="AQ33">
        <f>STDEV(AO33:AO35)</f>
        <v>0.28935354739009267</v>
      </c>
      <c r="AR33">
        <f>AP33-AJ33</f>
        <v>10.677597681681313</v>
      </c>
      <c r="AS33">
        <f>2^(-AR33)</f>
        <v>6.1055222208515907E-4</v>
      </c>
      <c r="AT33" s="17">
        <f>AS33*100</f>
        <v>6.1055222208515905E-2</v>
      </c>
      <c r="AU33">
        <f>SQRT(POWER(AK33,2)+POWER(AQ33,2))</f>
        <v>0.32933914748590531</v>
      </c>
      <c r="AV33">
        <f>AR33+AU33</f>
        <v>11.006936829167218</v>
      </c>
      <c r="AW33">
        <f>AR33-AU33</f>
        <v>10.348258534195407</v>
      </c>
      <c r="AX33">
        <f>(2^(-AV33))*100</f>
        <v>4.8593911011669738E-2</v>
      </c>
      <c r="AY33">
        <f>(2^(-AW33))*100</f>
        <v>7.6712083496140906E-2</v>
      </c>
      <c r="AZ33" s="17">
        <f>AT33-AX33</f>
        <v>1.2461311196846167E-2</v>
      </c>
      <c r="BA33" s="18">
        <f>AY33-AT33</f>
        <v>1.5656861287625001E-2</v>
      </c>
    </row>
    <row r="34" spans="33:53" x14ac:dyDescent="0.45">
      <c r="AG34" s="7" t="s">
        <v>39</v>
      </c>
      <c r="AH34" t="s">
        <v>12</v>
      </c>
      <c r="AI34">
        <v>19.787107467651367</v>
      </c>
      <c r="AM34" t="s">
        <v>12</v>
      </c>
      <c r="AN34" t="s">
        <v>57</v>
      </c>
      <c r="AO34">
        <v>30.716957092285156</v>
      </c>
      <c r="AT34" s="17"/>
      <c r="AZ34" s="17"/>
      <c r="BA34" s="18"/>
    </row>
    <row r="35" spans="33:53" ht="14.65" thickBot="1" x14ac:dyDescent="0.5">
      <c r="AG35" s="9" t="s">
        <v>39</v>
      </c>
      <c r="AH35" s="10" t="s">
        <v>12</v>
      </c>
      <c r="AI35" s="10">
        <v>19.80772590637207</v>
      </c>
      <c r="AJ35" s="10"/>
      <c r="AK35" s="10"/>
      <c r="AL35" s="10"/>
      <c r="AM35" s="10" t="s">
        <v>12</v>
      </c>
      <c r="AN35" s="10" t="s">
        <v>57</v>
      </c>
      <c r="AO35" s="10">
        <v>30.246053695678711</v>
      </c>
      <c r="AP35" s="10"/>
      <c r="AQ35" s="10"/>
      <c r="AR35" s="10"/>
      <c r="AS35" s="10"/>
      <c r="AT35" s="19"/>
      <c r="AU35" s="10"/>
      <c r="AV35" s="10"/>
      <c r="AW35" s="10"/>
      <c r="AX35" s="10"/>
      <c r="AY35" s="10"/>
      <c r="AZ35" s="19"/>
      <c r="BA35" s="20"/>
    </row>
    <row r="38" spans="33:53" ht="14.65" thickBot="1" x14ac:dyDescent="0.5"/>
    <row r="39" spans="33:53" ht="42.75" x14ac:dyDescent="0.45">
      <c r="AG39" s="29" t="s">
        <v>44</v>
      </c>
      <c r="AH39" s="21"/>
      <c r="AI39" s="21"/>
      <c r="AJ39" s="21" t="s">
        <v>5</v>
      </c>
      <c r="AK39" s="21" t="s">
        <v>15</v>
      </c>
      <c r="AL39" s="21"/>
      <c r="AM39" s="21" t="s">
        <v>16</v>
      </c>
      <c r="AN39" s="21" t="s">
        <v>17</v>
      </c>
      <c r="AO39" s="21" t="s">
        <v>18</v>
      </c>
      <c r="AP39" s="21" t="s">
        <v>5</v>
      </c>
      <c r="AQ39" s="21" t="s">
        <v>15</v>
      </c>
      <c r="AR39" s="21" t="s">
        <v>32</v>
      </c>
      <c r="AS39" s="21" t="s">
        <v>33</v>
      </c>
      <c r="AT39" s="26" t="s">
        <v>34</v>
      </c>
      <c r="AU39" s="21" t="s">
        <v>21</v>
      </c>
      <c r="AV39" s="21" t="s">
        <v>35</v>
      </c>
      <c r="AW39" s="21" t="s">
        <v>36</v>
      </c>
      <c r="AX39" s="21" t="s">
        <v>37</v>
      </c>
      <c r="AY39" s="21" t="s">
        <v>38</v>
      </c>
      <c r="AZ39" s="26" t="s">
        <v>26</v>
      </c>
      <c r="BA39" s="27" t="s">
        <v>27</v>
      </c>
    </row>
    <row r="40" spans="33:53" x14ac:dyDescent="0.45">
      <c r="AG40" s="7" t="s">
        <v>14</v>
      </c>
      <c r="AH40" t="s">
        <v>43</v>
      </c>
      <c r="AI40">
        <v>29.564680099487305</v>
      </c>
      <c r="AJ40">
        <f>AVERAGE(AI40:AI42)</f>
        <v>29.443424224853516</v>
      </c>
      <c r="AK40">
        <f>STDEV(AI40:AI42)</f>
        <v>0.14796184821141714</v>
      </c>
      <c r="AM40" t="s">
        <v>14</v>
      </c>
      <c r="AN40" t="s">
        <v>57</v>
      </c>
      <c r="AO40" t="s">
        <v>29</v>
      </c>
      <c r="AP40" t="e">
        <f>AVERAGE(AO40:AO42)</f>
        <v>#DIV/0!</v>
      </c>
      <c r="AQ40" t="e">
        <f>STDEV(AO40:AO42)</f>
        <v>#DIV/0!</v>
      </c>
      <c r="AR40" t="e">
        <f>AP40-AJ40</f>
        <v>#DIV/0!</v>
      </c>
      <c r="AS40" t="e">
        <f>2^(-AR40)</f>
        <v>#DIV/0!</v>
      </c>
      <c r="AT40" s="17" t="e">
        <f>AS40*100</f>
        <v>#DIV/0!</v>
      </c>
      <c r="AU40" t="e">
        <f>SQRT(POWER(AK40,2)+POWER(AQ40,2))</f>
        <v>#DIV/0!</v>
      </c>
      <c r="AV40" t="e">
        <f>AR40+AU40</f>
        <v>#DIV/0!</v>
      </c>
      <c r="AW40" t="e">
        <f>AR40-AU40</f>
        <v>#DIV/0!</v>
      </c>
      <c r="AX40" t="e">
        <f>(2^(-AV40))*100</f>
        <v>#DIV/0!</v>
      </c>
      <c r="AY40" t="e">
        <f>(2^(-AW40))*100</f>
        <v>#DIV/0!</v>
      </c>
      <c r="AZ40" s="17" t="e">
        <f>AT40-AX40</f>
        <v>#DIV/0!</v>
      </c>
      <c r="BA40" s="18" t="e">
        <f>AY40-AT40</f>
        <v>#DIV/0!</v>
      </c>
    </row>
    <row r="41" spans="33:53" x14ac:dyDescent="0.45">
      <c r="AG41" s="7" t="s">
        <v>14</v>
      </c>
      <c r="AH41" t="s">
        <v>43</v>
      </c>
      <c r="AI41">
        <v>29.278558731079102</v>
      </c>
      <c r="AM41" t="s">
        <v>14</v>
      </c>
      <c r="AN41" t="s">
        <v>57</v>
      </c>
      <c r="AO41" t="s">
        <v>29</v>
      </c>
      <c r="AT41" s="17"/>
      <c r="AZ41" s="17"/>
      <c r="BA41" s="18"/>
    </row>
    <row r="42" spans="33:53" x14ac:dyDescent="0.45">
      <c r="AG42" s="7" t="s">
        <v>14</v>
      </c>
      <c r="AH42" t="s">
        <v>43</v>
      </c>
      <c r="AI42">
        <v>29.487033843994141</v>
      </c>
      <c r="AM42" t="s">
        <v>14</v>
      </c>
      <c r="AN42" t="s">
        <v>57</v>
      </c>
      <c r="AO42" t="s">
        <v>29</v>
      </c>
      <c r="AT42" s="17"/>
      <c r="AZ42" s="17"/>
      <c r="BA42" s="18"/>
    </row>
    <row r="43" spans="33:53" x14ac:dyDescent="0.45">
      <c r="AG43" s="7" t="s">
        <v>8</v>
      </c>
      <c r="AH43" t="s">
        <v>43</v>
      </c>
      <c r="AI43">
        <v>18.583402633666992</v>
      </c>
      <c r="AJ43">
        <f>AVERAGE(AI43:AI45)</f>
        <v>18.479707082112629</v>
      </c>
      <c r="AK43">
        <f>STDEV(AI43:AI45)</f>
        <v>0.10294326979858121</v>
      </c>
      <c r="AM43" t="s">
        <v>8</v>
      </c>
      <c r="AN43" t="s">
        <v>57</v>
      </c>
      <c r="AO43">
        <v>26.718549728393555</v>
      </c>
      <c r="AP43">
        <f>AVERAGE(AO43:AO45)</f>
        <v>27.508691151936848</v>
      </c>
      <c r="AQ43">
        <f>STDEV(AO43:AO45)</f>
        <v>0.68433369173241232</v>
      </c>
      <c r="AR43">
        <f>AP43-AJ43</f>
        <v>9.0289840698242188</v>
      </c>
      <c r="AS43">
        <f>2^(-AR43)</f>
        <v>1.9142778078450394E-3</v>
      </c>
      <c r="AT43" s="17">
        <f>AS43*100</f>
        <v>0.19142778078450393</v>
      </c>
      <c r="AU43">
        <f>SQRT(POWER(AK43,2)+POWER(AQ43,2))</f>
        <v>0.69203317726604396</v>
      </c>
      <c r="AV43">
        <f>AR43+AU43</f>
        <v>9.7210172470902627</v>
      </c>
      <c r="AW43">
        <f>AR43-AU43</f>
        <v>8.3369508925581748</v>
      </c>
      <c r="AX43">
        <f>(2^(-AV43))*100</f>
        <v>0.11849014208693777</v>
      </c>
      <c r="AY43">
        <f>(2^(-AW43))*100</f>
        <v>0.30926281807640565</v>
      </c>
      <c r="AZ43" s="17">
        <f>AT43-AX43</f>
        <v>7.2937638697566157E-2</v>
      </c>
      <c r="BA43" s="18">
        <f>AY43-AT43</f>
        <v>0.11783503729190173</v>
      </c>
    </row>
    <row r="44" spans="33:53" x14ac:dyDescent="0.45">
      <c r="AG44" s="7" t="s">
        <v>8</v>
      </c>
      <c r="AH44" t="s">
        <v>43</v>
      </c>
      <c r="AI44">
        <v>18.478185653686523</v>
      </c>
      <c r="AM44" t="s">
        <v>8</v>
      </c>
      <c r="AN44" t="s">
        <v>57</v>
      </c>
      <c r="AO44">
        <v>27.895395278930664</v>
      </c>
      <c r="AT44" s="17"/>
      <c r="AZ44" s="17"/>
      <c r="BA44" s="18"/>
    </row>
    <row r="45" spans="33:53" x14ac:dyDescent="0.45">
      <c r="AG45" s="7" t="s">
        <v>8</v>
      </c>
      <c r="AH45" t="s">
        <v>43</v>
      </c>
      <c r="AI45">
        <v>18.377532958984375</v>
      </c>
      <c r="AM45" t="s">
        <v>8</v>
      </c>
      <c r="AN45" t="s">
        <v>57</v>
      </c>
      <c r="AO45">
        <v>27.912128448486328</v>
      </c>
      <c r="AT45" s="17"/>
      <c r="AZ45" s="17"/>
      <c r="BA45" s="18"/>
    </row>
    <row r="46" spans="33:53" x14ac:dyDescent="0.45">
      <c r="AG46" s="7" t="s">
        <v>11</v>
      </c>
      <c r="AH46" t="s">
        <v>43</v>
      </c>
      <c r="AI46">
        <v>16.761226654052734</v>
      </c>
      <c r="AJ46">
        <f>AVERAGE(AI46:AI48)</f>
        <v>16.726596832275391</v>
      </c>
      <c r="AK46">
        <f>STDEV(AI46:AI48)</f>
        <v>3.8101039555020623E-2</v>
      </c>
      <c r="AM46" t="s">
        <v>11</v>
      </c>
      <c r="AN46" t="s">
        <v>57</v>
      </c>
      <c r="AO46">
        <v>27.364358901977539</v>
      </c>
      <c r="AP46">
        <f>AVERAGE(AO46:AO48)</f>
        <v>27.685148239135742</v>
      </c>
      <c r="AQ46">
        <f>STDEV(AO46:AO48)</f>
        <v>0.62768040479994935</v>
      </c>
      <c r="AR46">
        <f>AP46-AJ46</f>
        <v>10.958551406860352</v>
      </c>
      <c r="AS46">
        <f>2^(-AR46)</f>
        <v>5.0251301860928393E-4</v>
      </c>
      <c r="AT46" s="17">
        <f>AS46*100</f>
        <v>5.0251301860928396E-2</v>
      </c>
      <c r="AU46">
        <f>SQRT(POWER(AK46,2)+POWER(AQ46,2))</f>
        <v>0.62883573354652922</v>
      </c>
      <c r="AV46">
        <f>AR46+AU46</f>
        <v>11.58738714040688</v>
      </c>
      <c r="AW46">
        <f>AR46-AU46</f>
        <v>10.329715673313823</v>
      </c>
      <c r="AX46">
        <f>(2^(-AV46))*100</f>
        <v>3.2497421201476764E-2</v>
      </c>
      <c r="AY46">
        <f>(2^(-AW46))*100</f>
        <v>7.7704422238998802E-2</v>
      </c>
      <c r="AZ46" s="17">
        <f>AT46-AX46</f>
        <v>1.7753880659451632E-2</v>
      </c>
      <c r="BA46" s="18">
        <f>AY46-AT46</f>
        <v>2.7453120378070406E-2</v>
      </c>
    </row>
    <row r="47" spans="33:53" x14ac:dyDescent="0.45">
      <c r="AG47" s="7" t="s">
        <v>11</v>
      </c>
      <c r="AH47" t="s">
        <v>43</v>
      </c>
      <c r="AI47">
        <v>16.732782363891602</v>
      </c>
      <c r="AM47" t="s">
        <v>11</v>
      </c>
      <c r="AN47" t="s">
        <v>57</v>
      </c>
      <c r="AO47">
        <v>27.282690048217773</v>
      </c>
      <c r="AT47" s="17"/>
      <c r="AZ47" s="17"/>
      <c r="BA47" s="18"/>
    </row>
    <row r="48" spans="33:53" x14ac:dyDescent="0.45">
      <c r="AG48" s="7" t="s">
        <v>11</v>
      </c>
      <c r="AH48" t="s">
        <v>43</v>
      </c>
      <c r="AI48">
        <v>16.685781478881836</v>
      </c>
      <c r="AM48" t="s">
        <v>11</v>
      </c>
      <c r="AN48" t="s">
        <v>57</v>
      </c>
      <c r="AO48">
        <v>28.408395767211914</v>
      </c>
      <c r="AT48" s="17"/>
      <c r="AZ48" s="17"/>
      <c r="BA48" s="18"/>
    </row>
    <row r="49" spans="33:53" x14ac:dyDescent="0.45">
      <c r="AG49" s="7" t="s">
        <v>12</v>
      </c>
      <c r="AH49" t="s">
        <v>43</v>
      </c>
      <c r="AI49">
        <v>19.113794326782227</v>
      </c>
      <c r="AJ49">
        <f>AVERAGE(AI49:AI51)</f>
        <v>18.710908253987629</v>
      </c>
      <c r="AK49">
        <f>STDEV(AI49:AI51)</f>
        <v>0.34968816299603017</v>
      </c>
      <c r="AM49" t="s">
        <v>12</v>
      </c>
      <c r="AN49" t="s">
        <v>57</v>
      </c>
      <c r="AO49">
        <v>27.636892318725586</v>
      </c>
      <c r="AP49">
        <f>AVERAGE(AO49:AO51)</f>
        <v>27.70710055033366</v>
      </c>
      <c r="AQ49">
        <f>STDEV(AO49:AO51)</f>
        <v>8.2135968155357883E-2</v>
      </c>
      <c r="AR49">
        <f>AP49-AJ49</f>
        <v>8.996192296346031</v>
      </c>
      <c r="AS49">
        <f>2^(-AR49)</f>
        <v>1.9582866895861426E-3</v>
      </c>
      <c r="AT49" s="17">
        <f>AS49*100</f>
        <v>0.19582866895861425</v>
      </c>
      <c r="AU49">
        <f>SQRT(POWER(AK49,2)+POWER(AQ49,2))</f>
        <v>0.35920485604228147</v>
      </c>
      <c r="AV49">
        <f>AR49+AU49</f>
        <v>9.3553971523883117</v>
      </c>
      <c r="AW49">
        <f>AR49-AU49</f>
        <v>8.6369874403037503</v>
      </c>
      <c r="AX49">
        <f>(2^(-AV49))*100</f>
        <v>0.15266688197684028</v>
      </c>
      <c r="AY49">
        <f>(2^(-AW49))*100</f>
        <v>0.25119310153933749</v>
      </c>
      <c r="AZ49" s="17">
        <f>AT49-AX49</f>
        <v>4.3161786981773975E-2</v>
      </c>
      <c r="BA49" s="18">
        <f>AY49-AT49</f>
        <v>5.5364432580723238E-2</v>
      </c>
    </row>
    <row r="50" spans="33:53" x14ac:dyDescent="0.45">
      <c r="AG50" s="7" t="s">
        <v>12</v>
      </c>
      <c r="AH50" t="s">
        <v>43</v>
      </c>
      <c r="AI50">
        <v>18.486143112182617</v>
      </c>
      <c r="AM50" t="s">
        <v>12</v>
      </c>
      <c r="AN50" t="s">
        <v>57</v>
      </c>
      <c r="AO50">
        <v>27.797426223754883</v>
      </c>
      <c r="AT50" s="17"/>
      <c r="AZ50" s="17"/>
      <c r="BA50" s="18"/>
    </row>
    <row r="51" spans="33:53" ht="14.65" thickBot="1" x14ac:dyDescent="0.5">
      <c r="AG51" s="9" t="s">
        <v>12</v>
      </c>
      <c r="AH51" s="10" t="s">
        <v>43</v>
      </c>
      <c r="AI51" s="10">
        <v>18.532787322998047</v>
      </c>
      <c r="AJ51" s="10"/>
      <c r="AK51" s="10"/>
      <c r="AL51" s="10"/>
      <c r="AM51" s="10" t="s">
        <v>12</v>
      </c>
      <c r="AN51" s="10" t="s">
        <v>57</v>
      </c>
      <c r="AO51" s="10">
        <v>27.686983108520508</v>
      </c>
      <c r="AP51" s="10"/>
      <c r="AQ51" s="10"/>
      <c r="AR51" s="10"/>
      <c r="AS51" s="10"/>
      <c r="AT51" s="19"/>
      <c r="AU51" s="10"/>
      <c r="AV51" s="10"/>
      <c r="AW51" s="10"/>
      <c r="AX51" s="10"/>
      <c r="AY51" s="10"/>
      <c r="AZ51" s="19"/>
      <c r="BA51" s="20"/>
    </row>
    <row r="54" spans="33:53" ht="14.65" thickBot="1" x14ac:dyDescent="0.5"/>
    <row r="55" spans="33:53" ht="42.75" x14ac:dyDescent="0.45">
      <c r="AG55" s="29" t="s">
        <v>45</v>
      </c>
      <c r="AH55" s="21"/>
      <c r="AI55" s="21"/>
      <c r="AJ55" s="21" t="s">
        <v>5</v>
      </c>
      <c r="AK55" s="21" t="s">
        <v>15</v>
      </c>
      <c r="AL55" s="21"/>
      <c r="AM55" s="21" t="s">
        <v>16</v>
      </c>
      <c r="AN55" s="21" t="s">
        <v>17</v>
      </c>
      <c r="AO55" s="21" t="s">
        <v>18</v>
      </c>
      <c r="AP55" s="21" t="s">
        <v>5</v>
      </c>
      <c r="AQ55" s="21" t="s">
        <v>15</v>
      </c>
      <c r="AR55" s="21" t="s">
        <v>32</v>
      </c>
      <c r="AS55" s="21" t="s">
        <v>33</v>
      </c>
      <c r="AT55" s="26" t="s">
        <v>34</v>
      </c>
      <c r="AU55" s="21" t="s">
        <v>21</v>
      </c>
      <c r="AV55" s="21" t="s">
        <v>35</v>
      </c>
      <c r="AW55" s="21" t="s">
        <v>36</v>
      </c>
      <c r="AX55" s="21" t="s">
        <v>37</v>
      </c>
      <c r="AY55" s="21" t="s">
        <v>38</v>
      </c>
      <c r="AZ55" s="26" t="s">
        <v>26</v>
      </c>
      <c r="BA55" s="27" t="s">
        <v>27</v>
      </c>
    </row>
    <row r="56" spans="33:53" x14ac:dyDescent="0.45">
      <c r="AG56" s="7" t="s">
        <v>14</v>
      </c>
      <c r="AH56" t="s">
        <v>43</v>
      </c>
      <c r="AI56">
        <v>25.78575325012207</v>
      </c>
      <c r="AJ56">
        <f>AVERAGE(AI56:AI58)</f>
        <v>25.766003926595051</v>
      </c>
      <c r="AK56">
        <f>STDEV(AI56:AI58)</f>
        <v>0.20830204356745857</v>
      </c>
      <c r="AM56" t="s">
        <v>14</v>
      </c>
      <c r="AN56" t="s">
        <v>57</v>
      </c>
      <c r="AO56" t="s">
        <v>29</v>
      </c>
      <c r="AP56" t="e">
        <f>AVERAGE(AO56:AO58)</f>
        <v>#DIV/0!</v>
      </c>
      <c r="AQ56" t="e">
        <f>STDEV(AO56:AO58)</f>
        <v>#DIV/0!</v>
      </c>
      <c r="AR56" t="e">
        <f>AP56-AJ56</f>
        <v>#DIV/0!</v>
      </c>
      <c r="AS56" t="e">
        <f>2^(-AR56)</f>
        <v>#DIV/0!</v>
      </c>
      <c r="AT56" s="17" t="e">
        <f>AS56*100</f>
        <v>#DIV/0!</v>
      </c>
      <c r="AU56" t="e">
        <f>SQRT(POWER(AK56,2)+POWER(AQ56,2))</f>
        <v>#DIV/0!</v>
      </c>
      <c r="AV56" t="e">
        <f>AR56+AU56</f>
        <v>#DIV/0!</v>
      </c>
      <c r="AW56" t="e">
        <f>AR56-AU56</f>
        <v>#DIV/0!</v>
      </c>
      <c r="AX56" t="e">
        <f>(2^(-AV56))*100</f>
        <v>#DIV/0!</v>
      </c>
      <c r="AY56" t="e">
        <f>(2^(-AW56))*100</f>
        <v>#DIV/0!</v>
      </c>
      <c r="AZ56" s="17" t="e">
        <f>AT56-AX56</f>
        <v>#DIV/0!</v>
      </c>
      <c r="BA56" s="18" t="e">
        <f>AY56-AT56</f>
        <v>#DIV/0!</v>
      </c>
    </row>
    <row r="57" spans="33:53" x14ac:dyDescent="0.45">
      <c r="AG57" s="7" t="s">
        <v>14</v>
      </c>
      <c r="AH57" t="s">
        <v>43</v>
      </c>
      <c r="AI57">
        <v>25.963727951049805</v>
      </c>
      <c r="AM57" t="s">
        <v>14</v>
      </c>
      <c r="AN57" t="s">
        <v>57</v>
      </c>
      <c r="AO57" t="s">
        <v>29</v>
      </c>
      <c r="AT57" s="17"/>
      <c r="AZ57" s="17"/>
      <c r="BA57" s="18"/>
    </row>
    <row r="58" spans="33:53" x14ac:dyDescent="0.45">
      <c r="AG58" s="7" t="s">
        <v>14</v>
      </c>
      <c r="AH58" t="s">
        <v>43</v>
      </c>
      <c r="AI58">
        <v>25.548530578613281</v>
      </c>
      <c r="AM58" t="s">
        <v>14</v>
      </c>
      <c r="AN58" t="s">
        <v>57</v>
      </c>
      <c r="AO58" t="s">
        <v>29</v>
      </c>
      <c r="AT58" s="17"/>
      <c r="AZ58" s="17"/>
      <c r="BA58" s="18"/>
    </row>
    <row r="59" spans="33:53" x14ac:dyDescent="0.45">
      <c r="AG59" s="7" t="s">
        <v>8</v>
      </c>
      <c r="AH59" t="s">
        <v>43</v>
      </c>
      <c r="AI59">
        <v>21.601037979125977</v>
      </c>
      <c r="AJ59">
        <f>AVERAGE(AI59:AI61)</f>
        <v>21.685867309570313</v>
      </c>
      <c r="AK59">
        <f>STDEV(AI59:AI61)</f>
        <v>0.24983669785920137</v>
      </c>
      <c r="AM59" t="s">
        <v>8</v>
      </c>
      <c r="AN59" t="s">
        <v>57</v>
      </c>
      <c r="AO59">
        <v>28.317876815795898</v>
      </c>
      <c r="AP59">
        <f>AVERAGE(AO59:AO61)</f>
        <v>28.298199335734051</v>
      </c>
      <c r="AQ59">
        <f>STDEV(AO59:AO61)</f>
        <v>3.9312610832419298E-2</v>
      </c>
      <c r="AR59">
        <f>AP59-AJ59</f>
        <v>6.6123320261637382</v>
      </c>
      <c r="AS59">
        <f>2^(-AR59)</f>
        <v>1.0220913640821516E-2</v>
      </c>
      <c r="AT59" s="17">
        <f>AS59*100</f>
        <v>1.0220913640821516</v>
      </c>
      <c r="AU59">
        <f>SQRT(POWER(AK59,2)+POWER(AQ59,2))</f>
        <v>0.25291076878545748</v>
      </c>
      <c r="AV59">
        <f>AR59+AU59</f>
        <v>6.8652427949491956</v>
      </c>
      <c r="AW59">
        <f>AR59-AU59</f>
        <v>6.3594212573782807</v>
      </c>
      <c r="AX59">
        <f>(2^(-AV59))*100</f>
        <v>0.85774064719058596</v>
      </c>
      <c r="AY59">
        <f>(2^(-AW59))*100</f>
        <v>1.2179331362609345</v>
      </c>
      <c r="AZ59" s="17">
        <f>AT59-AX59</f>
        <v>0.16435071689156566</v>
      </c>
      <c r="BA59" s="18">
        <f>AY59-AT59</f>
        <v>0.19584177217878285</v>
      </c>
    </row>
    <row r="60" spans="33:53" x14ac:dyDescent="0.45">
      <c r="AG60" s="7" t="s">
        <v>8</v>
      </c>
      <c r="AH60" t="s">
        <v>43</v>
      </c>
      <c r="AI60">
        <v>21.489490509033203</v>
      </c>
      <c r="AM60" t="s">
        <v>8</v>
      </c>
      <c r="AN60" t="s">
        <v>57</v>
      </c>
      <c r="AO60">
        <v>28.323787689208984</v>
      </c>
      <c r="AT60" s="17"/>
      <c r="AZ60" s="17"/>
      <c r="BA60" s="18"/>
    </row>
    <row r="61" spans="33:53" x14ac:dyDescent="0.45">
      <c r="AG61" s="7" t="s">
        <v>8</v>
      </c>
      <c r="AH61" t="s">
        <v>43</v>
      </c>
      <c r="AI61">
        <v>21.967073440551758</v>
      </c>
      <c r="AM61" t="s">
        <v>8</v>
      </c>
      <c r="AN61" t="s">
        <v>57</v>
      </c>
      <c r="AO61">
        <v>28.252933502197266</v>
      </c>
      <c r="AT61" s="17"/>
      <c r="AZ61" s="17"/>
      <c r="BA61" s="18"/>
    </row>
    <row r="62" spans="33:53" x14ac:dyDescent="0.45">
      <c r="AG62" s="7" t="s">
        <v>11</v>
      </c>
      <c r="AH62" t="s">
        <v>43</v>
      </c>
      <c r="AI62">
        <v>17.216747283935547</v>
      </c>
      <c r="AJ62">
        <f>AVERAGE(AI62:AI64)</f>
        <v>17.211588541666668</v>
      </c>
      <c r="AK62">
        <f>STDEV(AI62:AI64)</f>
        <v>0.14331534872971022</v>
      </c>
      <c r="AM62" t="s">
        <v>11</v>
      </c>
      <c r="AN62" t="s">
        <v>57</v>
      </c>
      <c r="AO62">
        <v>27.441553115844727</v>
      </c>
      <c r="AP62">
        <f>AVERAGE(AO62:AO64)</f>
        <v>27.318339029947918</v>
      </c>
      <c r="AQ62">
        <f>STDEV(AO62:AO64)</f>
        <v>0.13410155988030234</v>
      </c>
      <c r="AR62">
        <f>AP62-AJ62</f>
        <v>10.10675048828125</v>
      </c>
      <c r="AS62">
        <f>2^(-AR62)</f>
        <v>9.0691157387338668E-4</v>
      </c>
      <c r="AT62" s="17">
        <f>AS62*100</f>
        <v>9.0691157387338669E-2</v>
      </c>
      <c r="AU62">
        <f>SQRT(POWER(AK62,2)+POWER(AQ62,2))</f>
        <v>0.19627154033086092</v>
      </c>
      <c r="AV62">
        <f>AR62+AU62</f>
        <v>10.30302202861211</v>
      </c>
      <c r="AW62">
        <f>AR62-AU62</f>
        <v>9.9104789479503896</v>
      </c>
      <c r="AX62">
        <f>(2^(-AV62))*100</f>
        <v>7.9155541348040828E-2</v>
      </c>
      <c r="AY62">
        <f>(2^(-AW62))*100</f>
        <v>0.10390789941149972</v>
      </c>
      <c r="AZ62" s="17">
        <f>AT62-AX62</f>
        <v>1.1535616039297841E-2</v>
      </c>
      <c r="BA62" s="18">
        <f>AY62-AT62</f>
        <v>1.3216742024161052E-2</v>
      </c>
    </row>
    <row r="63" spans="33:53" x14ac:dyDescent="0.45">
      <c r="AG63" s="7" t="s">
        <v>11</v>
      </c>
      <c r="AH63" t="s">
        <v>43</v>
      </c>
      <c r="AI63">
        <v>17.065763473510742</v>
      </c>
      <c r="AM63" t="s">
        <v>11</v>
      </c>
      <c r="AN63" t="s">
        <v>57</v>
      </c>
      <c r="AO63">
        <v>27.337953567504883</v>
      </c>
      <c r="AT63" s="17"/>
      <c r="AZ63" s="17"/>
      <c r="BA63" s="18"/>
    </row>
    <row r="64" spans="33:53" x14ac:dyDescent="0.45">
      <c r="AG64" s="7" t="s">
        <v>11</v>
      </c>
      <c r="AH64" t="s">
        <v>43</v>
      </c>
      <c r="AI64">
        <v>17.352254867553711</v>
      </c>
      <c r="AM64" t="s">
        <v>11</v>
      </c>
      <c r="AN64" t="s">
        <v>57</v>
      </c>
      <c r="AO64">
        <v>27.175510406494141</v>
      </c>
      <c r="AT64" s="17"/>
      <c r="AZ64" s="17"/>
      <c r="BA64" s="18"/>
    </row>
    <row r="65" spans="33:53" x14ac:dyDescent="0.45">
      <c r="AG65" s="7" t="s">
        <v>12</v>
      </c>
      <c r="AH65" t="s">
        <v>43</v>
      </c>
      <c r="AI65">
        <v>19.293670654296875</v>
      </c>
      <c r="AJ65">
        <f>AVERAGE(AI65:AI67)</f>
        <v>19.460954030354817</v>
      </c>
      <c r="AK65">
        <f>STDEV(AI65:AI67)</f>
        <v>0.43145562922905284</v>
      </c>
      <c r="AM65" t="s">
        <v>12</v>
      </c>
      <c r="AN65" t="s">
        <v>57</v>
      </c>
      <c r="AO65">
        <v>27.595767974853516</v>
      </c>
      <c r="AP65">
        <f>AVERAGE(AO65:AO67)</f>
        <v>27.758913040161133</v>
      </c>
      <c r="AQ65">
        <f>STDEV(AO65:AO67)</f>
        <v>0.1420040676296529</v>
      </c>
      <c r="AR65">
        <f>AP65-AJ65</f>
        <v>8.2979590098063163</v>
      </c>
      <c r="AS65">
        <f>2^(-AR65)</f>
        <v>3.1773527671215929E-3</v>
      </c>
      <c r="AT65" s="17">
        <f>AS65*100</f>
        <v>0.31773527671215929</v>
      </c>
      <c r="AU65">
        <f>SQRT(POWER(AK65,2)+POWER(AQ65,2))</f>
        <v>0.45422364009021476</v>
      </c>
      <c r="AV65">
        <f>AR65+AU65</f>
        <v>8.7521826498965307</v>
      </c>
      <c r="AW65">
        <f>AR65-AU65</f>
        <v>7.8437353697161019</v>
      </c>
      <c r="AX65">
        <f>(2^(-AV65))*100</f>
        <v>0.23191588411410341</v>
      </c>
      <c r="AY65">
        <f>(2^(-AW65))*100</f>
        <v>0.43531173577434618</v>
      </c>
      <c r="AZ65" s="17">
        <f>AT65-AX65</f>
        <v>8.5819392598055877E-2</v>
      </c>
      <c r="BA65" s="18">
        <f>AY65-AT65</f>
        <v>0.11757645906218689</v>
      </c>
    </row>
    <row r="66" spans="33:53" x14ac:dyDescent="0.45">
      <c r="AG66" s="7" t="s">
        <v>12</v>
      </c>
      <c r="AH66" t="s">
        <v>43</v>
      </c>
      <c r="AI66">
        <v>19.138189315795898</v>
      </c>
      <c r="AM66" t="s">
        <v>12</v>
      </c>
      <c r="AN66" t="s">
        <v>57</v>
      </c>
      <c r="AO66">
        <v>27.826240539550781</v>
      </c>
      <c r="AT66" s="17"/>
      <c r="AZ66" s="17"/>
      <c r="BA66" s="18"/>
    </row>
    <row r="67" spans="33:53" ht="14.65" thickBot="1" x14ac:dyDescent="0.5">
      <c r="AG67" s="9" t="s">
        <v>12</v>
      </c>
      <c r="AH67" s="10" t="s">
        <v>43</v>
      </c>
      <c r="AI67" s="10">
        <v>19.95100212097168</v>
      </c>
      <c r="AJ67" s="10"/>
      <c r="AK67" s="10"/>
      <c r="AL67" s="10"/>
      <c r="AM67" s="10" t="s">
        <v>12</v>
      </c>
      <c r="AN67" s="10" t="s">
        <v>57</v>
      </c>
      <c r="AO67" s="10">
        <v>27.854730606079102</v>
      </c>
      <c r="AP67" s="10"/>
      <c r="AQ67" s="10"/>
      <c r="AR67" s="10"/>
      <c r="AS67" s="10"/>
      <c r="AT67" s="19"/>
      <c r="AU67" s="10"/>
      <c r="AV67" s="10"/>
      <c r="AW67" s="10"/>
      <c r="AX67" s="10"/>
      <c r="AY67" s="10"/>
      <c r="AZ67" s="19"/>
      <c r="BA67" s="20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A4D46-C5BD-48DD-B041-7C9E348D18FD}">
  <dimension ref="B8:AZ67"/>
  <sheetViews>
    <sheetView topLeftCell="A24" zoomScale="70" zoomScaleNormal="70" workbookViewId="0"/>
  </sheetViews>
  <sheetFormatPr defaultRowHeight="14.25" x14ac:dyDescent="0.45"/>
  <sheetData>
    <row r="8" spans="2:22" ht="14.65" thickBot="1" x14ac:dyDescent="0.5"/>
    <row r="9" spans="2:22" ht="57" x14ac:dyDescent="0.45">
      <c r="B9" s="29" t="s">
        <v>0</v>
      </c>
      <c r="C9" s="21"/>
      <c r="D9" s="21"/>
      <c r="E9" s="21" t="s">
        <v>5</v>
      </c>
      <c r="F9" s="21" t="s">
        <v>15</v>
      </c>
      <c r="G9" s="21"/>
      <c r="H9" s="21" t="s">
        <v>16</v>
      </c>
      <c r="I9" s="21" t="s">
        <v>17</v>
      </c>
      <c r="J9" s="21" t="s">
        <v>18</v>
      </c>
      <c r="K9" s="21" t="s">
        <v>5</v>
      </c>
      <c r="L9" s="21" t="s">
        <v>15</v>
      </c>
      <c r="M9" s="21" t="s">
        <v>59</v>
      </c>
      <c r="N9" s="21" t="s">
        <v>19</v>
      </c>
      <c r="O9" s="22" t="s">
        <v>20</v>
      </c>
      <c r="P9" s="21" t="s">
        <v>21</v>
      </c>
      <c r="Q9" s="21" t="s">
        <v>22</v>
      </c>
      <c r="R9" s="21" t="s">
        <v>23</v>
      </c>
      <c r="S9" s="21" t="s">
        <v>24</v>
      </c>
      <c r="T9" s="21" t="s">
        <v>25</v>
      </c>
      <c r="U9" s="23" t="s">
        <v>26</v>
      </c>
      <c r="V9" s="24" t="s">
        <v>27</v>
      </c>
    </row>
    <row r="10" spans="2:22" x14ac:dyDescent="0.45">
      <c r="B10" s="7"/>
      <c r="D10" t="s">
        <v>14</v>
      </c>
      <c r="E10">
        <v>27.054415943531801</v>
      </c>
      <c r="F10">
        <v>0.23878207374253033</v>
      </c>
      <c r="H10" t="s">
        <v>14</v>
      </c>
      <c r="I10" t="s">
        <v>40</v>
      </c>
      <c r="J10">
        <v>31.517215728759766</v>
      </c>
      <c r="K10">
        <f>AVERAGE(J10:J12)</f>
        <v>31.442714691162109</v>
      </c>
      <c r="L10">
        <f>STDEV(J10:J12)</f>
        <v>0.19484553882964611</v>
      </c>
      <c r="M10">
        <f>K10-E10</f>
        <v>4.3882987476303086</v>
      </c>
      <c r="N10">
        <f>M10-M$10</f>
        <v>0</v>
      </c>
      <c r="O10" s="12">
        <f>POWER(2,-N10)</f>
        <v>1</v>
      </c>
      <c r="P10">
        <f>SQRT(POWER(F10,2)+POWER(L10,2))</f>
        <v>0.30819095175328937</v>
      </c>
      <c r="Q10">
        <f>N10+P10</f>
        <v>0.30819095175328937</v>
      </c>
      <c r="R10">
        <f>N10-P10</f>
        <v>-0.30819095175328937</v>
      </c>
      <c r="S10">
        <f>POWER(2,-Q10)</f>
        <v>0.80765387135072619</v>
      </c>
      <c r="T10">
        <f>POWER(2,-R10)</f>
        <v>1.2381541591914773</v>
      </c>
      <c r="U10" s="12">
        <f>O10-S10</f>
        <v>0.19234612864927381</v>
      </c>
      <c r="V10" s="14">
        <f>T10-O10</f>
        <v>0.23815415919147731</v>
      </c>
    </row>
    <row r="11" spans="2:22" x14ac:dyDescent="0.45">
      <c r="B11" s="7"/>
      <c r="D11" t="s">
        <v>14</v>
      </c>
      <c r="H11" t="s">
        <v>14</v>
      </c>
      <c r="I11" t="s">
        <v>40</v>
      </c>
      <c r="J11">
        <v>31.589317321777344</v>
      </c>
      <c r="O11" s="12"/>
      <c r="U11" s="12"/>
      <c r="V11" s="14"/>
    </row>
    <row r="12" spans="2:22" x14ac:dyDescent="0.45">
      <c r="B12" s="7"/>
      <c r="D12" t="s">
        <v>14</v>
      </c>
      <c r="H12" t="s">
        <v>14</v>
      </c>
      <c r="I12" t="s">
        <v>40</v>
      </c>
      <c r="J12">
        <v>31.221611022949219</v>
      </c>
      <c r="O12" s="12"/>
      <c r="U12" s="12"/>
      <c r="V12" s="14"/>
    </row>
    <row r="13" spans="2:22" x14ac:dyDescent="0.45">
      <c r="B13" s="7"/>
      <c r="D13" t="s">
        <v>8</v>
      </c>
      <c r="E13">
        <v>23.227645274633474</v>
      </c>
      <c r="F13">
        <v>0.11608698650754219</v>
      </c>
      <c r="H13" t="s">
        <v>8</v>
      </c>
      <c r="I13" t="s">
        <v>40</v>
      </c>
      <c r="J13">
        <v>25.886911392211914</v>
      </c>
      <c r="K13">
        <f>AVERAGE(J13:J15)</f>
        <v>25.69795036315918</v>
      </c>
      <c r="L13">
        <f>STDEV(J13:J15)</f>
        <v>0.16518265969979357</v>
      </c>
      <c r="M13">
        <f>K13-E13</f>
        <v>2.4703050885257056</v>
      </c>
      <c r="N13">
        <f>M13-M$10</f>
        <v>-1.917993659104603</v>
      </c>
      <c r="O13" s="12">
        <f>POWER(2,-N13)</f>
        <v>3.7789715547156812</v>
      </c>
      <c r="P13">
        <f>SQRT(POWER(F13,2)+POWER(L13,2))</f>
        <v>0.20189477333972786</v>
      </c>
      <c r="Q13">
        <f>N13+P13</f>
        <v>-1.7160988857648751</v>
      </c>
      <c r="R13">
        <f>N13-P13</f>
        <v>-2.119888432444331</v>
      </c>
      <c r="S13">
        <f>POWER(2,-Q13)</f>
        <v>3.2854679891161318</v>
      </c>
      <c r="T13">
        <f>POWER(2,-R13)</f>
        <v>4.3466033023782655</v>
      </c>
      <c r="U13" s="12">
        <f>O13-S13</f>
        <v>0.49350356559954944</v>
      </c>
      <c r="V13" s="14">
        <f>T13-O13</f>
        <v>0.56763174766258429</v>
      </c>
    </row>
    <row r="14" spans="2:22" x14ac:dyDescent="0.45">
      <c r="B14" s="7"/>
      <c r="D14" t="s">
        <v>8</v>
      </c>
      <c r="H14" t="s">
        <v>8</v>
      </c>
      <c r="I14" t="s">
        <v>40</v>
      </c>
      <c r="J14">
        <v>25.625955581665039</v>
      </c>
      <c r="O14" s="12"/>
      <c r="U14" s="12"/>
      <c r="V14" s="14"/>
    </row>
    <row r="15" spans="2:22" x14ac:dyDescent="0.45">
      <c r="B15" s="30" t="s">
        <v>30</v>
      </c>
      <c r="D15" t="s">
        <v>8</v>
      </c>
      <c r="H15" t="s">
        <v>8</v>
      </c>
      <c r="I15" t="s">
        <v>40</v>
      </c>
      <c r="J15">
        <v>25.580984115600586</v>
      </c>
      <c r="O15" s="12"/>
      <c r="U15" s="12"/>
      <c r="V15" s="14"/>
    </row>
    <row r="16" spans="2:22" x14ac:dyDescent="0.45">
      <c r="B16" s="7"/>
      <c r="D16" t="s">
        <v>11</v>
      </c>
      <c r="E16">
        <v>24.178562007379323</v>
      </c>
      <c r="F16">
        <v>0.16445338081323124</v>
      </c>
      <c r="H16" t="s">
        <v>11</v>
      </c>
      <c r="I16" t="s">
        <v>40</v>
      </c>
      <c r="J16">
        <v>23.468896865844727</v>
      </c>
      <c r="K16">
        <f>AVERAGE(J16:J18)</f>
        <v>23.651054382324219</v>
      </c>
      <c r="L16">
        <f>STDEV(J16:J18)</f>
        <v>0.25763813034686933</v>
      </c>
      <c r="M16">
        <f>K16-E16</f>
        <v>-0.52750762505510451</v>
      </c>
      <c r="N16">
        <f>M16-M$10</f>
        <v>-4.9158063726854131</v>
      </c>
      <c r="O16" s="12">
        <f>POWER(2,-N16)</f>
        <v>30.185972430180964</v>
      </c>
      <c r="P16">
        <f>SQRT(POWER(F16,2)+POWER(L16,2))</f>
        <v>0.30565065134812341</v>
      </c>
      <c r="Q16">
        <f>N16+P16</f>
        <v>-4.6101557213372892</v>
      </c>
      <c r="R16">
        <f>N16-P16</f>
        <v>-5.221457024033537</v>
      </c>
      <c r="S16">
        <f>POWER(2,-Q16)</f>
        <v>24.422783342752254</v>
      </c>
      <c r="T16">
        <f>POWER(2,-R16)</f>
        <v>37.309135439964194</v>
      </c>
      <c r="U16" s="12">
        <f>O16-S16</f>
        <v>5.7631890874287102</v>
      </c>
      <c r="V16" s="14">
        <f>T16-O16</f>
        <v>7.1231630097832301</v>
      </c>
    </row>
    <row r="17" spans="2:52" x14ac:dyDescent="0.45">
      <c r="B17" s="7"/>
      <c r="D17" t="s">
        <v>11</v>
      </c>
      <c r="H17" t="s">
        <v>11</v>
      </c>
      <c r="I17" t="s">
        <v>40</v>
      </c>
      <c r="J17">
        <v>23.945827484130859</v>
      </c>
      <c r="O17" s="12"/>
      <c r="U17" s="12"/>
      <c r="V17" s="14"/>
    </row>
    <row r="18" spans="2:52" x14ac:dyDescent="0.45">
      <c r="B18" s="7"/>
      <c r="D18" t="s">
        <v>11</v>
      </c>
      <c r="H18" t="s">
        <v>11</v>
      </c>
      <c r="I18" t="s">
        <v>40</v>
      </c>
      <c r="J18">
        <v>23.53843879699707</v>
      </c>
      <c r="O18" s="12"/>
      <c r="U18" s="12"/>
      <c r="V18" s="14"/>
    </row>
    <row r="19" spans="2:52" x14ac:dyDescent="0.45">
      <c r="B19" s="7"/>
      <c r="D19" t="s">
        <v>12</v>
      </c>
      <c r="E19">
        <v>22.135712967004736</v>
      </c>
      <c r="F19">
        <v>0.19181574112362057</v>
      </c>
      <c r="H19" t="s">
        <v>12</v>
      </c>
      <c r="I19" t="s">
        <v>40</v>
      </c>
      <c r="J19">
        <v>20.239246368408203</v>
      </c>
      <c r="K19">
        <f>AVERAGE(J19:J21)</f>
        <v>20.407890955607098</v>
      </c>
      <c r="L19">
        <f>STDEV(J19:J21)</f>
        <v>0.18957297095172129</v>
      </c>
      <c r="M19">
        <f>K19-E19</f>
        <v>-1.7278220113976381</v>
      </c>
      <c r="N19">
        <f>M19-M$10</f>
        <v>-6.1161207590279467</v>
      </c>
      <c r="O19" s="12">
        <f>POWER(2,-N19)</f>
        <v>69.364267686463307</v>
      </c>
      <c r="P19">
        <f>SQRT(POWER(F19,2)+POWER(L19,2))</f>
        <v>0.26968720744274466</v>
      </c>
      <c r="Q19">
        <f>N19+P19</f>
        <v>-5.8464335515852017</v>
      </c>
      <c r="R19">
        <f>N19-P19</f>
        <v>-6.3858079664706917</v>
      </c>
      <c r="S19">
        <f>POWER(2,-Q19)</f>
        <v>57.53761642546484</v>
      </c>
      <c r="T19">
        <f>POWER(2,-R19)</f>
        <v>83.621844813681321</v>
      </c>
      <c r="U19" s="12">
        <f>O19-S19</f>
        <v>11.826651260998467</v>
      </c>
      <c r="V19" s="14">
        <f>T19-O19</f>
        <v>14.257577127218013</v>
      </c>
    </row>
    <row r="20" spans="2:52" x14ac:dyDescent="0.45">
      <c r="B20" s="7"/>
      <c r="D20" t="s">
        <v>12</v>
      </c>
      <c r="H20" t="s">
        <v>12</v>
      </c>
      <c r="I20" t="s">
        <v>40</v>
      </c>
      <c r="J20">
        <v>20.613073348999023</v>
      </c>
      <c r="O20" s="12"/>
      <c r="U20" s="12"/>
      <c r="V20" s="14"/>
    </row>
    <row r="21" spans="2:52" ht="14.65" thickBot="1" x14ac:dyDescent="0.5">
      <c r="B21" s="9"/>
      <c r="C21" s="10"/>
      <c r="D21" s="10" t="s">
        <v>12</v>
      </c>
      <c r="E21" s="10"/>
      <c r="F21" s="10"/>
      <c r="G21" s="10"/>
      <c r="H21" s="10" t="s">
        <v>12</v>
      </c>
      <c r="I21" s="10" t="s">
        <v>40</v>
      </c>
      <c r="J21" s="10">
        <v>20.371353149414063</v>
      </c>
      <c r="K21" s="10"/>
      <c r="L21" s="10"/>
      <c r="M21" s="10"/>
      <c r="N21" s="10"/>
      <c r="O21" s="15"/>
      <c r="P21" s="10"/>
      <c r="Q21" s="10"/>
      <c r="R21" s="10"/>
      <c r="S21" s="10"/>
      <c r="T21" s="10"/>
      <c r="U21" s="15"/>
      <c r="V21" s="16"/>
    </row>
    <row r="22" spans="2:52" ht="14.65" thickBot="1" x14ac:dyDescent="0.5"/>
    <row r="23" spans="2:52" ht="42.75" x14ac:dyDescent="0.45">
      <c r="AF23" s="29" t="s">
        <v>0</v>
      </c>
      <c r="AG23" s="21"/>
      <c r="AH23" s="21"/>
      <c r="AI23" s="21" t="s">
        <v>5</v>
      </c>
      <c r="AJ23" s="21" t="s">
        <v>15</v>
      </c>
      <c r="AK23" s="21"/>
      <c r="AL23" s="21" t="s">
        <v>16</v>
      </c>
      <c r="AM23" s="21" t="s">
        <v>17</v>
      </c>
      <c r="AN23" s="21" t="s">
        <v>18</v>
      </c>
      <c r="AO23" s="21" t="s">
        <v>5</v>
      </c>
      <c r="AP23" s="21" t="s">
        <v>15</v>
      </c>
      <c r="AQ23" s="21" t="s">
        <v>32</v>
      </c>
      <c r="AR23" s="21" t="s">
        <v>33</v>
      </c>
      <c r="AS23" s="26" t="s">
        <v>34</v>
      </c>
      <c r="AT23" s="21" t="s">
        <v>21</v>
      </c>
      <c r="AU23" s="21" t="s">
        <v>35</v>
      </c>
      <c r="AV23" s="21" t="s">
        <v>36</v>
      </c>
      <c r="AW23" s="21" t="s">
        <v>37</v>
      </c>
      <c r="AX23" s="21" t="s">
        <v>38</v>
      </c>
      <c r="AY23" s="26" t="s">
        <v>26</v>
      </c>
      <c r="AZ23" s="27" t="s">
        <v>27</v>
      </c>
    </row>
    <row r="24" spans="2:52" x14ac:dyDescent="0.45">
      <c r="AF24" s="7" t="s">
        <v>39</v>
      </c>
      <c r="AG24" t="s">
        <v>14</v>
      </c>
      <c r="AH24">
        <v>25.872085571289063</v>
      </c>
      <c r="AI24">
        <f>AVERAGE(AH24:AH26)</f>
        <v>26.011639277140301</v>
      </c>
      <c r="AJ24">
        <f>STDEV(AH24:AH26)</f>
        <v>0.16853888143665657</v>
      </c>
      <c r="AL24" t="s">
        <v>14</v>
      </c>
      <c r="AM24" t="s">
        <v>40</v>
      </c>
      <c r="AN24">
        <v>31.517215728759766</v>
      </c>
      <c r="AO24">
        <f>AVERAGE(AN24:AN26)</f>
        <v>31.442714691162109</v>
      </c>
      <c r="AP24">
        <f>STDEV(AN24:AN26)</f>
        <v>0.19484553882964611</v>
      </c>
      <c r="AQ24">
        <f>AO24-AI24</f>
        <v>5.4310754140218087</v>
      </c>
      <c r="AR24">
        <f>2^(-AQ24)</f>
        <v>2.3178396704884349E-2</v>
      </c>
      <c r="AS24" s="17">
        <f>AR24*100</f>
        <v>2.3178396704884348</v>
      </c>
      <c r="AT24">
        <f>SQRT(POWER(AJ24,2)+POWER(AP24,2))</f>
        <v>0.25762402558328001</v>
      </c>
      <c r="AU24">
        <f>AQ24+AT24</f>
        <v>5.6886994396050889</v>
      </c>
      <c r="AV24">
        <f>AQ24-AT24</f>
        <v>5.1734513884385285</v>
      </c>
      <c r="AW24">
        <f>(2^(-AU24))*100</f>
        <v>1.9387902738089067</v>
      </c>
      <c r="AX24">
        <f>(2^(-AV24))*100</f>
        <v>2.7709963324374787</v>
      </c>
      <c r="AY24" s="17">
        <f>AS24-AW24</f>
        <v>0.37904939667952808</v>
      </c>
      <c r="AZ24" s="18">
        <f>AX24-AS24</f>
        <v>0.45315666194904392</v>
      </c>
    </row>
    <row r="25" spans="2:52" x14ac:dyDescent="0.45">
      <c r="AF25" s="7" t="s">
        <v>39</v>
      </c>
      <c r="AG25" t="s">
        <v>14</v>
      </c>
      <c r="AH25">
        <v>26.198884963989258</v>
      </c>
      <c r="AL25" t="s">
        <v>14</v>
      </c>
      <c r="AM25" t="s">
        <v>40</v>
      </c>
      <c r="AN25">
        <v>31.589317321777344</v>
      </c>
      <c r="AS25" s="17"/>
      <c r="AY25" s="17"/>
      <c r="AZ25" s="18"/>
    </row>
    <row r="26" spans="2:52" x14ac:dyDescent="0.45">
      <c r="AF26" s="7" t="s">
        <v>39</v>
      </c>
      <c r="AG26" t="s">
        <v>14</v>
      </c>
      <c r="AH26">
        <v>25.963947296142578</v>
      </c>
      <c r="AL26" t="s">
        <v>14</v>
      </c>
      <c r="AM26" t="s">
        <v>40</v>
      </c>
      <c r="AN26">
        <v>31.221611022949219</v>
      </c>
      <c r="AS26" s="17"/>
      <c r="AY26" s="17"/>
      <c r="AZ26" s="18"/>
    </row>
    <row r="27" spans="2:52" x14ac:dyDescent="0.45">
      <c r="AF27" s="7" t="s">
        <v>39</v>
      </c>
      <c r="AG27" t="s">
        <v>8</v>
      </c>
      <c r="AH27">
        <v>21.001689910888672</v>
      </c>
      <c r="AI27">
        <f>AVERAGE(AH27:AH29)</f>
        <v>20.986310958862305</v>
      </c>
      <c r="AJ27">
        <f>STDEV(AH27:AH29)</f>
        <v>1.6307373375082024E-2</v>
      </c>
      <c r="AL27" t="s">
        <v>8</v>
      </c>
      <c r="AM27" t="s">
        <v>40</v>
      </c>
      <c r="AN27">
        <v>25.886911392211914</v>
      </c>
      <c r="AO27">
        <f>AVERAGE(AN27:AN29)</f>
        <v>25.69795036315918</v>
      </c>
      <c r="AP27">
        <f>STDEV(AN27:AN29)</f>
        <v>0.16518265969979357</v>
      </c>
      <c r="AQ27">
        <f>AO27-AI27</f>
        <v>4.711639404296875</v>
      </c>
      <c r="AR27">
        <f>2^(-AQ27)</f>
        <v>3.8164116293098883E-2</v>
      </c>
      <c r="AS27" s="17">
        <f>AR27*100</f>
        <v>3.8164116293098882</v>
      </c>
      <c r="AT27">
        <f>SQRT(POWER(AJ27,2)+POWER(AP27,2))</f>
        <v>0.16598566652543267</v>
      </c>
      <c r="AU27">
        <f>AQ27+AT27</f>
        <v>4.8776250708223081</v>
      </c>
      <c r="AV27">
        <f>AQ27-AT27</f>
        <v>4.5456537377714419</v>
      </c>
      <c r="AW27">
        <f>(2^(-AU27))*100</f>
        <v>3.4016415377137426</v>
      </c>
      <c r="AX27">
        <f>(2^(-AV27))*100</f>
        <v>4.281755606183288</v>
      </c>
      <c r="AY27" s="17">
        <f>AS27-AW27</f>
        <v>0.41477009159614564</v>
      </c>
      <c r="AZ27" s="18">
        <f>AX27-AS27</f>
        <v>0.46534397687339979</v>
      </c>
    </row>
    <row r="28" spans="2:52" x14ac:dyDescent="0.45">
      <c r="AF28" s="7" t="s">
        <v>39</v>
      </c>
      <c r="AG28" t="s">
        <v>8</v>
      </c>
      <c r="AH28">
        <v>20.988031387329102</v>
      </c>
      <c r="AL28" t="s">
        <v>8</v>
      </c>
      <c r="AM28" t="s">
        <v>40</v>
      </c>
      <c r="AN28">
        <v>25.625955581665039</v>
      </c>
      <c r="AS28" s="17"/>
      <c r="AY28" s="17"/>
      <c r="AZ28" s="18"/>
    </row>
    <row r="29" spans="2:52" x14ac:dyDescent="0.45">
      <c r="AF29" s="7" t="s">
        <v>39</v>
      </c>
      <c r="AG29" t="s">
        <v>8</v>
      </c>
      <c r="AH29">
        <v>20.969211578369141</v>
      </c>
      <c r="AL29" t="s">
        <v>8</v>
      </c>
      <c r="AM29" t="s">
        <v>40</v>
      </c>
      <c r="AN29">
        <v>25.580984115600586</v>
      </c>
      <c r="AS29" s="17"/>
      <c r="AY29" s="17"/>
      <c r="AZ29" s="18"/>
    </row>
    <row r="30" spans="2:52" x14ac:dyDescent="0.45">
      <c r="AF30" s="7" t="s">
        <v>39</v>
      </c>
      <c r="AG30" t="s">
        <v>11</v>
      </c>
      <c r="AH30">
        <v>21.876314163208008</v>
      </c>
      <c r="AI30">
        <f>AVERAGE(AH30:AH32)</f>
        <v>21.907081604003906</v>
      </c>
      <c r="AJ30">
        <f>STDEV(AH30:AH32)</f>
        <v>4.2653696653889954E-2</v>
      </c>
      <c r="AL30" t="s">
        <v>11</v>
      </c>
      <c r="AM30" t="s">
        <v>40</v>
      </c>
      <c r="AN30">
        <v>23.468896865844727</v>
      </c>
      <c r="AO30">
        <f>AVERAGE(AN30:AN32)</f>
        <v>23.651054382324219</v>
      </c>
      <c r="AP30">
        <f>STDEV(AN30:AN32)</f>
        <v>0.25763813034686933</v>
      </c>
      <c r="AQ30">
        <f>AO30-AI30</f>
        <v>1.7439727783203125</v>
      </c>
      <c r="AR30">
        <f>2^(-AQ30)</f>
        <v>0.29854642987778279</v>
      </c>
      <c r="AS30" s="17">
        <f>AR30*100</f>
        <v>29.854642987778281</v>
      </c>
      <c r="AT30">
        <f>SQRT(POWER(AJ30,2)+POWER(AP30,2))</f>
        <v>0.2611450632251594</v>
      </c>
      <c r="AU30">
        <f>AQ30+AT30</f>
        <v>2.0051178415454718</v>
      </c>
      <c r="AV30">
        <f>AQ30-AT30</f>
        <v>1.4828277150951532</v>
      </c>
      <c r="AW30">
        <f>(2^(-AU30))*100</f>
        <v>24.911471680345475</v>
      </c>
      <c r="AX30">
        <f>(2^(-AV30))*100</f>
        <v>35.778685392999556</v>
      </c>
      <c r="AY30" s="17">
        <f>AS30-AW30</f>
        <v>4.9431713074328059</v>
      </c>
      <c r="AZ30" s="18">
        <f>AX30-AS30</f>
        <v>5.9240424052212752</v>
      </c>
    </row>
    <row r="31" spans="2:52" x14ac:dyDescent="0.45">
      <c r="AF31" s="7" t="s">
        <v>39</v>
      </c>
      <c r="AG31" t="s">
        <v>11</v>
      </c>
      <c r="AH31">
        <v>21.889158248901367</v>
      </c>
      <c r="AL31" t="s">
        <v>11</v>
      </c>
      <c r="AM31" t="s">
        <v>40</v>
      </c>
      <c r="AN31">
        <v>23.945827484130859</v>
      </c>
      <c r="AS31" s="17"/>
      <c r="AY31" s="17"/>
      <c r="AZ31" s="18"/>
    </row>
    <row r="32" spans="2:52" x14ac:dyDescent="0.45">
      <c r="AF32" s="7" t="s">
        <v>39</v>
      </c>
      <c r="AG32" t="s">
        <v>11</v>
      </c>
      <c r="AH32">
        <v>21.955772399902344</v>
      </c>
      <c r="AL32" t="s">
        <v>11</v>
      </c>
      <c r="AM32" t="s">
        <v>40</v>
      </c>
      <c r="AN32">
        <v>23.53843879699707</v>
      </c>
      <c r="AS32" s="17"/>
      <c r="AY32" s="17"/>
      <c r="AZ32" s="18"/>
    </row>
    <row r="33" spans="32:52" x14ac:dyDescent="0.45">
      <c r="AF33" s="7" t="s">
        <v>39</v>
      </c>
      <c r="AG33" t="s">
        <v>12</v>
      </c>
      <c r="AH33">
        <v>19.525575637817383</v>
      </c>
      <c r="AI33">
        <f>AVERAGE(AH33:AH35)</f>
        <v>19.706803003946941</v>
      </c>
      <c r="AJ33">
        <f>STDEV(AH33:AH35)</f>
        <v>0.15728572306319574</v>
      </c>
      <c r="AL33" t="s">
        <v>12</v>
      </c>
      <c r="AM33" t="s">
        <v>40</v>
      </c>
      <c r="AN33">
        <v>20.239246368408203</v>
      </c>
      <c r="AO33">
        <f>AVERAGE(AN33:AN35)</f>
        <v>20.407890955607098</v>
      </c>
      <c r="AP33">
        <f>STDEV(AN33:AN35)</f>
        <v>0.18957297095172129</v>
      </c>
      <c r="AQ33">
        <f>AO33-AI33</f>
        <v>0.70108795166015625</v>
      </c>
      <c r="AR33">
        <f>2^(-AQ33)</f>
        <v>0.6151081721191296</v>
      </c>
      <c r="AS33" s="17">
        <f>AR33*100</f>
        <v>61.510817211912958</v>
      </c>
      <c r="AT33">
        <f>SQRT(POWER(AJ33,2)+POWER(AP33,2))</f>
        <v>0.24632642975323307</v>
      </c>
      <c r="AU33">
        <f>AQ33+AT33</f>
        <v>0.94741438141338929</v>
      </c>
      <c r="AV33">
        <f>AQ33-AT33</f>
        <v>0.45476152190692321</v>
      </c>
      <c r="AW33">
        <f>(2^(-AU33))*100</f>
        <v>51.856100200940759</v>
      </c>
      <c r="AX33">
        <f>(2^(-AV33))*100</f>
        <v>72.96307704235592</v>
      </c>
      <c r="AY33" s="17">
        <f>AS33-AW33</f>
        <v>9.6547170109721989</v>
      </c>
      <c r="AZ33" s="18">
        <f>AX33-AS33</f>
        <v>11.452259830442962</v>
      </c>
    </row>
    <row r="34" spans="32:52" x14ac:dyDescent="0.45">
      <c r="AF34" s="7" t="s">
        <v>39</v>
      </c>
      <c r="AG34" t="s">
        <v>12</v>
      </c>
      <c r="AH34">
        <v>19.787107467651367</v>
      </c>
      <c r="AL34" t="s">
        <v>12</v>
      </c>
      <c r="AM34" t="s">
        <v>40</v>
      </c>
      <c r="AN34">
        <v>20.613073348999023</v>
      </c>
      <c r="AS34" s="17"/>
      <c r="AY34" s="17"/>
      <c r="AZ34" s="18"/>
    </row>
    <row r="35" spans="32:52" ht="14.65" thickBot="1" x14ac:dyDescent="0.5">
      <c r="AF35" s="9" t="s">
        <v>39</v>
      </c>
      <c r="AG35" s="10" t="s">
        <v>12</v>
      </c>
      <c r="AH35" s="10">
        <v>19.80772590637207</v>
      </c>
      <c r="AI35" s="10"/>
      <c r="AJ35" s="10"/>
      <c r="AK35" s="10"/>
      <c r="AL35" s="10" t="s">
        <v>12</v>
      </c>
      <c r="AM35" s="10" t="s">
        <v>40</v>
      </c>
      <c r="AN35" s="10">
        <v>20.371353149414063</v>
      </c>
      <c r="AO35" s="10"/>
      <c r="AP35" s="10"/>
      <c r="AQ35" s="10"/>
      <c r="AR35" s="10"/>
      <c r="AS35" s="19"/>
      <c r="AT35" s="10"/>
      <c r="AU35" s="10"/>
      <c r="AV35" s="10"/>
      <c r="AW35" s="10"/>
      <c r="AX35" s="10"/>
      <c r="AY35" s="19"/>
      <c r="AZ35" s="20"/>
    </row>
    <row r="38" spans="32:52" ht="14.65" thickBot="1" x14ac:dyDescent="0.5"/>
    <row r="39" spans="32:52" ht="42.75" x14ac:dyDescent="0.45">
      <c r="AF39" s="29" t="s">
        <v>44</v>
      </c>
      <c r="AG39" s="21"/>
      <c r="AH39" s="21"/>
      <c r="AI39" s="21" t="s">
        <v>5</v>
      </c>
      <c r="AJ39" s="21" t="s">
        <v>15</v>
      </c>
      <c r="AK39" s="21"/>
      <c r="AL39" s="21" t="s">
        <v>16</v>
      </c>
      <c r="AM39" s="21" t="s">
        <v>17</v>
      </c>
      <c r="AN39" s="21" t="s">
        <v>18</v>
      </c>
      <c r="AO39" s="21" t="s">
        <v>5</v>
      </c>
      <c r="AP39" s="21" t="s">
        <v>15</v>
      </c>
      <c r="AQ39" s="21" t="s">
        <v>32</v>
      </c>
      <c r="AR39" s="21" t="s">
        <v>33</v>
      </c>
      <c r="AS39" s="26" t="s">
        <v>34</v>
      </c>
      <c r="AT39" s="21" t="s">
        <v>21</v>
      </c>
      <c r="AU39" s="21" t="s">
        <v>35</v>
      </c>
      <c r="AV39" s="21" t="s">
        <v>36</v>
      </c>
      <c r="AW39" s="21" t="s">
        <v>37</v>
      </c>
      <c r="AX39" s="21" t="s">
        <v>38</v>
      </c>
      <c r="AY39" s="26" t="s">
        <v>26</v>
      </c>
      <c r="AZ39" s="27" t="s">
        <v>27</v>
      </c>
    </row>
    <row r="40" spans="32:52" x14ac:dyDescent="0.45">
      <c r="AF40" s="7" t="s">
        <v>14</v>
      </c>
      <c r="AG40" t="s">
        <v>43</v>
      </c>
      <c r="AH40">
        <v>29.564680099487305</v>
      </c>
      <c r="AI40">
        <f>AVERAGE(AH40:AH42)</f>
        <v>29.443424224853516</v>
      </c>
      <c r="AJ40">
        <f>STDEV(AH40:AH42)</f>
        <v>0.14796184821141714</v>
      </c>
      <c r="AL40" t="s">
        <v>14</v>
      </c>
      <c r="AM40" t="s">
        <v>40</v>
      </c>
      <c r="AN40">
        <v>34.026111602783203</v>
      </c>
      <c r="AO40">
        <f>AVERAGE(AN40:AN42)</f>
        <v>34.155095418294273</v>
      </c>
      <c r="AP40">
        <f>STDEV(AN40:AN42)</f>
        <v>0.33477006271924936</v>
      </c>
      <c r="AQ40">
        <f>AO40-AI40</f>
        <v>4.7116711934407576</v>
      </c>
      <c r="AR40">
        <f>2^(-AQ40)</f>
        <v>3.8163275373026731E-2</v>
      </c>
      <c r="AS40" s="17">
        <f>AR40*100</f>
        <v>3.8163275373026733</v>
      </c>
      <c r="AT40">
        <f>SQRT(POWER(AJ40,2)+POWER(AP40,2))</f>
        <v>0.36601052364541187</v>
      </c>
      <c r="AU40">
        <f>AQ40+AT40</f>
        <v>5.0776817170861692</v>
      </c>
      <c r="AV40">
        <f>AQ40-AT40</f>
        <v>4.3456606697953459</v>
      </c>
      <c r="AW40">
        <f>(2^(-AU40))*100</f>
        <v>2.9611846859634916</v>
      </c>
      <c r="AX40">
        <f>(2^(-AV40))*100</f>
        <v>4.9184219886764096</v>
      </c>
      <c r="AY40" s="17">
        <f>AS40-AW40</f>
        <v>0.85514285133918166</v>
      </c>
      <c r="AZ40" s="18">
        <f>AX40-AS40</f>
        <v>1.1020944513737363</v>
      </c>
    </row>
    <row r="41" spans="32:52" x14ac:dyDescent="0.45">
      <c r="AF41" s="7" t="s">
        <v>14</v>
      </c>
      <c r="AG41" t="s">
        <v>43</v>
      </c>
      <c r="AH41">
        <v>29.278558731079102</v>
      </c>
      <c r="AL41" t="s">
        <v>14</v>
      </c>
      <c r="AM41" t="s">
        <v>40</v>
      </c>
      <c r="AN41">
        <v>34.535171508789063</v>
      </c>
      <c r="AS41" s="17"/>
      <c r="AY41" s="17"/>
      <c r="AZ41" s="18"/>
    </row>
    <row r="42" spans="32:52" x14ac:dyDescent="0.45">
      <c r="AF42" s="7" t="s">
        <v>14</v>
      </c>
      <c r="AG42" t="s">
        <v>43</v>
      </c>
      <c r="AH42">
        <v>29.487033843994141</v>
      </c>
      <c r="AL42" t="s">
        <v>14</v>
      </c>
      <c r="AM42" t="s">
        <v>40</v>
      </c>
      <c r="AN42">
        <v>33.904003143310547</v>
      </c>
      <c r="AS42" s="17"/>
      <c r="AY42" s="17"/>
      <c r="AZ42" s="18"/>
    </row>
    <row r="43" spans="32:52" x14ac:dyDescent="0.45">
      <c r="AF43" s="7" t="s">
        <v>8</v>
      </c>
      <c r="AG43" t="s">
        <v>43</v>
      </c>
      <c r="AH43">
        <v>18.583402633666992</v>
      </c>
      <c r="AI43">
        <f>AVERAGE(AH43:AH45)</f>
        <v>18.479707082112629</v>
      </c>
      <c r="AJ43">
        <f>STDEV(AH43:AH45)</f>
        <v>0.10294326979858121</v>
      </c>
      <c r="AL43" t="s">
        <v>8</v>
      </c>
      <c r="AM43" t="s">
        <v>40</v>
      </c>
      <c r="AN43">
        <v>20.559835433959961</v>
      </c>
      <c r="AO43">
        <f>AVERAGE(AN43:AN45)</f>
        <v>20.480908711751301</v>
      </c>
      <c r="AP43">
        <f>STDEV(AN43:AN45)</f>
        <v>7.9327717593450003E-2</v>
      </c>
      <c r="AQ43">
        <f>AO43-AI43</f>
        <v>2.0012016296386719</v>
      </c>
      <c r="AR43">
        <f>2^(-AQ43)</f>
        <v>0.2497918601434902</v>
      </c>
      <c r="AS43" s="17">
        <f>AR43*100</f>
        <v>24.979186014349018</v>
      </c>
      <c r="AT43">
        <f>SQRT(POWER(AJ43,2)+POWER(AP43,2))</f>
        <v>0.12996231598201702</v>
      </c>
      <c r="AU43">
        <f>AQ43+AT43</f>
        <v>2.1311639456206888</v>
      </c>
      <c r="AV43">
        <f>AQ43-AT43</f>
        <v>1.871239313656655</v>
      </c>
      <c r="AW43">
        <f>(2^(-AU43))*100</f>
        <v>22.827362036981878</v>
      </c>
      <c r="AX43">
        <f>(2^(-AV43))*100</f>
        <v>27.333851932982562</v>
      </c>
      <c r="AY43" s="17">
        <f>AS43-AW43</f>
        <v>2.1518239773671404</v>
      </c>
      <c r="AZ43" s="18">
        <f>AX43-AS43</f>
        <v>2.3546659186335432</v>
      </c>
    </row>
    <row r="44" spans="32:52" x14ac:dyDescent="0.45">
      <c r="AF44" s="7" t="s">
        <v>8</v>
      </c>
      <c r="AG44" t="s">
        <v>43</v>
      </c>
      <c r="AH44">
        <v>18.478185653686523</v>
      </c>
      <c r="AL44" t="s">
        <v>8</v>
      </c>
      <c r="AM44" t="s">
        <v>40</v>
      </c>
      <c r="AN44">
        <v>20.481704711914063</v>
      </c>
      <c r="AS44" s="17"/>
      <c r="AY44" s="17"/>
      <c r="AZ44" s="18"/>
    </row>
    <row r="45" spans="32:52" x14ac:dyDescent="0.45">
      <c r="AF45" s="7" t="s">
        <v>8</v>
      </c>
      <c r="AG45" t="s">
        <v>43</v>
      </c>
      <c r="AH45">
        <v>18.377532958984375</v>
      </c>
      <c r="AL45" t="s">
        <v>8</v>
      </c>
      <c r="AM45" t="s">
        <v>40</v>
      </c>
      <c r="AN45">
        <v>20.401185989379883</v>
      </c>
      <c r="AS45" s="17"/>
      <c r="AY45" s="17"/>
      <c r="AZ45" s="18"/>
    </row>
    <row r="46" spans="32:52" x14ac:dyDescent="0.45">
      <c r="AF46" s="7" t="s">
        <v>11</v>
      </c>
      <c r="AG46" t="s">
        <v>43</v>
      </c>
      <c r="AH46">
        <v>16.761226654052734</v>
      </c>
      <c r="AI46">
        <f>AVERAGE(AH46:AH48)</f>
        <v>16.726596832275391</v>
      </c>
      <c r="AJ46">
        <f>STDEV(AH46:AH48)</f>
        <v>3.8101039555020623E-2</v>
      </c>
      <c r="AL46" t="s">
        <v>11</v>
      </c>
      <c r="AM46" t="s">
        <v>40</v>
      </c>
      <c r="AN46">
        <v>19.220926284790039</v>
      </c>
      <c r="AO46">
        <f>AVERAGE(AN46:AN48)</f>
        <v>19.233702341715496</v>
      </c>
      <c r="AP46">
        <f>STDEV(AN46:AN48)</f>
        <v>3.5665619357647296E-2</v>
      </c>
      <c r="AQ46">
        <f>AO46-AI46</f>
        <v>2.5071055094401054</v>
      </c>
      <c r="AR46">
        <f>2^(-AQ46)</f>
        <v>0.17590818165175884</v>
      </c>
      <c r="AS46" s="17">
        <f>AR46*100</f>
        <v>17.590818165175882</v>
      </c>
      <c r="AT46">
        <f>SQRT(POWER(AJ46,2)+POWER(AP46,2))</f>
        <v>5.2189324764149149E-2</v>
      </c>
      <c r="AU46">
        <f>AQ46+AT46</f>
        <v>2.5592948342042545</v>
      </c>
      <c r="AV46">
        <f>AQ46-AT46</f>
        <v>2.4549161846759562</v>
      </c>
      <c r="AW46">
        <f>(2^(-AU46))*100</f>
        <v>16.965844694833081</v>
      </c>
      <c r="AX46">
        <f>(2^(-AV46))*100</f>
        <v>18.238813880839096</v>
      </c>
      <c r="AY46" s="17">
        <f>AS46-AW46</f>
        <v>0.62497347034280182</v>
      </c>
      <c r="AZ46" s="18">
        <f>AX46-AS46</f>
        <v>0.6479957156632139</v>
      </c>
    </row>
    <row r="47" spans="32:52" x14ac:dyDescent="0.45">
      <c r="AF47" s="7" t="s">
        <v>11</v>
      </c>
      <c r="AG47" t="s">
        <v>43</v>
      </c>
      <c r="AH47">
        <v>16.732782363891602</v>
      </c>
      <c r="AL47" t="s">
        <v>11</v>
      </c>
      <c r="AM47" t="s">
        <v>40</v>
      </c>
      <c r="AN47">
        <v>19.206184387207031</v>
      </c>
      <c r="AS47" s="17"/>
      <c r="AY47" s="17"/>
      <c r="AZ47" s="18"/>
    </row>
    <row r="48" spans="32:52" x14ac:dyDescent="0.45">
      <c r="AF48" s="7" t="s">
        <v>11</v>
      </c>
      <c r="AG48" t="s">
        <v>43</v>
      </c>
      <c r="AH48">
        <v>16.685781478881836</v>
      </c>
      <c r="AL48" t="s">
        <v>11</v>
      </c>
      <c r="AM48" t="s">
        <v>40</v>
      </c>
      <c r="AN48">
        <v>19.273996353149414</v>
      </c>
      <c r="AS48" s="17"/>
      <c r="AY48" s="17"/>
      <c r="AZ48" s="18"/>
    </row>
    <row r="49" spans="32:52" x14ac:dyDescent="0.45">
      <c r="AF49" s="7" t="s">
        <v>12</v>
      </c>
      <c r="AG49" t="s">
        <v>43</v>
      </c>
      <c r="AH49">
        <v>19.113794326782227</v>
      </c>
      <c r="AI49">
        <f>AVERAGE(AH49:AH51)</f>
        <v>18.710908253987629</v>
      </c>
      <c r="AJ49">
        <f>STDEV(AH49:AH51)</f>
        <v>0.34968816299603017</v>
      </c>
      <c r="AL49" t="s">
        <v>12</v>
      </c>
      <c r="AM49" t="s">
        <v>40</v>
      </c>
      <c r="AN49">
        <v>21.905244827270508</v>
      </c>
      <c r="AO49">
        <f>AVERAGE(AN49:AN51)</f>
        <v>22.021099726359051</v>
      </c>
      <c r="AP49">
        <f>STDEV(AN49:AN51)</f>
        <v>0.12869708551156719</v>
      </c>
      <c r="AQ49">
        <f>AO49-AI49</f>
        <v>3.3101914723714216</v>
      </c>
      <c r="AR49">
        <f>2^(-AQ49)</f>
        <v>0.10081683875173945</v>
      </c>
      <c r="AS49" s="17">
        <f>AR49*100</f>
        <v>10.081683875173946</v>
      </c>
      <c r="AT49">
        <f>SQRT(POWER(AJ49,2)+POWER(AP49,2))</f>
        <v>0.37261877456552001</v>
      </c>
      <c r="AU49">
        <f>AQ49+AT49</f>
        <v>3.6828102469369415</v>
      </c>
      <c r="AV49">
        <f>AQ49-AT49</f>
        <v>2.9375726978059018</v>
      </c>
      <c r="AW49">
        <f>(2^(-AU49))*100</f>
        <v>7.7868829637617054</v>
      </c>
      <c r="AX49">
        <f>(2^(-AV49))*100</f>
        <v>13.052764531321753</v>
      </c>
      <c r="AY49" s="17">
        <f>AS49-AW49</f>
        <v>2.2948009114122403</v>
      </c>
      <c r="AZ49" s="18">
        <f>AX49-AS49</f>
        <v>2.9710806561478069</v>
      </c>
    </row>
    <row r="50" spans="32:52" x14ac:dyDescent="0.45">
      <c r="AF50" s="7" t="s">
        <v>12</v>
      </c>
      <c r="AG50" t="s">
        <v>43</v>
      </c>
      <c r="AH50">
        <v>18.486143112182617</v>
      </c>
      <c r="AL50" t="s">
        <v>12</v>
      </c>
      <c r="AM50" t="s">
        <v>40</v>
      </c>
      <c r="AN50">
        <v>22.159626007080078</v>
      </c>
      <c r="AS50" s="17"/>
      <c r="AY50" s="17"/>
      <c r="AZ50" s="18"/>
    </row>
    <row r="51" spans="32:52" ht="14.65" thickBot="1" x14ac:dyDescent="0.5">
      <c r="AF51" s="9" t="s">
        <v>12</v>
      </c>
      <c r="AG51" s="10" t="s">
        <v>43</v>
      </c>
      <c r="AH51" s="10">
        <v>18.532787322998047</v>
      </c>
      <c r="AI51" s="10"/>
      <c r="AJ51" s="10"/>
      <c r="AK51" s="10"/>
      <c r="AL51" s="10" t="s">
        <v>12</v>
      </c>
      <c r="AM51" s="10" t="s">
        <v>40</v>
      </c>
      <c r="AN51" s="10">
        <v>21.998428344726563</v>
      </c>
      <c r="AO51" s="10"/>
      <c r="AP51" s="10"/>
      <c r="AQ51" s="10"/>
      <c r="AR51" s="10"/>
      <c r="AS51" s="19"/>
      <c r="AT51" s="10"/>
      <c r="AU51" s="10"/>
      <c r="AV51" s="10"/>
      <c r="AW51" s="10"/>
      <c r="AX51" s="10"/>
      <c r="AY51" s="19"/>
      <c r="AZ51" s="20"/>
    </row>
    <row r="54" spans="32:52" ht="14.65" thickBot="1" x14ac:dyDescent="0.5"/>
    <row r="55" spans="32:52" ht="42.75" x14ac:dyDescent="0.45">
      <c r="AF55" s="29" t="s">
        <v>45</v>
      </c>
      <c r="AG55" s="21"/>
      <c r="AH55" s="21"/>
      <c r="AI55" s="21" t="s">
        <v>5</v>
      </c>
      <c r="AJ55" s="21" t="s">
        <v>15</v>
      </c>
      <c r="AK55" s="21"/>
      <c r="AL55" s="21" t="s">
        <v>16</v>
      </c>
      <c r="AM55" s="21" t="s">
        <v>17</v>
      </c>
      <c r="AN55" s="21" t="s">
        <v>18</v>
      </c>
      <c r="AO55" s="21" t="s">
        <v>5</v>
      </c>
      <c r="AP55" s="21" t="s">
        <v>15</v>
      </c>
      <c r="AQ55" s="21" t="s">
        <v>32</v>
      </c>
      <c r="AR55" s="21" t="s">
        <v>33</v>
      </c>
      <c r="AS55" s="26" t="s">
        <v>34</v>
      </c>
      <c r="AT55" s="21" t="s">
        <v>21</v>
      </c>
      <c r="AU55" s="21" t="s">
        <v>35</v>
      </c>
      <c r="AV55" s="21" t="s">
        <v>36</v>
      </c>
      <c r="AW55" s="21" t="s">
        <v>37</v>
      </c>
      <c r="AX55" s="21" t="s">
        <v>38</v>
      </c>
      <c r="AY55" s="26" t="s">
        <v>26</v>
      </c>
      <c r="AZ55" s="27" t="s">
        <v>27</v>
      </c>
    </row>
    <row r="56" spans="32:52" x14ac:dyDescent="0.45">
      <c r="AF56" s="7" t="s">
        <v>14</v>
      </c>
      <c r="AG56" t="s">
        <v>43</v>
      </c>
      <c r="AH56">
        <v>25.78575325012207</v>
      </c>
      <c r="AI56">
        <f>AVERAGE(AH56:AH58)</f>
        <v>25.766003926595051</v>
      </c>
      <c r="AJ56">
        <f>STDEV(AH56:AH58)</f>
        <v>0.20830204356745857</v>
      </c>
      <c r="AL56" t="s">
        <v>14</v>
      </c>
      <c r="AM56" t="s">
        <v>40</v>
      </c>
      <c r="AN56">
        <v>33.446075439453125</v>
      </c>
      <c r="AO56">
        <f>AVERAGE(AN56:AN58)</f>
        <v>33.033313751220703</v>
      </c>
      <c r="AP56">
        <f>STDEV(AN56:AN58)</f>
        <v>0.58373317752630616</v>
      </c>
      <c r="AQ56">
        <f>AO56-AI56</f>
        <v>7.2673098246256522</v>
      </c>
      <c r="AR56">
        <f>2^(-AQ56)</f>
        <v>6.4911516427993291E-3</v>
      </c>
      <c r="AS56" s="17">
        <f>AR56*100</f>
        <v>0.64911516427993288</v>
      </c>
      <c r="AT56">
        <f>SQRT(POWER(AJ56,2)+POWER(AP56,2))</f>
        <v>0.61978557897012854</v>
      </c>
      <c r="AU56">
        <f>AQ56+AT56</f>
        <v>7.8870954035957812</v>
      </c>
      <c r="AV56">
        <f>AQ56-AT56</f>
        <v>6.6475242456555232</v>
      </c>
      <c r="AW56">
        <f>(2^(-AU56))*100</f>
        <v>0.42242314425463623</v>
      </c>
      <c r="AX56">
        <f>(2^(-AV56))*100</f>
        <v>0.99746072683028542</v>
      </c>
      <c r="AY56" s="17">
        <f>AS56-AW56</f>
        <v>0.22669202002529665</v>
      </c>
      <c r="AZ56" s="18">
        <f>AX56-AS56</f>
        <v>0.34834556255035254</v>
      </c>
    </row>
    <row r="57" spans="32:52" x14ac:dyDescent="0.45">
      <c r="AF57" s="7" t="s">
        <v>14</v>
      </c>
      <c r="AG57" t="s">
        <v>43</v>
      </c>
      <c r="AH57">
        <v>25.963727951049805</v>
      </c>
      <c r="AL57" t="s">
        <v>14</v>
      </c>
      <c r="AM57" t="s">
        <v>40</v>
      </c>
      <c r="AN57" t="s">
        <v>29</v>
      </c>
      <c r="AS57" s="17"/>
      <c r="AY57" s="17"/>
      <c r="AZ57" s="18"/>
    </row>
    <row r="58" spans="32:52" x14ac:dyDescent="0.45">
      <c r="AF58" s="7" t="s">
        <v>14</v>
      </c>
      <c r="AG58" t="s">
        <v>43</v>
      </c>
      <c r="AH58">
        <v>25.548530578613281</v>
      </c>
      <c r="AL58" t="s">
        <v>14</v>
      </c>
      <c r="AM58" t="s">
        <v>40</v>
      </c>
      <c r="AN58">
        <v>32.620552062988281</v>
      </c>
      <c r="AS58" s="17"/>
      <c r="AY58" s="17"/>
      <c r="AZ58" s="18"/>
    </row>
    <row r="59" spans="32:52" x14ac:dyDescent="0.45">
      <c r="AF59" s="7" t="s">
        <v>8</v>
      </c>
      <c r="AG59" t="s">
        <v>43</v>
      </c>
      <c r="AH59">
        <v>21.601037979125977</v>
      </c>
      <c r="AI59">
        <f>AVERAGE(AH59:AH61)</f>
        <v>21.685867309570313</v>
      </c>
      <c r="AJ59">
        <f>STDEV(AH59:AH61)</f>
        <v>0.24983669785920137</v>
      </c>
      <c r="AL59" t="s">
        <v>8</v>
      </c>
      <c r="AM59" t="s">
        <v>40</v>
      </c>
      <c r="AN59">
        <v>20.395465850830078</v>
      </c>
      <c r="AO59">
        <f>AVERAGE(AN59:AN61)</f>
        <v>20.365365346272785</v>
      </c>
      <c r="AP59">
        <f>STDEV(AN59:AN61)</f>
        <v>4.9844203484259428E-2</v>
      </c>
      <c r="AQ59">
        <f>AO59-AI59</f>
        <v>-1.3205019632975272</v>
      </c>
      <c r="AR59">
        <f>2^(-AQ59)</f>
        <v>2.4975299233336061</v>
      </c>
      <c r="AS59" s="17">
        <f>AR59*100</f>
        <v>249.75299233336062</v>
      </c>
      <c r="AT59">
        <f>SQRT(POWER(AJ59,2)+POWER(AP59,2))</f>
        <v>0.25476031915934266</v>
      </c>
      <c r="AU59">
        <f>AQ59+AT59</f>
        <v>-1.0657416441381846</v>
      </c>
      <c r="AV59">
        <f>AQ59-AT59</f>
        <v>-1.5752622824568698</v>
      </c>
      <c r="AW59">
        <f>(2^(-AU59))*100</f>
        <v>209.32456748000698</v>
      </c>
      <c r="AX59">
        <f>(2^(-AV59))*100</f>
        <v>297.98966232391899</v>
      </c>
      <c r="AY59" s="17">
        <f>AS59-AW59</f>
        <v>40.428424853353647</v>
      </c>
      <c r="AZ59" s="18">
        <f>AX59-AS59</f>
        <v>48.236669990558369</v>
      </c>
    </row>
    <row r="60" spans="32:52" x14ac:dyDescent="0.45">
      <c r="AF60" s="7" t="s">
        <v>8</v>
      </c>
      <c r="AG60" t="s">
        <v>43</v>
      </c>
      <c r="AH60">
        <v>21.489490509033203</v>
      </c>
      <c r="AL60" t="s">
        <v>8</v>
      </c>
      <c r="AM60" t="s">
        <v>40</v>
      </c>
      <c r="AN60">
        <v>20.307830810546875</v>
      </c>
      <c r="AS60" s="17"/>
      <c r="AY60" s="17"/>
      <c r="AZ60" s="18"/>
    </row>
    <row r="61" spans="32:52" x14ac:dyDescent="0.45">
      <c r="AF61" s="7" t="s">
        <v>8</v>
      </c>
      <c r="AG61" t="s">
        <v>43</v>
      </c>
      <c r="AH61">
        <v>21.967073440551758</v>
      </c>
      <c r="AL61" t="s">
        <v>8</v>
      </c>
      <c r="AM61" t="s">
        <v>40</v>
      </c>
      <c r="AN61">
        <v>20.392799377441406</v>
      </c>
      <c r="AS61" s="17"/>
      <c r="AY61" s="17"/>
      <c r="AZ61" s="18"/>
    </row>
    <row r="62" spans="32:52" x14ac:dyDescent="0.45">
      <c r="AF62" s="7" t="s">
        <v>11</v>
      </c>
      <c r="AG62" t="s">
        <v>43</v>
      </c>
      <c r="AH62">
        <v>17.216747283935547</v>
      </c>
      <c r="AI62">
        <f>AVERAGE(AH62:AH64)</f>
        <v>17.211588541666668</v>
      </c>
      <c r="AJ62">
        <f>STDEV(AH62:AH64)</f>
        <v>0.14331534872971022</v>
      </c>
      <c r="AL62" t="s">
        <v>11</v>
      </c>
      <c r="AM62" t="s">
        <v>40</v>
      </c>
      <c r="AN62">
        <v>17.171794891357422</v>
      </c>
      <c r="AO62">
        <f>AVERAGE(AN62:AN64)</f>
        <v>17.263160069783527</v>
      </c>
      <c r="AP62">
        <f>STDEV(AN62:AN64)</f>
        <v>7.9132179112647652E-2</v>
      </c>
      <c r="AQ62">
        <f>AO62-AI62</f>
        <v>5.1571528116859611E-2</v>
      </c>
      <c r="AR62">
        <f>2^(-AQ62)</f>
        <v>0.96488470707800211</v>
      </c>
      <c r="AS62" s="17">
        <f>AR62*100</f>
        <v>96.488470707800218</v>
      </c>
      <c r="AT62">
        <f>SQRT(POWER(AJ62,2)+POWER(AP62,2))</f>
        <v>0.16371069284757975</v>
      </c>
      <c r="AU62">
        <f>AQ62+AT62</f>
        <v>0.21528222096443936</v>
      </c>
      <c r="AV62">
        <f>AQ62-AT62</f>
        <v>-0.11213916473072014</v>
      </c>
      <c r="AW62">
        <f>(2^(-AU62))*100</f>
        <v>86.137763996215057</v>
      </c>
      <c r="AX62">
        <f>(2^(-AV62))*100</f>
        <v>108.08296556129675</v>
      </c>
      <c r="AY62" s="17">
        <f>AS62-AW62</f>
        <v>10.350706711585161</v>
      </c>
      <c r="AZ62" s="18">
        <f>AX62-AS62</f>
        <v>11.594494853496528</v>
      </c>
    </row>
    <row r="63" spans="32:52" x14ac:dyDescent="0.45">
      <c r="AF63" s="7" t="s">
        <v>11</v>
      </c>
      <c r="AG63" t="s">
        <v>43</v>
      </c>
      <c r="AH63">
        <v>17.065763473510742</v>
      </c>
      <c r="AL63" t="s">
        <v>11</v>
      </c>
      <c r="AM63" t="s">
        <v>40</v>
      </c>
      <c r="AN63">
        <v>17.309940338134766</v>
      </c>
      <c r="AS63" s="17"/>
      <c r="AY63" s="17"/>
      <c r="AZ63" s="18"/>
    </row>
    <row r="64" spans="32:52" x14ac:dyDescent="0.45">
      <c r="AF64" s="7" t="s">
        <v>11</v>
      </c>
      <c r="AG64" t="s">
        <v>43</v>
      </c>
      <c r="AH64">
        <v>17.352254867553711</v>
      </c>
      <c r="AL64" t="s">
        <v>11</v>
      </c>
      <c r="AM64" t="s">
        <v>40</v>
      </c>
      <c r="AN64">
        <v>17.307744979858398</v>
      </c>
      <c r="AS64" s="17"/>
      <c r="AY64" s="17"/>
      <c r="AZ64" s="18"/>
    </row>
    <row r="65" spans="32:52" x14ac:dyDescent="0.45">
      <c r="AF65" s="7" t="s">
        <v>12</v>
      </c>
      <c r="AG65" t="s">
        <v>43</v>
      </c>
      <c r="AH65">
        <v>19.293670654296875</v>
      </c>
      <c r="AI65">
        <f>AVERAGE(AH65:AH67)</f>
        <v>19.460954030354817</v>
      </c>
      <c r="AJ65">
        <f>STDEV(AH65:AH67)</f>
        <v>0.43145562922905284</v>
      </c>
      <c r="AL65" t="s">
        <v>12</v>
      </c>
      <c r="AM65" t="s">
        <v>40</v>
      </c>
      <c r="AN65">
        <v>20.070140838623047</v>
      </c>
      <c r="AO65">
        <f>AVERAGE(AN65:AN67)</f>
        <v>20.475010553995769</v>
      </c>
      <c r="AP65">
        <f>STDEV(AN65:AN67)</f>
        <v>0.39153233569525114</v>
      </c>
      <c r="AQ65">
        <f>AO65-AI65</f>
        <v>1.0140565236409529</v>
      </c>
      <c r="AR65">
        <f>2^(-AQ65)</f>
        <v>0.49515203592466051</v>
      </c>
      <c r="AS65" s="17">
        <f>AR65*100</f>
        <v>49.515203592466051</v>
      </c>
      <c r="AT65">
        <f>SQRT(POWER(AJ65,2)+POWER(AP65,2))</f>
        <v>0.58262469042121512</v>
      </c>
      <c r="AU65">
        <f>AQ65+AT65</f>
        <v>1.596681214062168</v>
      </c>
      <c r="AV65">
        <f>AQ65-AT65</f>
        <v>0.43143183321973777</v>
      </c>
      <c r="AW65">
        <f>(2^(-AU65))*100</f>
        <v>33.063670254320634</v>
      </c>
      <c r="AX65">
        <f>(2^(-AV65))*100</f>
        <v>74.152547734260608</v>
      </c>
      <c r="AY65" s="17">
        <f>AS65-AW65</f>
        <v>16.451533338145417</v>
      </c>
      <c r="AZ65" s="18">
        <f>AX65-AS65</f>
        <v>24.637344141794557</v>
      </c>
    </row>
    <row r="66" spans="32:52" x14ac:dyDescent="0.45">
      <c r="AF66" s="7" t="s">
        <v>12</v>
      </c>
      <c r="AG66" t="s">
        <v>43</v>
      </c>
      <c r="AH66">
        <v>19.138189315795898</v>
      </c>
      <c r="AL66" t="s">
        <v>12</v>
      </c>
      <c r="AM66" t="s">
        <v>40</v>
      </c>
      <c r="AN66">
        <v>20.851680755615234</v>
      </c>
      <c r="AS66" s="17"/>
      <c r="AY66" s="17"/>
      <c r="AZ66" s="18"/>
    </row>
    <row r="67" spans="32:52" ht="14.65" thickBot="1" x14ac:dyDescent="0.5">
      <c r="AF67" s="9" t="s">
        <v>12</v>
      </c>
      <c r="AG67" s="10" t="s">
        <v>43</v>
      </c>
      <c r="AH67" s="10">
        <v>19.95100212097168</v>
      </c>
      <c r="AI67" s="10"/>
      <c r="AJ67" s="10"/>
      <c r="AK67" s="10"/>
      <c r="AL67" s="10" t="s">
        <v>12</v>
      </c>
      <c r="AM67" s="10" t="s">
        <v>40</v>
      </c>
      <c r="AN67" s="10">
        <v>20.503210067749023</v>
      </c>
      <c r="AO67" s="10"/>
      <c r="AP67" s="10"/>
      <c r="AQ67" s="10"/>
      <c r="AR67" s="10"/>
      <c r="AS67" s="19"/>
      <c r="AT67" s="10"/>
      <c r="AU67" s="10"/>
      <c r="AV67" s="10"/>
      <c r="AW67" s="10"/>
      <c r="AX67" s="10"/>
      <c r="AY67" s="19"/>
      <c r="AZ67" s="20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742AF-8741-4CEA-AA55-1B9C2A5E37A4}">
  <dimension ref="B6:BB72"/>
  <sheetViews>
    <sheetView topLeftCell="N1" zoomScale="70" zoomScaleNormal="70" workbookViewId="0">
      <selection activeCell="AG14" sqref="AG14"/>
    </sheetView>
  </sheetViews>
  <sheetFormatPr defaultRowHeight="14.25" x14ac:dyDescent="0.45"/>
  <sheetData>
    <row r="6" spans="2:22" ht="14.65" thickBot="1" x14ac:dyDescent="0.5"/>
    <row r="7" spans="2:22" ht="57" x14ac:dyDescent="0.45">
      <c r="B7" s="29" t="s">
        <v>0</v>
      </c>
      <c r="C7" s="21"/>
      <c r="D7" s="21"/>
      <c r="E7" s="21" t="s">
        <v>5</v>
      </c>
      <c r="F7" s="21" t="s">
        <v>15</v>
      </c>
      <c r="G7" s="21"/>
      <c r="H7" s="21" t="s">
        <v>16</v>
      </c>
      <c r="I7" s="21" t="s">
        <v>17</v>
      </c>
      <c r="J7" s="21" t="s">
        <v>18</v>
      </c>
      <c r="K7" s="21" t="s">
        <v>5</v>
      </c>
      <c r="L7" s="21" t="s">
        <v>15</v>
      </c>
      <c r="M7" s="21" t="s">
        <v>60</v>
      </c>
      <c r="N7" s="21" t="s">
        <v>19</v>
      </c>
      <c r="O7" s="22" t="s">
        <v>20</v>
      </c>
      <c r="P7" s="21" t="s">
        <v>21</v>
      </c>
      <c r="Q7" s="21" t="s">
        <v>22</v>
      </c>
      <c r="R7" s="21" t="s">
        <v>23</v>
      </c>
      <c r="S7" s="21" t="s">
        <v>24</v>
      </c>
      <c r="T7" s="21" t="s">
        <v>25</v>
      </c>
      <c r="U7" s="23" t="s">
        <v>26</v>
      </c>
      <c r="V7" s="24" t="s">
        <v>27</v>
      </c>
    </row>
    <row r="8" spans="2:22" x14ac:dyDescent="0.45">
      <c r="B8" s="7"/>
      <c r="D8" t="s">
        <v>14</v>
      </c>
      <c r="E8">
        <v>27.054415943531801</v>
      </c>
      <c r="F8">
        <v>0.23878207374253033</v>
      </c>
      <c r="H8" t="s">
        <v>14</v>
      </c>
      <c r="I8">
        <v>4314</v>
      </c>
      <c r="J8">
        <v>32.700000000000003</v>
      </c>
      <c r="K8">
        <f>AVERAGE(J8:J10)</f>
        <v>33.266666666666666</v>
      </c>
      <c r="L8">
        <f>STDEV(J8:J10)</f>
        <v>0.60277137733416852</v>
      </c>
      <c r="M8">
        <f>K8-E8</f>
        <v>6.2122507231348649</v>
      </c>
      <c r="N8">
        <f>M8-M$6</f>
        <v>6.2122507231348649</v>
      </c>
      <c r="O8" s="12">
        <f>POWER(2,-N8)</f>
        <v>1.348733646135127E-2</v>
      </c>
      <c r="P8">
        <f>SQRT(POWER(F8,2)+POWER(L8,2))</f>
        <v>0.6483442080207964</v>
      </c>
      <c r="Q8">
        <f>N8+P8</f>
        <v>6.8605949311556618</v>
      </c>
      <c r="R8">
        <f>N8-P8</f>
        <v>5.5639065151140681</v>
      </c>
      <c r="S8">
        <f>POWER(2,-Q8)</f>
        <v>8.6050844655820979E-3</v>
      </c>
      <c r="T8">
        <f>POWER(2,-R8)</f>
        <v>2.1139623387693277E-2</v>
      </c>
      <c r="U8" s="12">
        <f>O8-S8</f>
        <v>4.8822519957691726E-3</v>
      </c>
      <c r="V8" s="14">
        <f>T8-O8</f>
        <v>7.652286926342006E-3</v>
      </c>
    </row>
    <row r="9" spans="2:22" x14ac:dyDescent="0.45">
      <c r="B9" s="7"/>
      <c r="D9" t="s">
        <v>14</v>
      </c>
      <c r="H9" t="s">
        <v>14</v>
      </c>
      <c r="I9">
        <v>4314</v>
      </c>
      <c r="J9">
        <v>33.9</v>
      </c>
      <c r="O9" s="12"/>
      <c r="U9" s="12"/>
      <c r="V9" s="14"/>
    </row>
    <row r="10" spans="2:22" x14ac:dyDescent="0.45">
      <c r="B10" s="7"/>
      <c r="D10" t="s">
        <v>14</v>
      </c>
      <c r="H10" t="s">
        <v>14</v>
      </c>
      <c r="I10">
        <v>4314</v>
      </c>
      <c r="J10">
        <v>33.200000000000003</v>
      </c>
      <c r="O10" s="12"/>
      <c r="U10" s="12"/>
      <c r="V10" s="14"/>
    </row>
    <row r="11" spans="2:22" x14ac:dyDescent="0.45">
      <c r="B11" s="7"/>
      <c r="D11" t="s">
        <v>8</v>
      </c>
      <c r="E11">
        <v>23.227645274633474</v>
      </c>
      <c r="F11">
        <v>0.11608698650754219</v>
      </c>
      <c r="H11" t="s">
        <v>8</v>
      </c>
      <c r="I11">
        <v>4314</v>
      </c>
      <c r="J11">
        <v>29.2</v>
      </c>
      <c r="K11">
        <f>AVERAGE(J11:J13)</f>
        <v>29.316666666666663</v>
      </c>
      <c r="L11">
        <f>STDEV(J11:J13)</f>
        <v>0.21962088546705555</v>
      </c>
      <c r="M11">
        <f>K11-E11</f>
        <v>6.0890213920331888</v>
      </c>
      <c r="N11">
        <f>M11-M$6</f>
        <v>6.0890213920331888</v>
      </c>
      <c r="O11" s="12">
        <f>POWER(2,-N11)</f>
        <v>1.4690004091743666E-2</v>
      </c>
      <c r="P11">
        <f>SQRT(POWER(F11,2)+POWER(L11,2))</f>
        <v>0.24841401282885758</v>
      </c>
      <c r="Q11">
        <f>N11+P11</f>
        <v>6.3374354048620463</v>
      </c>
      <c r="R11">
        <f>N11-P11</f>
        <v>5.8406073792043314</v>
      </c>
      <c r="S11">
        <f>POWER(2,-Q11)</f>
        <v>1.2366358928171664E-2</v>
      </c>
      <c r="T11">
        <f>POWER(2,-R11)</f>
        <v>1.7450263369264068E-2</v>
      </c>
      <c r="U11" s="12">
        <f>O11-S11</f>
        <v>2.3236451635720023E-3</v>
      </c>
      <c r="V11" s="14">
        <f>T11-O11</f>
        <v>2.7602592775204018E-3</v>
      </c>
    </row>
    <row r="12" spans="2:22" x14ac:dyDescent="0.45">
      <c r="B12" s="7"/>
      <c r="D12" t="s">
        <v>8</v>
      </c>
      <c r="H12" t="s">
        <v>8</v>
      </c>
      <c r="I12">
        <v>4314</v>
      </c>
      <c r="J12">
        <v>29.18</v>
      </c>
      <c r="O12" s="12"/>
      <c r="U12" s="12"/>
      <c r="V12" s="14"/>
    </row>
    <row r="13" spans="2:22" x14ac:dyDescent="0.45">
      <c r="B13" s="30" t="s">
        <v>30</v>
      </c>
      <c r="D13" t="s">
        <v>8</v>
      </c>
      <c r="H13" t="s">
        <v>8</v>
      </c>
      <c r="I13">
        <v>4314</v>
      </c>
      <c r="J13">
        <v>29.57</v>
      </c>
      <c r="O13" s="12"/>
      <c r="U13" s="12"/>
      <c r="V13" s="14"/>
    </row>
    <row r="14" spans="2:22" x14ac:dyDescent="0.45">
      <c r="B14" s="7"/>
      <c r="D14" t="s">
        <v>11</v>
      </c>
      <c r="E14">
        <v>24.178562007379323</v>
      </c>
      <c r="F14">
        <v>0.16445338081323124</v>
      </c>
      <c r="H14" t="s">
        <v>11</v>
      </c>
      <c r="I14">
        <v>4314</v>
      </c>
      <c r="J14">
        <v>26.36</v>
      </c>
      <c r="K14">
        <f>AVERAGE(J14:J16)</f>
        <v>26.37</v>
      </c>
      <c r="L14">
        <f>STDEV(J14:J16)</f>
        <v>4.5825756949560134E-2</v>
      </c>
      <c r="M14">
        <f>K14-E14</f>
        <v>2.1914379926206777</v>
      </c>
      <c r="N14">
        <f>M14-M$6</f>
        <v>2.1914379926206777</v>
      </c>
      <c r="O14" s="12">
        <f>POWER(2,-N14)</f>
        <v>0.21893310204244315</v>
      </c>
      <c r="P14">
        <f>SQRT(POWER(F14,2)+POWER(L14,2))</f>
        <v>0.17071881695027591</v>
      </c>
      <c r="Q14">
        <f>N14+P14</f>
        <v>2.3621568095709535</v>
      </c>
      <c r="R14">
        <f>N14-P14</f>
        <v>2.0207191756704019</v>
      </c>
      <c r="S14">
        <f>POWER(2,-Q14)</f>
        <v>0.19450015235756068</v>
      </c>
      <c r="T14">
        <f>POWER(2,-R14)</f>
        <v>0.24643529883622536</v>
      </c>
      <c r="U14" s="12">
        <f>O14-S14</f>
        <v>2.4432949684882466E-2</v>
      </c>
      <c r="V14" s="14">
        <f>T14-O14</f>
        <v>2.7502196793782213E-2</v>
      </c>
    </row>
    <row r="15" spans="2:22" x14ac:dyDescent="0.45">
      <c r="B15" s="7"/>
      <c r="D15" t="s">
        <v>11</v>
      </c>
      <c r="H15" t="s">
        <v>11</v>
      </c>
      <c r="I15">
        <v>4314</v>
      </c>
      <c r="J15">
        <v>26.42</v>
      </c>
      <c r="O15" s="12"/>
      <c r="U15" s="12"/>
      <c r="V15" s="14"/>
    </row>
    <row r="16" spans="2:22" x14ac:dyDescent="0.45">
      <c r="B16" s="7"/>
      <c r="D16" t="s">
        <v>11</v>
      </c>
      <c r="H16" t="s">
        <v>11</v>
      </c>
      <c r="I16">
        <v>4314</v>
      </c>
      <c r="J16">
        <v>26.33</v>
      </c>
      <c r="O16" s="12"/>
      <c r="U16" s="12"/>
      <c r="V16" s="14"/>
    </row>
    <row r="17" spans="2:54" x14ac:dyDescent="0.45">
      <c r="B17" s="7"/>
      <c r="D17" t="s">
        <v>12</v>
      </c>
      <c r="E17">
        <v>22.135712967004736</v>
      </c>
      <c r="F17">
        <v>0.19181574112362057</v>
      </c>
      <c r="H17" t="s">
        <v>12</v>
      </c>
      <c r="I17">
        <v>4314</v>
      </c>
      <c r="J17">
        <v>23.59</v>
      </c>
      <c r="K17">
        <f>AVERAGE(J17:J19)</f>
        <v>23.709999999999997</v>
      </c>
      <c r="L17">
        <f>STDEV(J17:J19)</f>
        <v>0.15874507866387608</v>
      </c>
      <c r="M17">
        <f>K17-E17</f>
        <v>1.5742870329952616</v>
      </c>
      <c r="N17">
        <f>M17-M$6</f>
        <v>1.5742870329952616</v>
      </c>
      <c r="O17" s="12">
        <f>POWER(2,-N17)</f>
        <v>0.33580903852315386</v>
      </c>
      <c r="P17">
        <f>SQRT(POWER(F17,2)+POWER(L17,2))</f>
        <v>0.24898449458310457</v>
      </c>
      <c r="Q17">
        <f>N17+P17</f>
        <v>1.8232715275783662</v>
      </c>
      <c r="R17">
        <f>N17-P17</f>
        <v>1.3253025384121571</v>
      </c>
      <c r="S17">
        <f>POWER(2,-Q17)</f>
        <v>0.28257945289973879</v>
      </c>
      <c r="T17">
        <f>POWER(2,-R17)</f>
        <v>0.39906549891246268</v>
      </c>
      <c r="U17" s="12">
        <f>O17-S17</f>
        <v>5.3229585623415065E-2</v>
      </c>
      <c r="V17" s="14">
        <f>T17-O17</f>
        <v>6.3256460389308822E-2</v>
      </c>
    </row>
    <row r="18" spans="2:54" x14ac:dyDescent="0.45">
      <c r="B18" s="7"/>
      <c r="D18" t="s">
        <v>12</v>
      </c>
      <c r="H18" t="s">
        <v>12</v>
      </c>
      <c r="I18">
        <v>4314</v>
      </c>
      <c r="J18">
        <v>23.65</v>
      </c>
      <c r="O18" s="12"/>
      <c r="U18" s="12"/>
      <c r="V18" s="14"/>
    </row>
    <row r="19" spans="2:54" ht="14.65" thickBot="1" x14ac:dyDescent="0.5">
      <c r="B19" s="9"/>
      <c r="C19" s="10"/>
      <c r="D19" s="10" t="s">
        <v>12</v>
      </c>
      <c r="E19" s="10"/>
      <c r="F19" s="10"/>
      <c r="G19" s="10"/>
      <c r="H19" s="10" t="s">
        <v>12</v>
      </c>
      <c r="I19" s="10">
        <v>4314</v>
      </c>
      <c r="J19" s="10">
        <v>23.89</v>
      </c>
      <c r="K19" s="10"/>
      <c r="L19" s="10"/>
      <c r="M19" s="10"/>
      <c r="N19" s="10"/>
      <c r="O19" s="15"/>
      <c r="P19" s="10"/>
      <c r="Q19" s="10"/>
      <c r="R19" s="10"/>
      <c r="S19" s="10"/>
      <c r="T19" s="10"/>
      <c r="U19" s="15"/>
      <c r="V19" s="16"/>
    </row>
    <row r="26" spans="2:54" ht="14.65" thickBot="1" x14ac:dyDescent="0.5"/>
    <row r="27" spans="2:54" ht="42.75" x14ac:dyDescent="0.45">
      <c r="AH27" s="29" t="s">
        <v>0</v>
      </c>
      <c r="AI27" s="21"/>
      <c r="AJ27" s="21"/>
      <c r="AK27" s="21" t="s">
        <v>5</v>
      </c>
      <c r="AL27" s="21" t="s">
        <v>15</v>
      </c>
      <c r="AM27" s="21"/>
      <c r="AN27" s="21" t="s">
        <v>16</v>
      </c>
      <c r="AO27" s="21" t="s">
        <v>17</v>
      </c>
      <c r="AP27" s="21" t="s">
        <v>18</v>
      </c>
      <c r="AQ27" s="21" t="s">
        <v>5</v>
      </c>
      <c r="AR27" s="21" t="s">
        <v>15</v>
      </c>
      <c r="AS27" s="21" t="s">
        <v>32</v>
      </c>
      <c r="AT27" s="21" t="s">
        <v>33</v>
      </c>
      <c r="AU27" s="26" t="s">
        <v>34</v>
      </c>
      <c r="AV27" s="21" t="s">
        <v>21</v>
      </c>
      <c r="AW27" s="21" t="s">
        <v>35</v>
      </c>
      <c r="AX27" s="21" t="s">
        <v>36</v>
      </c>
      <c r="AY27" s="21" t="s">
        <v>37</v>
      </c>
      <c r="AZ27" s="21" t="s">
        <v>38</v>
      </c>
      <c r="BA27" s="26" t="s">
        <v>26</v>
      </c>
      <c r="BB27" s="27" t="s">
        <v>27</v>
      </c>
    </row>
    <row r="28" spans="2:54" x14ac:dyDescent="0.45">
      <c r="AH28" s="7" t="s">
        <v>39</v>
      </c>
      <c r="AI28" t="s">
        <v>14</v>
      </c>
      <c r="AJ28">
        <v>25.872085571289063</v>
      </c>
      <c r="AK28">
        <f>AVERAGE(AJ28:AJ30)</f>
        <v>26.011639277140301</v>
      </c>
      <c r="AL28">
        <f>STDEV(AJ28:AJ30)</f>
        <v>0.16853888143665657</v>
      </c>
      <c r="AN28" t="s">
        <v>14</v>
      </c>
      <c r="AO28">
        <v>4314</v>
      </c>
      <c r="AP28">
        <v>32.700000000000003</v>
      </c>
      <c r="AQ28">
        <f>AVERAGE(AP28:AP30)</f>
        <v>33.266666666666666</v>
      </c>
      <c r="AR28">
        <f>STDEV(AP28:AP30)</f>
        <v>0.60277137733416852</v>
      </c>
      <c r="AS28">
        <f>AQ28-AK28</f>
        <v>7.2550273895263651</v>
      </c>
      <c r="AT28">
        <f>2^(-AS28)</f>
        <v>6.5466502004363951E-3</v>
      </c>
      <c r="AU28" s="17">
        <f>AT28*100</f>
        <v>0.65466502004363947</v>
      </c>
      <c r="AV28">
        <f>SQRT(POWER(AL28,2)+POWER(AR28,2))</f>
        <v>0.62589031618107815</v>
      </c>
      <c r="AW28">
        <f>AS28+AV28</f>
        <v>7.8809177057074429</v>
      </c>
      <c r="AX28">
        <f>AS28-AV28</f>
        <v>6.6291370733452872</v>
      </c>
      <c r="AY28">
        <f>(2^(-AW28))*100</f>
        <v>0.42423586122183965</v>
      </c>
      <c r="AZ28">
        <f>(2^(-AX28))*100</f>
        <v>1.0102547371510973</v>
      </c>
      <c r="BA28" s="17">
        <f>AU28-AY28</f>
        <v>0.23042915882179982</v>
      </c>
      <c r="BB28" s="18">
        <f>AZ28-AU28</f>
        <v>0.35558971710745779</v>
      </c>
    </row>
    <row r="29" spans="2:54" x14ac:dyDescent="0.45">
      <c r="AH29" s="7" t="s">
        <v>39</v>
      </c>
      <c r="AI29" t="s">
        <v>14</v>
      </c>
      <c r="AJ29">
        <v>26.198884963989258</v>
      </c>
      <c r="AN29" t="s">
        <v>14</v>
      </c>
      <c r="AO29">
        <v>4314</v>
      </c>
      <c r="AP29">
        <v>33.9</v>
      </c>
      <c r="AU29" s="17"/>
      <c r="BA29" s="17"/>
      <c r="BB29" s="18"/>
    </row>
    <row r="30" spans="2:54" x14ac:dyDescent="0.45">
      <c r="AH30" s="7" t="s">
        <v>39</v>
      </c>
      <c r="AI30" t="s">
        <v>14</v>
      </c>
      <c r="AJ30">
        <v>25.963947296142578</v>
      </c>
      <c r="AN30" t="s">
        <v>14</v>
      </c>
      <c r="AO30">
        <v>4314</v>
      </c>
      <c r="AP30">
        <v>33.200000000000003</v>
      </c>
      <c r="AU30" s="17"/>
      <c r="BA30" s="17"/>
      <c r="BB30" s="18"/>
    </row>
    <row r="31" spans="2:54" x14ac:dyDescent="0.45">
      <c r="AH31" s="7" t="s">
        <v>39</v>
      </c>
      <c r="AI31" t="s">
        <v>8</v>
      </c>
      <c r="AJ31">
        <v>21.001689910888672</v>
      </c>
      <c r="AK31">
        <f>AVERAGE(AJ31:AJ33)</f>
        <v>20.986310958862305</v>
      </c>
      <c r="AL31">
        <f>STDEV(AJ31:AJ33)</f>
        <v>1.6307373375082024E-2</v>
      </c>
      <c r="AN31" t="s">
        <v>8</v>
      </c>
      <c r="AO31">
        <v>4314</v>
      </c>
      <c r="AP31">
        <v>29.2</v>
      </c>
      <c r="AQ31">
        <f>AVERAGE(AP31:AP33)</f>
        <v>29.316666666666663</v>
      </c>
      <c r="AR31">
        <f>STDEV(AP31:AP33)</f>
        <v>0.21962088546705555</v>
      </c>
      <c r="AS31">
        <f>AQ31-AK31</f>
        <v>8.3303557078043582</v>
      </c>
      <c r="AT31">
        <f>2^(-AS31)</f>
        <v>3.106798289684526E-3</v>
      </c>
      <c r="AU31" s="17">
        <f>AT31*100</f>
        <v>0.31067982896845259</v>
      </c>
      <c r="AV31">
        <f>SQRT(POWER(AL31,2)+POWER(AR31,2))</f>
        <v>0.22022548390167715</v>
      </c>
      <c r="AW31">
        <f>AS31+AV31</f>
        <v>8.5505811917060353</v>
      </c>
      <c r="AX31">
        <f>AS31-AV31</f>
        <v>8.1101302239026811</v>
      </c>
      <c r="AY31">
        <f>(2^(-AW31))*100</f>
        <v>0.26669727663414455</v>
      </c>
      <c r="AZ31">
        <f>(2^(-AX31))*100</f>
        <v>0.36191579211465219</v>
      </c>
      <c r="BA31" s="17">
        <f>AU31-AY31</f>
        <v>4.3982552334308034E-2</v>
      </c>
      <c r="BB31" s="18">
        <f>AZ31-AU31</f>
        <v>5.1235963146199603E-2</v>
      </c>
    </row>
    <row r="32" spans="2:54" x14ac:dyDescent="0.45">
      <c r="AH32" s="7" t="s">
        <v>39</v>
      </c>
      <c r="AI32" t="s">
        <v>8</v>
      </c>
      <c r="AJ32">
        <v>20.988031387329102</v>
      </c>
      <c r="AN32" t="s">
        <v>8</v>
      </c>
      <c r="AO32">
        <v>4314</v>
      </c>
      <c r="AP32">
        <v>29.18</v>
      </c>
      <c r="AU32" s="17"/>
      <c r="BA32" s="17"/>
      <c r="BB32" s="18"/>
    </row>
    <row r="33" spans="34:54" x14ac:dyDescent="0.45">
      <c r="AH33" s="7" t="s">
        <v>39</v>
      </c>
      <c r="AI33" t="s">
        <v>8</v>
      </c>
      <c r="AJ33">
        <v>20.969211578369141</v>
      </c>
      <c r="AN33" t="s">
        <v>8</v>
      </c>
      <c r="AO33">
        <v>4314</v>
      </c>
      <c r="AP33">
        <v>29.57</v>
      </c>
      <c r="AU33" s="17"/>
      <c r="BA33" s="17"/>
      <c r="BB33" s="18"/>
    </row>
    <row r="34" spans="34:54" x14ac:dyDescent="0.45">
      <c r="AH34" s="7" t="s">
        <v>39</v>
      </c>
      <c r="AI34" t="s">
        <v>11</v>
      </c>
      <c r="AJ34">
        <v>21.876314163208008</v>
      </c>
      <c r="AK34">
        <f>AVERAGE(AJ34:AJ36)</f>
        <v>21.907081604003906</v>
      </c>
      <c r="AL34">
        <f>STDEV(AJ34:AJ36)</f>
        <v>4.2653696653889954E-2</v>
      </c>
      <c r="AN34" t="s">
        <v>11</v>
      </c>
      <c r="AO34">
        <v>4314</v>
      </c>
      <c r="AP34">
        <v>26.36</v>
      </c>
      <c r="AQ34">
        <f>AVERAGE(AP34:AP36)</f>
        <v>26.37</v>
      </c>
      <c r="AR34">
        <f>STDEV(AP34:AP36)</f>
        <v>4.5825756949560134E-2</v>
      </c>
      <c r="AS34">
        <f>AQ34-AK34</f>
        <v>4.4629183959960947</v>
      </c>
      <c r="AT34">
        <f>2^(-AS34)</f>
        <v>4.5344821287944072E-2</v>
      </c>
      <c r="AU34" s="17">
        <f>AT34*100</f>
        <v>4.5344821287944068</v>
      </c>
      <c r="AV34">
        <f>SQRT(POWER(AL34,2)+POWER(AR34,2))</f>
        <v>6.2604615151298726E-2</v>
      </c>
      <c r="AW34">
        <f>AS34+AV34</f>
        <v>4.5255230111473939</v>
      </c>
      <c r="AX34">
        <f>AS34-AV34</f>
        <v>4.4003137808447956</v>
      </c>
      <c r="AY34">
        <f>(2^(-AW34))*100</f>
        <v>4.3419201027074301</v>
      </c>
      <c r="AZ34">
        <f>(2^(-AX34))*100</f>
        <v>4.7355841862531287</v>
      </c>
      <c r="BA34" s="17">
        <f>AU34-AY34</f>
        <v>0.1925620260869767</v>
      </c>
      <c r="BB34" s="18">
        <f>AZ34-AU34</f>
        <v>0.20110205745872189</v>
      </c>
    </row>
    <row r="35" spans="34:54" x14ac:dyDescent="0.45">
      <c r="AH35" s="7" t="s">
        <v>39</v>
      </c>
      <c r="AI35" t="s">
        <v>11</v>
      </c>
      <c r="AJ35">
        <v>21.889158248901367</v>
      </c>
      <c r="AN35" t="s">
        <v>11</v>
      </c>
      <c r="AO35">
        <v>4314</v>
      </c>
      <c r="AP35">
        <v>26.42</v>
      </c>
      <c r="AU35" s="17"/>
      <c r="BA35" s="17"/>
      <c r="BB35" s="18"/>
    </row>
    <row r="36" spans="34:54" x14ac:dyDescent="0.45">
      <c r="AH36" s="7" t="s">
        <v>39</v>
      </c>
      <c r="AI36" t="s">
        <v>11</v>
      </c>
      <c r="AJ36">
        <v>21.955772399902344</v>
      </c>
      <c r="AN36" t="s">
        <v>11</v>
      </c>
      <c r="AO36">
        <v>4314</v>
      </c>
      <c r="AP36">
        <v>26.33</v>
      </c>
      <c r="AU36" s="17"/>
      <c r="BA36" s="17"/>
      <c r="BB36" s="18"/>
    </row>
    <row r="37" spans="34:54" x14ac:dyDescent="0.45">
      <c r="AH37" s="7" t="s">
        <v>39</v>
      </c>
      <c r="AI37" t="s">
        <v>12</v>
      </c>
      <c r="AJ37">
        <v>19.525575637817383</v>
      </c>
      <c r="AK37">
        <f>AVERAGE(AJ37:AJ39)</f>
        <v>19.706803003946941</v>
      </c>
      <c r="AL37">
        <f>STDEV(AJ37:AJ39)</f>
        <v>0.15728572306319574</v>
      </c>
      <c r="AN37" t="s">
        <v>12</v>
      </c>
      <c r="AO37">
        <v>4314</v>
      </c>
      <c r="AP37">
        <v>23.59</v>
      </c>
      <c r="AQ37">
        <f>AVERAGE(AP37:AP39)</f>
        <v>23.709999999999997</v>
      </c>
      <c r="AR37">
        <f>STDEV(AP37:AP39)</f>
        <v>0.15874507866387608</v>
      </c>
      <c r="AS37">
        <f>AQ37-AK37</f>
        <v>4.003196996053056</v>
      </c>
      <c r="AT37">
        <f>2^(-AS37)</f>
        <v>6.236165404313173E-2</v>
      </c>
      <c r="AU37" s="17">
        <f>AT37*100</f>
        <v>6.2361654043131729</v>
      </c>
      <c r="AV37">
        <f>SQRT(POWER(AL37,2)+POWER(AR37,2))</f>
        <v>0.22346990553430793</v>
      </c>
      <c r="AW37">
        <f>AS37+AV37</f>
        <v>4.2266669015873637</v>
      </c>
      <c r="AX37">
        <f>AS37-AV37</f>
        <v>3.7797270905187479</v>
      </c>
      <c r="AY37">
        <f>(2^(-AW37))*100</f>
        <v>5.3412939694079844</v>
      </c>
      <c r="AZ37">
        <f>(2^(-AX37))*100</f>
        <v>7.2809620988269499</v>
      </c>
      <c r="BA37" s="17">
        <f>AU37-AY37</f>
        <v>0.8948714349051885</v>
      </c>
      <c r="BB37" s="18">
        <f>AZ37-AU37</f>
        <v>1.044796694513777</v>
      </c>
    </row>
    <row r="38" spans="34:54" x14ac:dyDescent="0.45">
      <c r="AH38" s="7" t="s">
        <v>39</v>
      </c>
      <c r="AI38" t="s">
        <v>12</v>
      </c>
      <c r="AJ38">
        <v>19.787107467651367</v>
      </c>
      <c r="AN38" t="s">
        <v>12</v>
      </c>
      <c r="AO38">
        <v>4314</v>
      </c>
      <c r="AP38">
        <v>23.65</v>
      </c>
      <c r="AU38" s="17"/>
      <c r="BA38" s="17"/>
      <c r="BB38" s="18"/>
    </row>
    <row r="39" spans="34:54" ht="14.65" thickBot="1" x14ac:dyDescent="0.5">
      <c r="AH39" s="9" t="s">
        <v>39</v>
      </c>
      <c r="AI39" s="10" t="s">
        <v>12</v>
      </c>
      <c r="AJ39" s="10">
        <v>19.80772590637207</v>
      </c>
      <c r="AK39" s="10"/>
      <c r="AL39" s="10"/>
      <c r="AM39" s="10"/>
      <c r="AN39" s="10" t="s">
        <v>12</v>
      </c>
      <c r="AO39" s="10">
        <v>4314</v>
      </c>
      <c r="AP39" s="10">
        <v>23.89</v>
      </c>
      <c r="AQ39" s="10"/>
      <c r="AR39" s="10"/>
      <c r="AS39" s="10"/>
      <c r="AT39" s="10"/>
      <c r="AU39" s="19"/>
      <c r="AV39" s="10"/>
      <c r="AW39" s="10"/>
      <c r="AX39" s="10"/>
      <c r="AY39" s="10"/>
      <c r="AZ39" s="10"/>
      <c r="BA39" s="19"/>
      <c r="BB39" s="20"/>
    </row>
    <row r="43" spans="34:54" ht="14.65" thickBot="1" x14ac:dyDescent="0.5"/>
    <row r="44" spans="34:54" ht="42.75" x14ac:dyDescent="0.45">
      <c r="AH44" s="29" t="s">
        <v>44</v>
      </c>
      <c r="AI44" s="21"/>
      <c r="AJ44" s="21"/>
      <c r="AK44" s="21" t="s">
        <v>5</v>
      </c>
      <c r="AL44" s="21" t="s">
        <v>15</v>
      </c>
      <c r="AM44" s="21"/>
      <c r="AN44" s="21" t="s">
        <v>16</v>
      </c>
      <c r="AO44" s="21" t="s">
        <v>17</v>
      </c>
      <c r="AP44" s="21" t="s">
        <v>18</v>
      </c>
      <c r="AQ44" s="21" t="s">
        <v>5</v>
      </c>
      <c r="AR44" s="21" t="s">
        <v>15</v>
      </c>
      <c r="AS44" s="21" t="s">
        <v>32</v>
      </c>
      <c r="AT44" s="21" t="s">
        <v>33</v>
      </c>
      <c r="AU44" s="26" t="s">
        <v>34</v>
      </c>
      <c r="AV44" s="21" t="s">
        <v>21</v>
      </c>
      <c r="AW44" s="21" t="s">
        <v>35</v>
      </c>
      <c r="AX44" s="21" t="s">
        <v>36</v>
      </c>
      <c r="AY44" s="21" t="s">
        <v>37</v>
      </c>
      <c r="AZ44" s="21" t="s">
        <v>38</v>
      </c>
      <c r="BA44" s="26" t="s">
        <v>26</v>
      </c>
      <c r="BB44" s="27" t="s">
        <v>27</v>
      </c>
    </row>
    <row r="45" spans="34:54" x14ac:dyDescent="0.45">
      <c r="AH45" s="7" t="s">
        <v>14</v>
      </c>
      <c r="AI45" t="s">
        <v>43</v>
      </c>
      <c r="AJ45">
        <v>29.564680099487305</v>
      </c>
      <c r="AK45">
        <f>AVERAGE(AJ45:AJ47)</f>
        <v>29.443424224853516</v>
      </c>
      <c r="AL45">
        <f>STDEV(AJ45:AJ47)</f>
        <v>0.14796184821141714</v>
      </c>
      <c r="AN45" t="s">
        <v>14</v>
      </c>
      <c r="AO45">
        <v>4314</v>
      </c>
      <c r="AP45">
        <v>35.19</v>
      </c>
      <c r="AQ45">
        <f>AVERAGE(AP45:AP47)</f>
        <v>34.723333333333329</v>
      </c>
      <c r="AR45">
        <f>STDEV(AP45:AP47)</f>
        <v>0.63516402081142109</v>
      </c>
      <c r="AS45">
        <f>AQ45-AK45</f>
        <v>5.2799091084798135</v>
      </c>
      <c r="AT45">
        <f>2^(-AS45)</f>
        <v>2.5738840816414654E-2</v>
      </c>
      <c r="AU45" s="17">
        <f>AT45*100</f>
        <v>2.5738840816414652</v>
      </c>
      <c r="AV45">
        <f>SQRT(POWER(AL45,2)+POWER(AR45,2))</f>
        <v>0.65217025527040851</v>
      </c>
      <c r="AW45">
        <f>AS45+AV45</f>
        <v>5.9320793637502218</v>
      </c>
      <c r="AX45">
        <f>AS45-AV45</f>
        <v>4.6277388532094053</v>
      </c>
      <c r="AY45">
        <f>(2^(-AW45))*100</f>
        <v>1.6378200177935449</v>
      </c>
      <c r="AZ45">
        <f>(2^(-AX45))*100</f>
        <v>4.0449372908827321</v>
      </c>
      <c r="BA45" s="17">
        <f>AU45-AY45</f>
        <v>0.93606406384792029</v>
      </c>
      <c r="BB45" s="18">
        <f>AZ45-AU45</f>
        <v>1.4710532092412669</v>
      </c>
    </row>
    <row r="46" spans="34:54" x14ac:dyDescent="0.45">
      <c r="AH46" s="7" t="s">
        <v>14</v>
      </c>
      <c r="AI46" t="s">
        <v>43</v>
      </c>
      <c r="AJ46">
        <v>29.278558731079102</v>
      </c>
      <c r="AN46" t="s">
        <v>14</v>
      </c>
      <c r="AO46">
        <v>4314</v>
      </c>
      <c r="AP46">
        <v>34</v>
      </c>
      <c r="AU46" s="17"/>
      <c r="BA46" s="17"/>
      <c r="BB46" s="18"/>
    </row>
    <row r="47" spans="34:54" x14ac:dyDescent="0.45">
      <c r="AH47" s="7" t="s">
        <v>14</v>
      </c>
      <c r="AI47" t="s">
        <v>43</v>
      </c>
      <c r="AJ47">
        <v>29.487033843994141</v>
      </c>
      <c r="AN47" t="s">
        <v>14</v>
      </c>
      <c r="AO47">
        <v>4314</v>
      </c>
      <c r="AP47">
        <v>34.979999999999997</v>
      </c>
      <c r="AU47" s="17"/>
      <c r="BA47" s="17"/>
      <c r="BB47" s="18"/>
    </row>
    <row r="48" spans="34:54" x14ac:dyDescent="0.45">
      <c r="AH48" s="7" t="s">
        <v>8</v>
      </c>
      <c r="AI48" t="s">
        <v>43</v>
      </c>
      <c r="AJ48">
        <v>18.583402633666992</v>
      </c>
      <c r="AK48">
        <f>AVERAGE(AJ48:AJ50)</f>
        <v>18.479707082112629</v>
      </c>
      <c r="AL48">
        <f>STDEV(AJ48:AJ50)</f>
        <v>0.10294326979858121</v>
      </c>
      <c r="AN48" t="s">
        <v>8</v>
      </c>
      <c r="AO48">
        <v>4314</v>
      </c>
      <c r="AQ48">
        <f>AVERAGE(AP48:AP50)</f>
        <v>22.395</v>
      </c>
      <c r="AR48">
        <f>STDEV(AP48:AP50)</f>
        <v>0.13435028842544242</v>
      </c>
      <c r="AS48">
        <f>AQ48-AK48</f>
        <v>3.9152929178873705</v>
      </c>
      <c r="AT48">
        <f>2^(-AS48)</f>
        <v>6.6279525392082234E-2</v>
      </c>
      <c r="AU48" s="17">
        <f>AT48*100</f>
        <v>6.6279525392082235</v>
      </c>
      <c r="AV48">
        <f>SQRT(POWER(AL48,2)+POWER(AR48,2))</f>
        <v>0.16925518248143259</v>
      </c>
      <c r="AW48">
        <f>AS48+AV48</f>
        <v>4.0845481003688029</v>
      </c>
      <c r="AX48">
        <f>AS48-AV48</f>
        <v>3.7460377354059378</v>
      </c>
      <c r="AY48">
        <f>(2^(-AW48))*100</f>
        <v>5.8942493335001629</v>
      </c>
      <c r="AZ48">
        <f>(2^(-AX48))*100</f>
        <v>7.4529855078102143</v>
      </c>
      <c r="BA48" s="17">
        <f>AU48-AY48</f>
        <v>0.73370320570806058</v>
      </c>
      <c r="BB48" s="18">
        <f>AZ48-AU48</f>
        <v>0.82503296860199082</v>
      </c>
    </row>
    <row r="49" spans="34:54" x14ac:dyDescent="0.45">
      <c r="AH49" s="7" t="s">
        <v>8</v>
      </c>
      <c r="AI49" t="s">
        <v>43</v>
      </c>
      <c r="AJ49">
        <v>18.478185653686523</v>
      </c>
      <c r="AN49" t="s">
        <v>8</v>
      </c>
      <c r="AO49">
        <v>4314</v>
      </c>
      <c r="AP49">
        <v>22.49</v>
      </c>
      <c r="AU49" s="17"/>
      <c r="BA49" s="17"/>
      <c r="BB49" s="18"/>
    </row>
    <row r="50" spans="34:54" x14ac:dyDescent="0.45">
      <c r="AH50" s="7" t="s">
        <v>8</v>
      </c>
      <c r="AI50" t="s">
        <v>43</v>
      </c>
      <c r="AJ50">
        <v>18.377532958984375</v>
      </c>
      <c r="AN50" t="s">
        <v>8</v>
      </c>
      <c r="AO50">
        <v>4314</v>
      </c>
      <c r="AP50">
        <v>22.3</v>
      </c>
      <c r="AU50" s="17"/>
      <c r="BA50" s="17"/>
      <c r="BB50" s="18"/>
    </row>
    <row r="51" spans="34:54" x14ac:dyDescent="0.45">
      <c r="AH51" s="7" t="s">
        <v>11</v>
      </c>
      <c r="AI51" t="s">
        <v>43</v>
      </c>
      <c r="AJ51">
        <v>16.761226654052734</v>
      </c>
      <c r="AK51">
        <f>AVERAGE(AJ51:AJ53)</f>
        <v>16.726596832275391</v>
      </c>
      <c r="AL51">
        <f>STDEV(AJ51:AJ53)</f>
        <v>3.8101039555020623E-2</v>
      </c>
      <c r="AN51" t="s">
        <v>11</v>
      </c>
      <c r="AO51">
        <v>4314</v>
      </c>
      <c r="AP51">
        <v>22.29</v>
      </c>
      <c r="AQ51">
        <f>AVERAGE(AP51:AP53)</f>
        <v>22.103333333333335</v>
      </c>
      <c r="AR51">
        <f>STDEV(AP51:AP53)</f>
        <v>0.16196707484341752</v>
      </c>
      <c r="AS51">
        <f>AQ51-AK51</f>
        <v>5.3767365010579447</v>
      </c>
      <c r="AT51">
        <f>2^(-AS51)</f>
        <v>2.4068057168835765E-2</v>
      </c>
      <c r="AU51" s="17">
        <f>AT51*100</f>
        <v>2.4068057168835764</v>
      </c>
      <c r="AV51">
        <f>SQRT(POWER(AL51,2)+POWER(AR51,2))</f>
        <v>0.16638816829482336</v>
      </c>
      <c r="AW51">
        <f>AS51+AV51</f>
        <v>5.5431246693527676</v>
      </c>
      <c r="AX51">
        <f>AS51-AV51</f>
        <v>5.2103483327631217</v>
      </c>
      <c r="AY51">
        <f>(2^(-AW51))*100</f>
        <v>2.144634088966793</v>
      </c>
      <c r="AZ51">
        <f>(2^(-AX51))*100</f>
        <v>2.7010266173723769</v>
      </c>
      <c r="BA51" s="17">
        <f>AU51-AY51</f>
        <v>0.26217162791678339</v>
      </c>
      <c r="BB51" s="18">
        <f>AZ51-AU51</f>
        <v>0.29422090048880056</v>
      </c>
    </row>
    <row r="52" spans="34:54" x14ac:dyDescent="0.45">
      <c r="AH52" s="7" t="s">
        <v>11</v>
      </c>
      <c r="AI52" t="s">
        <v>43</v>
      </c>
      <c r="AJ52">
        <v>16.732782363891602</v>
      </c>
      <c r="AN52" t="s">
        <v>11</v>
      </c>
      <c r="AO52">
        <v>4314</v>
      </c>
      <c r="AP52">
        <v>22</v>
      </c>
      <c r="AU52" s="17"/>
      <c r="BA52" s="17"/>
      <c r="BB52" s="18"/>
    </row>
    <row r="53" spans="34:54" x14ac:dyDescent="0.45">
      <c r="AH53" s="7" t="s">
        <v>11</v>
      </c>
      <c r="AI53" t="s">
        <v>43</v>
      </c>
      <c r="AJ53">
        <v>16.685781478881836</v>
      </c>
      <c r="AN53" t="s">
        <v>11</v>
      </c>
      <c r="AO53">
        <v>4314</v>
      </c>
      <c r="AP53">
        <v>22.02</v>
      </c>
      <c r="AU53" s="17"/>
      <c r="BA53" s="17"/>
      <c r="BB53" s="18"/>
    </row>
    <row r="54" spans="34:54" x14ac:dyDescent="0.45">
      <c r="AH54" s="7" t="s">
        <v>12</v>
      </c>
      <c r="AI54" t="s">
        <v>43</v>
      </c>
      <c r="AJ54">
        <v>19.113794326782227</v>
      </c>
      <c r="AK54">
        <f>AVERAGE(AJ54:AJ56)</f>
        <v>18.710908253987629</v>
      </c>
      <c r="AL54">
        <f>STDEV(AJ54:AJ56)</f>
        <v>0.34968816299603017</v>
      </c>
      <c r="AN54" t="s">
        <v>12</v>
      </c>
      <c r="AO54">
        <v>4314</v>
      </c>
      <c r="AP54">
        <v>26.94</v>
      </c>
      <c r="AQ54">
        <f>AVERAGE(AP54:AP56)</f>
        <v>27.040000000000003</v>
      </c>
      <c r="AR54">
        <f>STDEV(AP54:AP56)</f>
        <v>0.11789826122551617</v>
      </c>
      <c r="AS54">
        <f>AQ54-AK54</f>
        <v>8.3290917460123737</v>
      </c>
      <c r="AT54">
        <f>2^(-AS54)</f>
        <v>3.1095213842503725E-3</v>
      </c>
      <c r="AU54" s="17">
        <f>AT54*100</f>
        <v>0.31095213842503727</v>
      </c>
      <c r="AV54">
        <f>SQRT(POWER(AL54,2)+POWER(AR54,2))</f>
        <v>0.3690281985696191</v>
      </c>
      <c r="AW54">
        <f>AS54+AV54</f>
        <v>8.6981199445819932</v>
      </c>
      <c r="AX54">
        <f>AS54-AV54</f>
        <v>7.9600635474427541</v>
      </c>
      <c r="AY54">
        <f>(2^(-AW54))*100</f>
        <v>0.24077145142739237</v>
      </c>
      <c r="AZ54">
        <f>(2^(-AX54))*100</f>
        <v>0.40158927405171196</v>
      </c>
      <c r="BA54" s="17">
        <f>AU54-AY54</f>
        <v>7.0180686997644903E-2</v>
      </c>
      <c r="BB54" s="18">
        <f>AZ54-AU54</f>
        <v>9.0637135626674692E-2</v>
      </c>
    </row>
    <row r="55" spans="34:54" x14ac:dyDescent="0.45">
      <c r="AH55" s="7" t="s">
        <v>12</v>
      </c>
      <c r="AI55" t="s">
        <v>43</v>
      </c>
      <c r="AJ55">
        <v>18.486143112182617</v>
      </c>
      <c r="AN55" t="s">
        <v>12</v>
      </c>
      <c r="AO55">
        <v>4314</v>
      </c>
      <c r="AP55">
        <v>27.17</v>
      </c>
      <c r="AU55" s="17"/>
      <c r="BA55" s="17"/>
      <c r="BB55" s="18"/>
    </row>
    <row r="56" spans="34:54" ht="14.65" thickBot="1" x14ac:dyDescent="0.5">
      <c r="AH56" s="9" t="s">
        <v>12</v>
      </c>
      <c r="AI56" s="10" t="s">
        <v>43</v>
      </c>
      <c r="AJ56" s="10">
        <v>18.532787322998047</v>
      </c>
      <c r="AK56" s="10"/>
      <c r="AL56" s="10"/>
      <c r="AM56" s="10"/>
      <c r="AN56" s="10" t="s">
        <v>12</v>
      </c>
      <c r="AO56" s="10">
        <v>4314</v>
      </c>
      <c r="AP56" s="10">
        <v>27.01</v>
      </c>
      <c r="AQ56" s="10"/>
      <c r="AR56" s="10"/>
      <c r="AS56" s="10"/>
      <c r="AT56" s="10"/>
      <c r="AU56" s="19"/>
      <c r="AV56" s="10"/>
      <c r="AW56" s="10"/>
      <c r="AX56" s="10"/>
      <c r="AY56" s="10"/>
      <c r="AZ56" s="10"/>
      <c r="BA56" s="19"/>
      <c r="BB56" s="20"/>
    </row>
    <row r="59" spans="34:54" ht="14.65" thickBot="1" x14ac:dyDescent="0.5"/>
    <row r="60" spans="34:54" ht="42.75" x14ac:dyDescent="0.45">
      <c r="AH60" s="29" t="s">
        <v>45</v>
      </c>
      <c r="AI60" s="21"/>
      <c r="AJ60" s="21"/>
      <c r="AK60" s="21" t="s">
        <v>5</v>
      </c>
      <c r="AL60" s="21" t="s">
        <v>15</v>
      </c>
      <c r="AM60" s="21"/>
      <c r="AN60" s="21" t="s">
        <v>16</v>
      </c>
      <c r="AO60" s="21" t="s">
        <v>17</v>
      </c>
      <c r="AP60" s="21" t="s">
        <v>18</v>
      </c>
      <c r="AQ60" s="21" t="s">
        <v>5</v>
      </c>
      <c r="AR60" s="21" t="s">
        <v>15</v>
      </c>
      <c r="AS60" s="21" t="s">
        <v>32</v>
      </c>
      <c r="AT60" s="21" t="s">
        <v>33</v>
      </c>
      <c r="AU60" s="26" t="s">
        <v>34</v>
      </c>
      <c r="AV60" s="21" t="s">
        <v>21</v>
      </c>
      <c r="AW60" s="21" t="s">
        <v>35</v>
      </c>
      <c r="AX60" s="21" t="s">
        <v>36</v>
      </c>
      <c r="AY60" s="21" t="s">
        <v>37</v>
      </c>
      <c r="AZ60" s="21" t="s">
        <v>38</v>
      </c>
      <c r="BA60" s="26" t="s">
        <v>26</v>
      </c>
      <c r="BB60" s="27" t="s">
        <v>27</v>
      </c>
    </row>
    <row r="61" spans="34:54" x14ac:dyDescent="0.45">
      <c r="AH61" s="7" t="s">
        <v>14</v>
      </c>
      <c r="AI61" t="s">
        <v>43</v>
      </c>
      <c r="AJ61">
        <v>25.78575325012207</v>
      </c>
      <c r="AK61">
        <f>AVERAGE(AJ61:AJ63)</f>
        <v>25.766003926595051</v>
      </c>
      <c r="AL61">
        <f>STDEV(AJ61:AJ63)</f>
        <v>0.20830204356745857</v>
      </c>
      <c r="AN61" t="s">
        <v>14</v>
      </c>
      <c r="AO61">
        <v>4314</v>
      </c>
      <c r="AP61">
        <v>35.78</v>
      </c>
      <c r="AQ61">
        <f>AVERAGE(AP61:AP63)</f>
        <v>35.70333333333334</v>
      </c>
      <c r="AR61">
        <f>STDEV(AP61:AP63)</f>
        <v>0.46971622638922433</v>
      </c>
      <c r="AS61">
        <f>AQ61-AK61</f>
        <v>9.9373294067382894</v>
      </c>
      <c r="AT61">
        <f>2^(-AS61)</f>
        <v>1.0199192101317564E-3</v>
      </c>
      <c r="AU61" s="17">
        <f>AT61*100</f>
        <v>0.10199192101317564</v>
      </c>
      <c r="AV61">
        <f>SQRT(POWER(AL61,2)+POWER(AR61,2))</f>
        <v>0.51383175718099838</v>
      </c>
      <c r="AW61">
        <f>AS61+AV61</f>
        <v>10.451161163919288</v>
      </c>
      <c r="AX61">
        <f>AS61-AV61</f>
        <v>9.4234976495572909</v>
      </c>
      <c r="AY61">
        <f>(2^(-AW61))*100</f>
        <v>7.1431044418172995E-2</v>
      </c>
      <c r="AZ61">
        <f>(2^(-AX61))*100</f>
        <v>0.14562788541996111</v>
      </c>
      <c r="BA61" s="17">
        <f>AU61-AY61</f>
        <v>3.0560876595002645E-2</v>
      </c>
      <c r="BB61" s="18">
        <f>AZ61-AU61</f>
        <v>4.3635964406785466E-2</v>
      </c>
    </row>
    <row r="62" spans="34:54" x14ac:dyDescent="0.45">
      <c r="AH62" s="7" t="s">
        <v>14</v>
      </c>
      <c r="AI62" t="s">
        <v>43</v>
      </c>
      <c r="AJ62">
        <v>25.963727951049805</v>
      </c>
      <c r="AN62" t="s">
        <v>14</v>
      </c>
      <c r="AO62">
        <v>4314</v>
      </c>
      <c r="AP62">
        <v>35.200000000000003</v>
      </c>
      <c r="AU62" s="17"/>
      <c r="BA62" s="17"/>
      <c r="BB62" s="18"/>
    </row>
    <row r="63" spans="34:54" x14ac:dyDescent="0.45">
      <c r="AH63" s="7" t="s">
        <v>14</v>
      </c>
      <c r="AI63" t="s">
        <v>43</v>
      </c>
      <c r="AJ63">
        <v>25.548530578613281</v>
      </c>
      <c r="AN63" t="s">
        <v>14</v>
      </c>
      <c r="AO63">
        <v>4314</v>
      </c>
      <c r="AP63">
        <v>36.130000000000003</v>
      </c>
      <c r="AU63" s="17"/>
      <c r="BA63" s="17"/>
      <c r="BB63" s="18"/>
    </row>
    <row r="64" spans="34:54" x14ac:dyDescent="0.45">
      <c r="AH64" s="7" t="s">
        <v>8</v>
      </c>
      <c r="AI64" t="s">
        <v>43</v>
      </c>
      <c r="AJ64">
        <v>21.601037979125977</v>
      </c>
      <c r="AK64">
        <f>AVERAGE(AJ64:AJ66)</f>
        <v>21.685867309570313</v>
      </c>
      <c r="AL64">
        <f>STDEV(AJ64:AJ66)</f>
        <v>0.24983669785920137</v>
      </c>
      <c r="AN64" t="s">
        <v>8</v>
      </c>
      <c r="AO64">
        <v>4314</v>
      </c>
      <c r="AP64">
        <v>24.86</v>
      </c>
      <c r="AQ64">
        <f>AVERAGE(AP64:AP66)</f>
        <v>24.703333333333333</v>
      </c>
      <c r="AR64">
        <f>STDEV(AP64:AP66)</f>
        <v>0.1464012750399846</v>
      </c>
      <c r="AS64">
        <f>AQ64-AK64</f>
        <v>3.0174660237630206</v>
      </c>
      <c r="AT64">
        <f>2^(-AS64)</f>
        <v>0.12349580800040309</v>
      </c>
      <c r="AU64" s="17">
        <f>AT64*100</f>
        <v>12.349580800040309</v>
      </c>
      <c r="AV64">
        <f>SQRT(POWER(AL64,2)+POWER(AR64,2))</f>
        <v>0.28957159551745248</v>
      </c>
      <c r="AW64">
        <f>AS64+AV64</f>
        <v>3.3070376192804734</v>
      </c>
      <c r="AX64">
        <f>AS64-AV64</f>
        <v>2.7278944282455679</v>
      </c>
      <c r="AY64">
        <f>(2^(-AW64))*100</f>
        <v>10.103747394366888</v>
      </c>
      <c r="AZ64">
        <f>(2^(-AX64))*100</f>
        <v>15.094611928021276</v>
      </c>
      <c r="BA64" s="17">
        <f>AU64-AY64</f>
        <v>2.2458334056734213</v>
      </c>
      <c r="BB64" s="18">
        <f>AZ64-AU64</f>
        <v>2.7450311279809672</v>
      </c>
    </row>
    <row r="65" spans="34:54" x14ac:dyDescent="0.45">
      <c r="AH65" s="7" t="s">
        <v>8</v>
      </c>
      <c r="AI65" t="s">
        <v>43</v>
      </c>
      <c r="AJ65">
        <v>21.489490509033203</v>
      </c>
      <c r="AN65" t="s">
        <v>8</v>
      </c>
      <c r="AO65">
        <v>4314</v>
      </c>
      <c r="AP65">
        <v>24.57</v>
      </c>
      <c r="AU65" s="17"/>
      <c r="BA65" s="17"/>
      <c r="BB65" s="18"/>
    </row>
    <row r="66" spans="34:54" x14ac:dyDescent="0.45">
      <c r="AH66" s="7" t="s">
        <v>8</v>
      </c>
      <c r="AI66" t="s">
        <v>43</v>
      </c>
      <c r="AJ66">
        <v>21.967073440551758</v>
      </c>
      <c r="AN66" t="s">
        <v>8</v>
      </c>
      <c r="AO66">
        <v>4314</v>
      </c>
      <c r="AP66">
        <v>24.68</v>
      </c>
      <c r="AU66" s="17"/>
      <c r="BA66" s="17"/>
      <c r="BB66" s="18"/>
    </row>
    <row r="67" spans="34:54" x14ac:dyDescent="0.45">
      <c r="AH67" s="7" t="s">
        <v>11</v>
      </c>
      <c r="AI67" t="s">
        <v>43</v>
      </c>
      <c r="AJ67">
        <v>17.216747283935547</v>
      </c>
      <c r="AK67">
        <f>AVERAGE(AJ67:AJ69)</f>
        <v>17.211588541666668</v>
      </c>
      <c r="AL67">
        <f>STDEV(AJ67:AJ69)</f>
        <v>0.14331534872971022</v>
      </c>
      <c r="AN67" t="s">
        <v>11</v>
      </c>
      <c r="AO67">
        <v>4314</v>
      </c>
      <c r="AP67">
        <v>20.54</v>
      </c>
      <c r="AQ67">
        <f>AVERAGE(AP67:AP69)</f>
        <v>20.516666666666666</v>
      </c>
      <c r="AR67">
        <f>STDEV(AP67:AP69)</f>
        <v>7.7674534651539617E-2</v>
      </c>
      <c r="AS67">
        <f>AQ67-AK67</f>
        <v>3.3050781249999979</v>
      </c>
      <c r="AT67">
        <f>2^(-AS67)</f>
        <v>0.10117479808991904</v>
      </c>
      <c r="AU67" s="17">
        <f>AT67*100</f>
        <v>10.117479808991904</v>
      </c>
      <c r="AV67">
        <f>SQRT(POWER(AL67,2)+POWER(AR67,2))</f>
        <v>0.16301111163001031</v>
      </c>
      <c r="AW67">
        <f>AS67+AV67</f>
        <v>3.468089236630008</v>
      </c>
      <c r="AX67">
        <f>AS67-AV67</f>
        <v>3.1420670133699877</v>
      </c>
      <c r="AY67">
        <f>(2^(-AW67))*100</f>
        <v>9.0365178777764399</v>
      </c>
      <c r="AZ67">
        <f>(2^(-AX67))*100</f>
        <v>11.327748040769302</v>
      </c>
      <c r="BA67" s="17">
        <f>AU67-AY67</f>
        <v>1.0809619312154641</v>
      </c>
      <c r="BB67" s="18">
        <f>AZ67-AU67</f>
        <v>1.2102682317773983</v>
      </c>
    </row>
    <row r="68" spans="34:54" x14ac:dyDescent="0.45">
      <c r="AH68" s="7" t="s">
        <v>11</v>
      </c>
      <c r="AI68" t="s">
        <v>43</v>
      </c>
      <c r="AJ68">
        <v>17.065763473510742</v>
      </c>
      <c r="AN68" t="s">
        <v>11</v>
      </c>
      <c r="AO68">
        <v>4314</v>
      </c>
      <c r="AP68">
        <v>20.43</v>
      </c>
      <c r="AU68" s="17"/>
      <c r="BA68" s="17"/>
      <c r="BB68" s="18"/>
    </row>
    <row r="69" spans="34:54" x14ac:dyDescent="0.45">
      <c r="AH69" s="7" t="s">
        <v>11</v>
      </c>
      <c r="AI69" t="s">
        <v>43</v>
      </c>
      <c r="AJ69">
        <v>17.352254867553711</v>
      </c>
      <c r="AN69" t="s">
        <v>11</v>
      </c>
      <c r="AO69">
        <v>4314</v>
      </c>
      <c r="AP69">
        <v>20.58</v>
      </c>
      <c r="AU69" s="17"/>
      <c r="BA69" s="17"/>
      <c r="BB69" s="18"/>
    </row>
    <row r="70" spans="34:54" x14ac:dyDescent="0.45">
      <c r="AH70" s="7" t="s">
        <v>12</v>
      </c>
      <c r="AI70" t="s">
        <v>43</v>
      </c>
      <c r="AJ70">
        <v>19.293670654296875</v>
      </c>
      <c r="AK70">
        <f>AVERAGE(AJ70:AJ72)</f>
        <v>19.460954030354817</v>
      </c>
      <c r="AL70">
        <f>STDEV(AJ70:AJ72)</f>
        <v>0.43145562922905284</v>
      </c>
      <c r="AN70" t="s">
        <v>12</v>
      </c>
      <c r="AO70">
        <v>4314</v>
      </c>
      <c r="AP70">
        <v>26.04</v>
      </c>
      <c r="AQ70">
        <f>AVERAGE(AP70:AP72)</f>
        <v>25.97</v>
      </c>
      <c r="AR70">
        <f>STDEV(AP70:AP72)</f>
        <v>7.5498344352706831E-2</v>
      </c>
      <c r="AS70">
        <f>AQ70-AK70</f>
        <v>6.5090459696451823</v>
      </c>
      <c r="AT70">
        <f>2^(-AS70)</f>
        <v>1.0979483742486263E-2</v>
      </c>
      <c r="AU70" s="17">
        <f>AT70*100</f>
        <v>1.0979483742486262</v>
      </c>
      <c r="AV70">
        <f>SQRT(POWER(AL70,2)+POWER(AR70,2))</f>
        <v>0.43801136970795385</v>
      </c>
      <c r="AW70">
        <f>AS70+AV70</f>
        <v>6.9470573393531359</v>
      </c>
      <c r="AX70">
        <f>AS70-AV70</f>
        <v>6.0710345999372288</v>
      </c>
      <c r="AY70">
        <f>(2^(-AW70))*100</f>
        <v>0.81045211369780534</v>
      </c>
      <c r="AZ70">
        <f>(2^(-AX70))*100</f>
        <v>1.4874298087952116</v>
      </c>
      <c r="BA70" s="17">
        <f>AU70-AY70</f>
        <v>0.28749626055082089</v>
      </c>
      <c r="BB70" s="18">
        <f>AZ70-AU70</f>
        <v>0.38948143454658535</v>
      </c>
    </row>
    <row r="71" spans="34:54" x14ac:dyDescent="0.45">
      <c r="AH71" s="7" t="s">
        <v>12</v>
      </c>
      <c r="AI71" t="s">
        <v>43</v>
      </c>
      <c r="AJ71">
        <v>19.138189315795898</v>
      </c>
      <c r="AN71" t="s">
        <v>12</v>
      </c>
      <c r="AO71">
        <v>4314</v>
      </c>
      <c r="AP71">
        <v>25.89</v>
      </c>
      <c r="AU71" s="17"/>
      <c r="BA71" s="17"/>
      <c r="BB71" s="18"/>
    </row>
    <row r="72" spans="34:54" ht="14.65" thickBot="1" x14ac:dyDescent="0.5">
      <c r="AH72" s="9" t="s">
        <v>12</v>
      </c>
      <c r="AI72" s="10" t="s">
        <v>43</v>
      </c>
      <c r="AJ72" s="10">
        <v>19.95100212097168</v>
      </c>
      <c r="AK72" s="10"/>
      <c r="AL72" s="10"/>
      <c r="AM72" s="10"/>
      <c r="AN72" s="10" t="s">
        <v>12</v>
      </c>
      <c r="AO72" s="10">
        <v>4314</v>
      </c>
      <c r="AP72" s="10">
        <v>25.98</v>
      </c>
      <c r="AQ72" s="10"/>
      <c r="AR72" s="10"/>
      <c r="AS72" s="10"/>
      <c r="AT72" s="10"/>
      <c r="AU72" s="19"/>
      <c r="AV72" s="10"/>
      <c r="AW72" s="10"/>
      <c r="AX72" s="10"/>
      <c r="AY72" s="10"/>
      <c r="AZ72" s="10"/>
      <c r="BA72" s="19"/>
      <c r="BB72" s="2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ligonucleotide primers</vt:lpstr>
      <vt:lpstr>Geometric mean Rep1</vt:lpstr>
      <vt:lpstr>PiAA7A</vt:lpstr>
      <vt:lpstr>PiAA7B</vt:lpstr>
      <vt:lpstr>PiAA7C</vt:lpstr>
      <vt:lpstr>PiAA7D</vt:lpstr>
      <vt:lpstr>PiAA7E</vt:lpstr>
      <vt:lpstr>PITG_12808</vt:lpstr>
      <vt:lpstr>PITG_04314</vt:lpstr>
      <vt:lpstr>Rep1</vt:lpstr>
      <vt:lpstr>Rep2</vt:lpstr>
      <vt:lpstr>Re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Welsh</dc:creator>
  <cp:lastModifiedBy>Federico Sabbadin</cp:lastModifiedBy>
  <dcterms:created xsi:type="dcterms:W3CDTF">2015-06-05T18:17:20Z</dcterms:created>
  <dcterms:modified xsi:type="dcterms:W3CDTF">2025-08-20T11:11:30Z</dcterms:modified>
</cp:coreProperties>
</file>